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Mu Peng\Comparative genomics paper\Nov 2021 version\"/>
    </mc:Choice>
  </mc:AlternateContent>
  <xr:revisionPtr revIDLastSave="0" documentId="13_ncr:1_{F34997DA-8DC5-43FD-A801-50A17DD76C9B}" xr6:coauthVersionLast="45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metal resistance genes-all" sheetId="1" r:id="rId1"/>
    <sheet name="2APBS1-GI" sheetId="4" r:id="rId2"/>
    <sheet name="MT042-GI" sheetId="5" r:id="rId3"/>
    <sheet name="R5-GI" sheetId="6" r:id="rId4"/>
    <sheet name="R3-GI" sheetId="7" r:id="rId5"/>
    <sheet name="DSM24678-GI" sheetId="8" r:id="rId6"/>
    <sheet name="10F02-GI" sheetId="9" r:id="rId7"/>
    <sheet name="10B01-GI" sheetId="10" r:id="rId8"/>
    <sheet name="R12-GI" sheetId="11" r:id="rId9"/>
  </sheets>
  <externalReferences>
    <externalReference r:id="rId10"/>
  </externalReferences>
  <definedNames>
    <definedName name="_xlnm._FilterDatabase" localSheetId="7" hidden="1">'10B01-GI'!$C:$C</definedName>
    <definedName name="_xlnm._FilterDatabase" localSheetId="6" hidden="1">'10F02-GI'!$C:$C</definedName>
    <definedName name="_xlnm._FilterDatabase" localSheetId="1" hidden="1">'2APBS1-GI'!$G$1:$G$304</definedName>
    <definedName name="_xlnm._FilterDatabase" localSheetId="5" hidden="1">'DSM24678-GI'!$C:$C</definedName>
    <definedName name="_xlnm._FilterDatabase" localSheetId="2" hidden="1">'MT042-GI'!$G$1:$G$548</definedName>
    <definedName name="_xlnm._FilterDatabase" localSheetId="8" hidden="1">'R12-GI'!$G$1:$G$479</definedName>
    <definedName name="_xlnm._FilterDatabase" localSheetId="4" hidden="1">'R3-GI'!$C:$C</definedName>
    <definedName name="_xlnm._FilterDatabase" localSheetId="3" hidden="1">'R5-GI'!$C:$C</definedName>
    <definedName name="_xlnm.Extract" localSheetId="7">'R12-GI'!#REF!</definedName>
    <definedName name="_xlnm.Extract" localSheetId="6">[1]Sheet1!$X$1</definedName>
    <definedName name="_xlnm.Extract" localSheetId="1">[1]Sheet1!$AG$1</definedName>
    <definedName name="_xlnm.Extract" localSheetId="5">[1]Sheet1!$S$1</definedName>
    <definedName name="_xlnm.Extract" localSheetId="2">'MT042-GI'!$H$1</definedName>
    <definedName name="_xlnm.Extract" localSheetId="8">'R12-GI'!#REF!</definedName>
    <definedName name="_xlnm.Extract" localSheetId="4">[1]Sheet1!$N$1</definedName>
    <definedName name="_xlnm.Extract" localSheetId="3">[1]Sheet1!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0" i="1" l="1"/>
  <c r="G90" i="1"/>
  <c r="F90" i="1"/>
  <c r="E90" i="1"/>
  <c r="D90" i="1"/>
  <c r="I89" i="1"/>
  <c r="F89" i="1"/>
  <c r="H83" i="1"/>
  <c r="G58" i="1"/>
  <c r="I52" i="1"/>
  <c r="H45" i="1"/>
  <c r="G45" i="1"/>
  <c r="F45" i="1"/>
  <c r="E45" i="1"/>
  <c r="D45" i="1"/>
  <c r="I43" i="1"/>
  <c r="H43" i="1"/>
  <c r="G43" i="1"/>
  <c r="F43" i="1"/>
  <c r="E43" i="1"/>
  <c r="D43" i="1"/>
  <c r="H42" i="1"/>
  <c r="G42" i="1"/>
  <c r="F42" i="1"/>
  <c r="E42" i="1"/>
  <c r="D42" i="1"/>
  <c r="I35" i="1"/>
  <c r="G35" i="1"/>
  <c r="F35" i="1"/>
  <c r="E35" i="1"/>
  <c r="D35" i="1"/>
  <c r="H26" i="1"/>
  <c r="I18" i="1"/>
  <c r="H18" i="1"/>
  <c r="G18" i="1"/>
  <c r="F18" i="1"/>
  <c r="E18" i="1"/>
  <c r="D18" i="1"/>
  <c r="I15" i="1"/>
  <c r="I13" i="1"/>
  <c r="I12" i="1"/>
  <c r="I11" i="1"/>
  <c r="I10" i="1"/>
  <c r="I7" i="1"/>
  <c r="I6" i="1"/>
  <c r="I5" i="1"/>
</calcChain>
</file>

<file path=xl/sharedStrings.xml><?xml version="1.0" encoding="utf-8"?>
<sst xmlns="http://schemas.openxmlformats.org/spreadsheetml/2006/main" count="6065" uniqueCount="543">
  <si>
    <t>Product name</t>
  </si>
  <si>
    <t>Compound</t>
  </si>
  <si>
    <t>Arsenate reductase (EC 1.20.4.1) glutaredoxin-coupled, glutaredoxin-like family</t>
  </si>
  <si>
    <t>Arsenic (As)</t>
  </si>
  <si>
    <t>MNTTTPMTATIYHNPDCGTSRNTLALIRHAGIEPTVIEYLRTPPSRKQLTKLIDEAMLKPREALREKGTPFAELGLDEAGITDDVIIDAMLQHPILINRPFVVTPRGTRLCRPSEVVLNILPPNLQPFTKEDGEVVVGREPLAIFPDADPR</t>
  </si>
  <si>
    <t>Arsenate reductase (EC 1.20.4.4) thioredoxin-coupled, LMWP family</t>
  </si>
  <si>
    <t>MPPCRVLFICTGNSARSILSEATLNHLGKGRFEAFSAGSQPTGRVNPYAIEELKALGIATEGLSSKSWDRFTEAGAPPLDIVITVCDNAANETCPVLFGDFVKSHWGLPDPAAAHGAGAAIAAFRRAHTLILYRITALLKLPVETMGRDELKQALDHIGSITDEEADA</t>
  </si>
  <si>
    <t>MQGHYNVLFVCTGNSARSILAEATVHHFGRDRFHGYSAGSQPKGFIYPQTLEVLKAVDLPIDGLRSKSWAEFMAPEAPVMDFVITVCDQVAGEVCPAWPGAPITAHWDIPDPAKAQGDQASVYKAFVLARNLLQQRISLLLNLNLTALDRLALSSRLDTIGKAPSNGAAG</t>
  </si>
  <si>
    <t>MHPCRVLFICTGNSARSILSEATLNHLGKGRFEAFSAGSQPTGRVNPYAIGELKALGIPTEGLSSKSWDRFTGEGAPPLDIVITVCDNAANETCPVLFGDFVKTHWGQPDPAAAHGEGAVIEAFRLAHTLVLYRVNALLNLPVETMSRDELKLALDHIGTITDADEEHA</t>
  </si>
  <si>
    <t>Arsenic resistance protein ArsH</t>
  </si>
  <si>
    <t>MPIQDLPHIAADMLDTPSLAKLALPADAGHPPRILILYGSLRPQSFSRKLALEAERILRHFGAETRVFDPHELPLLDSVPASHPKVQELRALSLWSEGQVWVSPERHGTITGVFKNQIDWLPLEDGSVRPTQGRTLAVMQVCGGSQSFNVVNTLRVLGRWMRMLTIPNQSSVAKAWQEFDDDGRMKPSPFYDRVVDVMEELFKFTLLVRGRSDYLVSRYSERKGAAAAKALTVAANVLEGAATAGKPACCSSGAC</t>
  </si>
  <si>
    <t>MTMPDLPHIAADVLDTPTLAKLALPADSSHPPRILILYGSLRPQSFSRKLALEAERILRQFGAETRVFDPHELPILDSVPNTHPKVQELRALSLWSEGQVWVSPERHGSVTAVFKNQIDWLPLEEGSVRPTQGRTLAVMQVSGGSQSFNVVNALRVLGRWMRMVVIPNQSSVAKAWQEFDDAGRMKPSPFYDRVVDVMEELFKFTLMVRDRSDYLVDRYSERKGAAEAHALLVAAGVTEEAAPAPVVVEPAKTSCCFSGAC</t>
  </si>
  <si>
    <t>Arsenical resistance operon repressor</t>
  </si>
  <si>
    <t>MQNRQAITILAALAQESRLAVYRLLVEHAPEGLAASAIAEKLGLPNATLSFHLKELSHAGLVSSRQSGRFIYYAPVIEAMDALVGYLTDHCCSQSAGTCATAAAKCAPDKRPAAAARRRPTSA</t>
  </si>
  <si>
    <t>MQTKQVLTILSALAQESRLAVYRLLIEHAPDGLAASAIAEKLGLANATLSFHLKELSHAGLVTSQQSGRFIYYAPVIEAMNDLIGYLTDHCCSQSDGSCQVGETSCKPSTDKLRSKIRTA</t>
  </si>
  <si>
    <t>Arsenical-resistance protein ACR3</t>
  </si>
  <si>
    <t>MNQTPAELTACPAPAEGVRIGFFERWLTLWVLLCIVAGTLLGHLLPGSFEALGGMQVAQVNLPVAVLIWLMIIPMLLKIDFGALGGVRRQWKGIGVTLFINWAVKPFSMALLGWIFIRHLFAGQLPAAQLDSYIAGLILLAAAPCTAMVFVWSNLCRGEPAFTLSQVALNDAIMVVAFAPIVALLLGISSITVPWNTLLLSVLLYIVVPVALSMLLRRQLLAHGGETRLQKLLQRLGPVSLGALLATLVLLFGFQGRQILAQPAIIALLAVPILIQVYFNAGLAYWLNRRFGVPHCVAGPSALIGASNFFELAVATAVGLFGVHSGAALATVVGVLIEVPVMLSVVRIVNRSKRWYEAARE</t>
  </si>
  <si>
    <t>MNQLSAEVVDADPDTASGSRIGFFERYLTVWVLLCIVVGTLLGHWLPDTFEALGGMQVAQVNLPVAVLIWLMIIPMLLKIDFSALGGVRRQWKGIGVTLFINWAVKPFSMALLGWIFIRHVFAGYLPADQLDSYIAGLILLAAAPCTAMVFVWSNLCHGEPNFTLSQVALNDTIMVVAFAPIVALLLGISSITVPWNTLLLSVLLYIVVPVAISVVLRRWVLSRGGEPQLQKLLQRLGPASLFALLATLVLLFGFQGQQILAQPAVIAMLAVPILIQVYFNSGLAYVLNRRFGVPHCVAGPSALIGASNFFELAVATAVGLFGVHSGAALATVVGVLIEVPVMLSVVRIVNGSKRWYELKQA</t>
  </si>
  <si>
    <t>Transcriptional regulator, ArsR family</t>
  </si>
  <si>
    <t>MPASARSRLARRLPRAATVFAALGDPTRLALVTRLCDGSRRSITQLCDGQPLTRQAISKHLRVLEDARVVRSERTGRESLYTLDPQPIGELREYIDLVSSQWDDALARLKSFVEK</t>
  </si>
  <si>
    <t>MPLPNHADLGAMRACADDASRLLKALGNAQRLRVLCLLVDHEMSVGQINEQLPDLAQSALSQHLARLREEGLVTTRRESQTIWYALAPGPAERIIDALYGIYCAPAEKSRTRKSRA</t>
  </si>
  <si>
    <t>Transcriptional regulator, ArsR family / Methyltransferase fusion</t>
  </si>
  <si>
    <t>MDLATASSVLRLLADPTRVRLLALLEHEELTVAELAAVLHLAQPRVSTHLAKLKEAGLVRDRRAGVSAYYRANNEGDAAQHALLVSLRTSIDDALLREDSARLPGVLANRAREEGWADTVAGDMERHYSPGRTWETLARSLLQLLETGDVLDIASGDGITAELLAPHAHSIVCVDSSERVVAAAAKRLKTFANVRVVRGDMHALELGDQRFDLVLMLHALTYAEHPARAVAEAARLLRPGGRLLAVTLGQHDHRAAVEPFDHRNLGFSGERLDGYARAAGLDVLSCNRLSRERKAPHFEVISLLARKSA</t>
  </si>
  <si>
    <t>Lead, cadmium, zinc and mercury transporting ATPase (EC 3.6.3.3) (EC 3.6.3.5); Copper-translocating P-type ATPase (EC 3.6.3.4)</t>
  </si>
  <si>
    <t>MTDPQPRADTDLSAQAEQRTIAPAAEPHDHEHAFDIPEALRIGAVALAAIAVWFHWWEPWPRFSVIGVAGLLIGGWPIFKEAIENLLARRMTMELSMTIAIVAAAAISEFFTALMITVFVLVAEVLEGMTVSRGRRAIRDLLDFLPREVSVRRDGAIREVDSGSLAVGDTVLVNPGGRIPVDGRVVDGHSFVDQARITGESMPVEKTAGTEVYAGSINQSGALEILAQRIGRDTSYGKIIDAVEEAERSRAPVQGLADRMAGYLVYFALAAALLTYLITRDIRATISVIIVAGACGIAAGTPLAILGAIGRAARGGAIIKGGLYLEQLGRVDTVVLDKTGTLTYGEPEVQSLVVAPGAVVDDVLRLMASAELRSEHPLGKTLVRYVRAQGVTPVEPEAFQYTPGLGISATVNGERILVGNEALLRKCGIALPEELLTQQPAAAKVWLARGDAWLGMAIVADTIRSESRSALQAMHAMGLRTVLLTGDTKAVAQAVGAELGIDTIVADVLPDAKLAYIEQLTAGKAVVAMVGDGINDAPALMKAHVGVAMGSGTDVARESADVVLLGNDLVKFVQTLQLARRTRRIIWANFVGTVAVDLVGIALAAAGLLNPLLAAFIHVASEMTFILNSARLLPAVESKEKPGAVRLVAEHH</t>
  </si>
  <si>
    <t>magnesium and cobalt efflux protein CorC</t>
  </si>
  <si>
    <t>MFSGEPRNRDELIEELRSAQSNGLLSVNTLTMVEGAIKVTELSVDDVMVPRAQIVMLAADSPLPDILAAVVESGHSRFPVHGEDKDEILGILLAKDLLKYFGAAEHFDIRAILRPAVLIPESMRLNVLLEEFRLSRNHMALVVNEYGGVAGLVTIEDVLEQIVGEIDDEHDDEVEPELMHEQPGGDWLVSALTPIEDFNEQTGADFPDEEYDTVGGMVTAGFGHLPEVGEEVAIGDYLFHVTEADDRRVQAFRVVKQ</t>
  </si>
  <si>
    <t>Periplasmic thiol:disulfide oxidoreductase DsbB, required for DsbA reoxidation</t>
  </si>
  <si>
    <t>MNPFRWSYRVSFLVGFLVCAGLLGFALYAEYGLGMTPCPLCVFQRIAFLFMALFFLVGGLHAPRGNGRWAYAGLVLVGAVGGIVTAGRHLWLQTLPADQVPSCGPGLGYMLDAFPFSRMLKLVFTGSGECAKVEPILGLPMPAWTLLWYVALAVLAIAAARRRSAVK</t>
  </si>
  <si>
    <t>cation diffusion facilitator family transporter</t>
  </si>
  <si>
    <t>Cadmium (Cd), Zinc (Zn), Cobalt (Co)</t>
  </si>
  <si>
    <t>MSGHAANPVKAIFLALGANFAIFVAKLVAAFVTGSGAMMAEAVHSLADCGNQGLLLLGIRQAKRPPSDEFPLGWGRALYFWSFLVAILLFSVGGMFSIYEGVHKLTNPEPLKWPWLALGVLMFGIVVEGISMRGCLQEVNKARGTQDLWTWFRETRSSELLVIFGEDLAALVGLCLAALAVGATMLTGNLMFDAAGTIAIGALLIVVAVLVAIEVKALLIGQGVEPRRRDELLAFLKARPEVAEVLNLITLQMGADVMVAVKARMQPTASLIDAINTVEAAMKAEFGDVRWSFFEPDNAD</t>
  </si>
  <si>
    <t>MNTAHADRHAHAHDGDHGYAHDPTAASGSRGRKLLLAFGLTAAMMAVEVAGGAWSGSLALLADAGHMVVDALALLLAIVGARVAIRPADARRSYGYGRMEVLAGFVNALGQFVLVGWIVYEAGVRLLHPGEILSGIMLVVAIAGLLVNALVLRTLHGHAHDDVNLAGASLHVLGDLLGSLAAVLAALAIRWFGWLWADPVLSLLISLLILGSAWRLLRVSAHILLEGVPDGMDSALVEASLRTADPGIRDIHHLHVWQLASGSRMATVHAELAECADGAQALQAIKRMLLERFGIQHVTVQIDPGSCLDASEDCAGHGHR</t>
  </si>
  <si>
    <t>MSTSEPHKHDHDHHHDHSHGVAPDANKKYLTIALLLLLGFMAVEVVVGMLAKSLALISDAGHMLTDVGSIGLALVAMRLAKRPASGSYTFGLKRVEILSAQANGLTLLLLSVWFIVEAIRRLIDPPVVEGLLVTVIAVIGIGVNLLAVWAMSKANRQSLNVEGSFQHILTDLYAFIATAIAGGIIWWTGWNRVDSIAALVVAGLMLKAGIGLVRESGRIFLEAAPRGLDPVTIAEAIRALPAVTRLDDLHVWEVTSGMPALSGHIYVNHDIDCHDVRRAVEAMLHDRFKITHTTLQTDHGATDESASAAGCSFASTGGAH</t>
  </si>
  <si>
    <t>MSECGCHAEGSNEAERRILRFALVLNATMFVVGVIAGLIAQSMGLVADSLDMLADASAYGIALVAWQRTASFKASAATLSGTLLLILGAGVLAGVVWRLVAGSHPEGGWMMGIAFIALIVNATVLRLLERFRHGEVHLRATWLFTRVDVIANLAVIVSGVLVLLLHSAVPDLVIGAAIACYVLKEAFGILREAKEARAAALAPIGKP</t>
  </si>
  <si>
    <t>MIMPANAADRSLRRVVGIVALLNLGYFGVEFAVALAIGSVSLFADSVDFLEDASVNLLILIALGWSLKARARVGMGLAAILLVPALATLWALWSKFQLPAPPAPLPLTATGLGAMLVNFSCAMLLVRFRHHSGSLTRAAFLSARNDVLANIAIIIAGAATAMTHAAWPDMVVGAGIMLMNADAAREIWQAARSEHRAATGPHA</t>
  </si>
  <si>
    <t>MPAPDIAPFIHSHQFNHADAKAERNTRHVVFITAAMMVVEIVGGYWLNSMALLADGWHMSSHALAMGLSVMAYVLARRYAKDGRFAFGTWKIEILGGYSSALLLAVVAALMMVQSLERLFVPAAIQYDDAILIAVLGLGVNLLCAWLLKGEHPHEHGHAHGPDHGHAHGHGHAGHRHHDVNLRAAYLHVIADAATSVLAIVALVGGKLYGAAWLDPAMGIVGSVLVARWAWGLLRESGRILLDAEMDQPVVEEIRDVVRQRFTTAAVSDLHVWRVGRDSYACILGLVASSAIRAEDVRRELAIHEELVHVTVEVAVA</t>
  </si>
  <si>
    <t>MKRPLIVLAAVAAAAALLVAGYLGGRRQAAVAPSSTPASTAAAADAGKVLYWYDPMLPEQHFDKPGLSPMGMQMVPRYADGGGADESVVRIDPATVQNLGVRIVPVERRVLSTTLHVPGTVTWNPREAITVSARVDAVVSQLHVRAPYTRVAAGEPLAELLAPQWSSALAEYDALQGAQSADAKALRRAARERLQVLGLTAADIRAAHAAGPITLHAAQAGTVTALEVREGQRVGAGQTLMTLNGLATVWVEASLPQAIAGTVRAGTPVTVTVDAFPGQVFRGSVETLLPEVDSATRTQRARIVLANLDGRLSPGLFATVQLQPAEGGAVPVVPSDALIATGAQTRVIVAEAGGRFRPLAVRTGRSADGYTEILDGLHGGEKVVVSGQFLIDSEASLSGALERLGAEQVVPAAAASAAPPATSHDAHAGHAMPSGGQP</t>
  </si>
  <si>
    <t>MTISLLKRSLLGLALLAALAGPVLAQEPAPANPLALDAKAIKDAGIVLDKAAPRALTDELKAPGEVKADAYSTVLVSPRVESQVLARKAKLGDVVKAGDALVVLSSVEVATTQGALIVAEQDWQRIASLGPQAVSARRYNEAKVQRDQARAKLRAYGLSDGQIGGLLRKGSAGADGSFELLAPAAGRVTTDEFLVGERVEPGRTLFTLVKEDSVWVVAQMAPADAERVKPDADARILVHDTEIPGKVVQRSHQTDERTRTVPVRIEVDNRKDLLHPGELVEARIAAGSAVQKLAVPAEAIVLLQNQPTVFLAKGNGPFEPASVMVGDTRDGWTVITQGLKSGDTYVRKGAFALKARLLRSQLGEE</t>
  </si>
  <si>
    <t>MSYRLWRTGARSALVGALLFPVAAVAVNNTFPVSAAQMRALGITVQRLDKPAAIRGLSYPARVILPPQQDVVISAPVAGVVEQLLVTEHQRLTIGQPLLRLASPEFGELQLAALEAANKNRLAQQTLQREKQLFAEGIVPQRRLLEAEAAASDGKAGLRQTSAALRLAGLDAPAVARLIGSGALQESLTLKARSAGLVVDLQAKPGQRVAAADPLLRIADPSQLWLDIQIPAKRADAWAKDGDITVVGRPVTARPMQAGAVVGEGQTVSLRARISAGVDRVRPGEAVQVQVPFADRANAWSLPLAAVARQGEQAYVFVRTAQGFDARKVNVVASAGQSVSVLGPLKSADQVAVSSVIALKAAWLGESGGE</t>
  </si>
  <si>
    <t>MSRFWKIALIVVAVIVVAAVGFRLLHKPVPAGSAPVSAAAKNKDGKDETPPVPVTVVPVVKQNVPVYLTALGTVQALNTVTVNPQVGGQLLSLEFSEGQPVKKGQLLAQIDPRTYQAAYDQAAAKQRQDQALLETAKSNLTRSQDLAAKGYISRQDLDTLRNTAAQYEAAVAADAANVRDTQVQLNYTRVLSPIDGLAGIRAVDPGNVVTTASAIVTLTQLHPINVMFTLPEQNLDMVRRAAAKDGAGLQVTALDRTDAHPIANGGVLKVVDNQIDTSTGTFRLKSEFPNANNELWPGQFVNVRLLVNTVDGGLVIPAQAVQRGPDGDYVYQVQADSTVKMQPVTVAGEVGDSHVMIGNGLQAGERVVTEGQFRLKPGSKVNALKPGEVPAAPTAAELEKAKQDSKGGGRRRG</t>
  </si>
  <si>
    <t>czcABC family efflux RND transporter, outer membrane protein</t>
  </si>
  <si>
    <t>MLSMRLTRRPMVAGLALLLGGAMAVAAFAAEAPLTLEAAVQEGLARAPQLEARAADATAVREEAARTGQLPDPVLTFGLANVPVTGPGAFSLRSDEMTERTVGVMQAIPSRSARRAERALASARIGAAQAEGVVAAQSVRERIADAWIELWAVERQRTLLAELHDEASLAARLAQARLHGGEGSAVDALATRAELATLDNRLAAVDADRTAAQAGLQRWLGVSPGALAATQDFSRLPVQAERLLTGIDQQAPLQAWAAREQLARATLDRARAARHPDWSVSASYGRRAPGLSDMVMLEVGVSLPLFTRNRQDRGISASQAQWDAVQADHEDARRAQREAVARALAAWQGWEQQIARYRQTLLPLARDRAHIALAGYRGGGPLQPWLDARRAEIELRLSYADALAAHARLWASLAYLLPPEVTP</t>
  </si>
  <si>
    <t>MRRIWQASPEVQAARADLDAARARARAAAQPLYNPSLSLDAENADVNRRTAGISLPLDLSGKRRARTSQGEADLLAAEASYNVRRRDVAARWLTAWSTAVLAARQSELGRRRLALMQRFDDLAAQRLKVGDISSPERDLAGLALGEAQVQQATLAGNEAAARAALLAISGDQPMALPPLPNGLSPATDSVMPLPVDELPELRQARAQQASAEAGVQVARRARIPDPTLSLTGGQVRSGPRTDQVIGVSVSIPLPVLNTGRAEVDAARAEADAAAAGVRSRQFVLRAGLQEAQARYAALRGATEAFRSGRAAAFEDRTTLLEKLWRAGEISTSDYLVQLKQSLDTALSGQELESQTWQTWFDYLTAAGRLTDWLDGRTQDGHNQDMTR</t>
  </si>
  <si>
    <t>MPPSLATHRFDPADGLDVTETAMLAVANSPALKLKRDELGVARAQAFAAGLLPDPQLSVGEDFPQHSGGGLTTAFNLGLSEDIGALLTRSSRQAAARSQAGQVNLELLWAEWQTVAQARLLFDQVLNLRAQQARLASEQAALEQVTPYIHAALAAGNLTYDSASAGLNAAADVRKQRADNAVALHQADSDLHVLLGLAPTAPLELVGAPYRVAPTAAQLQQALADLPRRRPDLLALQAGYQSQEAKLRGAVRAQFPALNIGFNSARDTSAVYTHGFSVGITLPLFDRNRGNIAIERATRQQLKDDYASRVLTTRSDMQRLAADLATLDRQRDALTAHARQLADARRAAEPAWRQGLLDWPTWLAIRSRSLAADLDLLAVQQQQATQSIALEALLGNTDVDIATHPVSTQAPTP</t>
  </si>
  <si>
    <t>czcABC family efflux RND transporter, transmembrane protein</t>
  </si>
  <si>
    <t>MLERLVEFSLRYKVLVLIIFVVIGFLGFQAVRQLPIDAFPDVTPVQVNVYTEASGLAAEDVEQLLTTPVESALAGLPKVEQIRSVSLFGLSYVSVYFDDSMDIYFARQLVNERLQQVGDRLPAGYGKPEMGPNTSGLGQVFWYTVERADDTLRGTTAGTAPNDMDLRTLQDWTIRLILRTAPGVDDVSSWGGQEKQFQVRIDPMKLIAHKLGFKNVIEALQANNAQVGGNFVDVGREQYLVRGLGLIQNAKDLGNIVLKTEDGTPVYVRDVATITEAGAPRTGAVTRDGKEVVLGMALARIGENAKSVVDAVKAKLDTVKQSLPPGVVVKPVYERTELVNAAVGTAVRALVEGSILVALVLFLFLGEFRSALVVVVALPLAMLIAFICMNQVGLSANLMSLAGLAIGIGMMVDGAVVMVENAYRIMAERKAHGGPVDRTAAVLAAAREVANPMAFAILIIIVVFLPLFSLQGLEGKMFKPMAFNISFAMAGSLILALTLIPVLAALVLKPKEEKDTWLVAFLKRHYATVLAWALARRKLVLGIAAGALIGSLALFPFLGKEFMPNLKEGAIMWRITSIPSASLDESINISRQVSALIKQKFPEVDTTLAMIGRAEKGETADVNYMEVYTPLKPKDQWRKGETLESIEEAMQKELSAALPTAVVSYTQPIQMRIEELISGVRATLALKIYGDDLGELDRLSGRIKNVLAGVPGVADLALEANIGKPQIRIKVDRDALARYGLNADDVLTVVKNGIGGEPVTTLLDGVKRFDIAVRLDDADKASLPAIQRIPIRTASGALVQLSQVAEVSDAEGYSFIRREQLQRYAVIQMDVRGRDIDGFVKDANAAIAQQVRLPTGYYSEWGGAFENQQRALKRLSLIVPATIFFIFVLLYTAFNSVKHATLILANVPFATIGGIVGLAITGQYLSVPSAIGFIAVFGVAMLNGIVLVSFLNEQREKGLPVREAVIRGTALRMRPVMMTASVAILGLVPMLLSSGVGAETQRPLATVVVGGLITSTLLTLVLLPVLYDWIEERAARRLAKENTP</t>
  </si>
  <si>
    <t>MLNRLIQFALAQRLFVLLAAALLAAAGWFAFQHLPIDAFPDVSSTQVKVIMKAPGMTPEEIETRIAIPIEVEMLGIPDQRMLRSVSKYGLVDVTIDFQDGTDIYWARQQVAERLNGILADLPEGISGGMAPITTPLGEMFMFTVEAENMSITERRSLLDWVIRPALRAVPGVADVNALGGLVRSYEVVPDPVKLAAVGLSTNDLQAAIGANNRNDGAGRLSEGDEVLLVRTEGNIRHLDDLRAIVVTRKDGVPVRMGDVAEVRIGALTRYGVVTKDGRGEAVEGLVLGLAGANARDVVSGVEKKLAELAPSLPAGVKLQVFYNRADLVNKAVGTVTKALIEGTLLVLVLLGAFLGNVRAAITVAVVLPLAALATFILMRVGGMSANLMSLGGLAIAIGMLVDAAVVVVENIVQHLAHDKAGGKLPRLHIIFRAVREVAVPVTAGILIIITVFLPLLTLQDLEGKMFVPVALTIAFALASSLVLSLTVIPVLASFLLRKVPRDDPWLPRKLLAAYRPALAWAMRRQRVVFIAAGVMLAVTIGVYVMVGKTFMPTMNEGDLIVGIEKLPSVSLEESAALDLKIQQALMSKVPEIIGVVARAGSDEIGLDPMGLNQTDTFLVLKPTNEWQAKDKGALITKIRGVLDELPGIKYSFTQPIDMRVQEMIIGVRGDLAIKVFGPDLAILDELASQIEAQVKNRSWKPGRLHRAERRRAIPAGDRGSAGGRSVWSVGRRRAGRAARPDRRTARRLGDRRQPARADRAARTGAREAVASGVRDAAHHGRRWHQRAVGKRGQAGARWRPGEDRSRDGQPLQRGHRQRQRPRSGGLRERGQGKDRQGGELADRLPDQLGRTVREPAAGGGAADTGGAARARRDLPDPVLHLRIRTPIAAGAEQYPVRADGRRHRLVGDGGIPLGTGIGRLYRAARYRSAQRRGAGQLLQSAARRRIESTAMRRRRCRAPSASGDDDRLDHRLRPDPAAVRQRSGLRSAATAGDRGHRWPGHRHCADPDPASHPLPAVRPCNRGGMSWISPRSINAVFPWFVRRTSKKNSSTRCCSILATRSSSACPPSVMEPPAAC</t>
  </si>
  <si>
    <t>MSDHLPPMPPRAASLMNRIVGASLAQRFLIALLVLVLIGAGVHALHRLPVDAYPDLSPPSVEIITQWPGHTAEEVERLITVPAERGLTGIPKTDNTRSISLYGLSVVTLTFNNGTDNYFARQEVFNRLGDLGLPDGVKPSVSPLSSPSGLIYRYVLQSSDRSPMELKTFEDWVVEPQYRTVAGVADDSGFGGGSMQYQVLLDPAKIAGVGLTAQQVQAALAANNGNAGGGFYSQGGQFYYVRSVGRLQTLEDIGNVVLAVHDGNPVLVKDVGRVVIGIAPRLGQFGFEKQDDAVEGVISLRTGEKTQDVLQRVEAKTKELNEQILPKDIKVHPFYDRSDLVAVTTQVVKDNLLRGMLLVVVVLIFFLYDVRAGLIVAVTIPLSLLVAFIGLDLQGASANLLSIGAIDFGILVDAAVVMVENIYRQLADREGTKFNVIEVIRDAAAEVDRPLFYAVAVIVVSFLPIYVLSGPSGALFKPMADTMVFALVGSLVITLTLLPVLCSWFMRKGVRERRNRAFEAIKSVYIKGLDFCLARVWLTTLASALLLGLSLLLIPRIGAEFMPHLDEGALWVRATMPYTISLDESAKIAPQIRDILRSFPEVTTVASELGRPDDGTNSTGFFNVEFYVGLKPYAQWTGAYRTKAELTAAINRKLQTFPGITFNYTQPAEDAVDEAETGLKSALAVKVFGADLDTLQQKGKAIKHVLEQVRGIHDVTLVQELGQPSLSIRINRAAIARYGLNVDDINGLIQTAIGGDVATQVIQGEKQFDLVVRLDHQYRDNPQEIGNILVATPGGQQLPLKEFADIRVTNGASFIYRQDNSRYIGVQFSVEGRDLAGAVEDAIGQVDAKVKLARGYRLDWGGEYKEYTASRAQLNLIVPLTVGLIFLLLFTLYSNFKFPFITVLGVVLSAPAGGIIALWLTGTPFSVSSGIGFLALFGVSVQTAVVYISYVNELRRNGVGVAEAIREGAILRLRPIMMTALVAALGLLPAALATGVGTDTQRPFALVIVSGLFTRLLISVFLMPALYAIVARPGDRLEV</t>
  </si>
  <si>
    <t>DsbA oxidoreductase</t>
  </si>
  <si>
    <t>MLHEDSILAAPVTAHDHVQGNGHAVVTLLEYGDFQCPACGSAYPLVKQLQHRYAGNLRFVFRHFPLAQAHPYAMLAAELAEAAAVEGRFWAIHDWLYEHQPDWASSGGAGLEAGVRALGLDEATIAATLRNPDIDASIRRDFMGGVRSGANGTPSFFVNGYLYQGDFDTLAHRIGRVIARQQ</t>
  </si>
  <si>
    <t>Two Component Transcriptional Regulator, Fis family</t>
  </si>
  <si>
    <t>MSQKQRCLLIVEDDVGLQRQLRWSFEDYDVVMAGDRPTALALLRRHEPAVVLQDLGLPPDATGTTEGFATIAEILQDAPHTKIVVVTGNGDRDNAVKSIGCGAYDFCSKPLELEVLRLIVDRAFRVHELEAENRKLRSQSSTVLEGIIGSSEAMLDAYRLIEKVSPSSATVLLLGETGTGKEVFARAVHRLSTRRDGPFVAINCAAIPETLLEAELFGHEKGAYTGAHKQTRGKIELAVNGTLLLDEIGDMPFALQAKLLRFLEERVVERIGGRELIPVDVRIICATHQDLPALISAGRFREDLFYRVSEVTIRLPPLRERAGDIAPLARHFLEQAASRHGRAVHGFTAKALKAIEASPWRGNVRELENAVNSAVIMADGKQIDLEELRLGAAGGDILDLRQVRNDAEKRAIQRALTQAGGNLSHVAGLLGISRPTLYDLLDKHGLKKPADAD</t>
  </si>
  <si>
    <t>2-hydroxychromene-2-carboxylate isomerase/DsbA-like thioredoxin domain</t>
  </si>
  <si>
    <t>Cadmium (Cd), Zinc (Zn), Mercury (Hg)</t>
  </si>
  <si>
    <t>MSTPVPLRIDFVSDVSCPWCAIGLASLQQALAKLEGEVSAQIHFQPFELNPQMALEGEDATEHLVHKYGSSAEQIDANRAAIRERGAALGFAFNMGRRSRVYNTFDAHRLLHWAGLEGRQLALKRILLRAYFTDGEDVSSHDTLARLAVEAGLDGERARQLLEGSEFADEVRAQEQFFTSRGIHSVPATIVNGQHLISGGQPPEAFEQALRQIVAAG</t>
  </si>
  <si>
    <t>Mg(2+) transport ATPase, P-type (EC 3.6.3.2)</t>
  </si>
  <si>
    <t>Cobalt (Co), Magnesium (Mg)</t>
  </si>
  <si>
    <t>MNDIGAPSSPARNPVDTSLAGLFRAMESRADGLSGPEAARRLLRDGPNEARAAGRRGAIAVLPGLFANPLVVILLLAAGVSGFLGDWAGAAIIVAIVLLSVTLNFTLSYRSQQAANRLREEIAPMATVRRDDRWQELPRRELVAGDVIRLSAGNRVPADARLIDARDLHVQQAALTGESAPVEKQPADDAADGADARQLVFLGTSVVAGTATALVYATGRRTAFGDVAETLSERPPQTEFERGLGDFSRLIMHTVVFLLLGVLLVGAVLHRPPLQTLLFALALAVGLTPEFMPMITAVTLARGAVRMARRRVIVKHLAAIEDFGSMTVLLSDKTGTLTSSETAVAATVDPFGEASARTLRLAQLNAAFETGIRSPLDAAILLHATLDTGGYRKLDEIPFDFERRRLCVVLEHGGERLLVVKGAPESVLAACTQYEVGGAVRPLDAAATARCTQSYEAFGEQGLRVLAVAWRNVPAQDRYTVADEAALVLAGFVTFADPLIPGVAESLRALAQDGIAVKILTGDNEKVARHVCAQVGIDVGQLVSGTEIDALGEAALGVLAERSSVFARVSPAQKHRIVLALKARNCVVGFLGDGINDAPSLHAADVGISVADAVDVARDAADIVLRERDLGILHAGVIEGRRAFANVMKYLLMGTSSNFGNMFSMAAGTLFLPFLPMLPTQILLNNFLYDLAQTAIPTDHVDEAQLRRPRRWSVAVIRRFMLGVGPISSLYDFATFYVLLHWLHASEAAFHTGWFIESLATQTLVLFVIRTAGNPLRSRPSLPLAIGVLAALAIGIVLPWTPLAPRLGMTPLPAAFFGFLLAATATYLLLVELAKRRFMDVGERSLQA</t>
  </si>
  <si>
    <t>MIKQSIQGALPRAADRGASAPLHVAVAQEAFRANSELLASLETTPAGLDEEQIEARLHRDGINEVSYEKPPHWSRQLLRAFKNPFIIVLLVLAVVQMFATPDDLSGPIIIAAMVGISVLLSFTQEYRSSKAAEKLKAMVRNTATVTRRASDGHSERIEVPVGELVAGDIVHLAAGDMVPADLRLLHAKDLFISQAILTGESLPVEKAAPGAHGAAEADHANPLDLPTICYMGTNVVSGTATAVAVATGPRSYLGSLAHSIVGQRVQTSFDRGVNSVSWLLIRFMAVMVPVVFLINGFDKHDWLQAFMFALSVAVGLTPEMLPLIVTANLAKGALAMSRRKVVVKRLNAIQNFGAMDVLCTDKTGTLTLDKIVLERHLDLHGEESDEALEYGYLNSRFQTGLKNLMDKAVLAHRDLEPAAAHYRIVDEIPFDFQRRRMSVVLGNGDGHDLIVCKGAVEEMLSICTWAKTGDQIVPMTDAQRDEIKEMTRGLNEDGLRVLVVAVKQQPPAGRPYGVADESGLTAVGCLAFLDPPKDSAATAIAALHHHGVQVKVITGDNEAVTRKICREVGLDVEHSAQGRQIEPLDDAALDELVKRTTVFAKMSPLQKARVVKSLQRQGHTVGFLGDGINDAPALREADVGISVDTATDIAKESADIILLEKNLMVLEEGVIEGRITFGNIIKYIKMTASSNFGNMFSVLVASAFLPFLPMLPLQILVLNLLYDISQLSIPFDRMDDEYLRKPRKWDASDIGRFMVWIGPVSSIFDITTFLLLWHVFGANSMAHQPFFQSGWFIESLLTQTLIVHMIRTRRIPFLQSIASAPVLALTTAVILIGLFVPFTGLGAKIGMVALPPAFFGWVALTVLTYGVLTQLMKLVYIRRYGRWL</t>
  </si>
  <si>
    <t>Copper/silver efflux RND transporter, transmembrane protein CusA</t>
  </si>
  <si>
    <t>Copper (Cu)</t>
  </si>
  <si>
    <t>MIAALIRAAIAHRVFVLLAALALAAVGVFSALHTSIDALPDLSDTQVIIRTSYPGQSPQVVEDQVTYPLATTMLSVPGATTVRAFSFFGDSYVDVLFDDSTDLYWARSRVLEYLSQARDRLPAGVTPALGPDATGLGWIYEYALIDRTGQHDLGQLRALQDWFLRYQLKTVPNVAEVATLGGMERAWQIVPDPQALAARGITVAQLVDAVRSANGANGGSVIEQGEAELMVRSEGYLKSRTDFENVPITTNAGGVPVLLHDVATVRRGPTFRRGLAELDGQGEVVGGIIVMRTGKNAKATIAAVKSRLAELQRSLPAGVEIVPTYDRSRLIDAAVENLWGKLLEEFLIVALVCVLFLGHLRSALVAVITLPLGVLTAFIVMNLQGVSANLMSLGGIAIAIGAMVDAAIVMIENTHKHLEHWRSANDGREPQGAQRWSLIADAAAEVGPALFVSLLIIALSFVPVFALQGQEGKLFKPLAFTKTYAMAAAAGLAVTLVPVLMGYLIRGRIRAERDNPLNRGLIRGYRPLLEAVLRHPKATLVLAGVLLLTAIIPMTRLGSEFMPAMDEGTLLYMPTALPGLSAGKASQLLQLTDRMIKTVPEVDHVFGKAGRADTATDPAPLEMFETTITFKPKDQWRPGMTMDKIKAELDKAVHVPGLTNLFVPPIRNRIDMLSTGIKSPIGIKVLGTDLAALQTVADRIETVAKTVPGVSSAIAERPTSGRYVDVAIRRDAAARYGLTQERVQQLIATVVGGDPIGQTVEGRERYPIVVRYPRAERDSVEALRRLPIVAANGAQLALSQVADIAVVAGPSMLKSEGGQLATYVYVDTAGSDLGTVVANLQRAVAQQVTLPPGTTVAWSGQFEYLASAMERLKVVVPIALVIIFLLIYAVFRRMSEAALIMASVPLALVGGLWLIWLLGHAVSVATIIGFIALAGVAAEFGVVMLLYLRQAWDRQLVRDPQAGLNALDEAIREGAVQRVRPKAMTVAVILAGLFPILLGHGAGSEVMQRIAAPMIGGMVTAPLLSMLVIPAAYRLLVRHRLRKASKANATLHPNPQGN</t>
  </si>
  <si>
    <t>Periplasmic thiol:disulfide interchange protein DsbA</t>
  </si>
  <si>
    <t>MFKRFAHPRLLTLLVGLLLASACTAQSGAPAPYTEGTEYVTLPAPHQRYSSEGKVEVVEVFSYGCIHCAQFAPTAEKLRQQLPAGVAFKLVPAPFSAEWLPYARAYYAAKQLGVVERTHLKLFDAKFAQHYPVNSLDELADFYAHEGVDRAAFMRLATSAEATAKLKEDLALIQRWQVDGTPTIVVNGKYRVITMHSFDEMVAVTQWLVKRELAGK</t>
  </si>
  <si>
    <t>MLKRLSFLCAALLALAACSHDRDSGSTAPATAPVASSSAEAAAPASPATSTAPAAAGSTAPASTGTAAATAPGEPAPAASTPAVAAVPFVDNGKWVEGKHYFLIDPAQPTSHPGKIEVTEVFSYGCPACNGFHATVDQIAKSLPPNAVMNYLAASFRPDENWPMYQRAFYAAQALDLVGKTHDAMFDAVWKSGELSTYNLKASGLKPHEAWPTIEDAAKFYAKYGVDPKEFVGVANSFTVNTRMKRADDLMKAYGVDSTPTMIVNGKYRFTASSAGGYAQSIELTQWLVAKEAAGK</t>
  </si>
  <si>
    <t>RND efflux system, Membrane fusion protein</t>
  </si>
  <si>
    <t>MKSSSLSTPLLCLSLLVLAACGKGKEQGPPQMPPPEVGVVQVQPQDSPLTRDLVGRLSPYRSADVRARVAGVLLKRAYTEGTDVKRGQLLFQIDPAPLKAALSAAEASQAQAQATDTNARINAQRARELAPKGYISKSDLDNALATERTAAAAVQAARANVQAARISLGYASVTAPIDGRAGQQQVTEGALVGNGEATLLTTVDQIDPLYVNFTLSVADMEQMRRAQTSGNVTLAEPNKASVQVALPDGSSYAETGTVDFSSTTVDPATGAVNLRAQIPNPKHSLLPGMYVTLKAQLGQQHKVFLLPQAAVQRDTVGAYVFTVGKDGKVARHYVTLGAASGGDWVVTDGIAAGDQVVVSGVQNVKEGAPAKASPWKPQAEGNHGPAAAGTPARGK</t>
  </si>
  <si>
    <t>MSVKHRRWIVAAVAVAAVVAVAWWALQSAPRPLDVVAVTRGPLVQRFEEEGRTQLPRRWVLTAPIAGTLRRIDLLQGDAVKAGQLVAVIEPLQGALLDPANRTRLLAEEQAAQASMQAAQQRLAAAQADAELAARDARRMRALGASGVVSVAALDEVEARLARARAAAAAAQAERRAAGQQRAALAALLLGQGRSGGQVVELRAPIDGVVLHRFQESAAPVQAGQSLLELGDLRQLEVMVQALSQQAIALRPGSSARILRWGGEGALPARVTRIEPGGFTKVSALGVEEQRTLVWLDITAPRAQWESLGDGYRVEVEFEVGRRPDVLQVPSSALFRDGRRWAVYRVAGGRARLTAVTPGMQGDGATEIVAGLRQGERVVAYPDDRIADGLRVRPLAASP</t>
  </si>
  <si>
    <t>MSWKKIALVVAALLAVALAMHFSRGRGDSSKAARAPAAVPVEVASATRGDVELSLKLVGRVEAWSTVSLRARVSGQLQSLSFTPGALVRKGSMLAQIDPRLLRAQLDQARGSVARDLALLQKAQADQRRYADMLGKGFVSKADYDLYQANLAVARATLQSDRAAQELAQTQLDYARIVAPFDGIAGAPLVWPGAQISADSTDIVVLNQVEPVRVAFNIPEDSLPAVRAALASGAVAVQVTVSGDKGTPLAGTLEFIDNAVDATTGTIVLKARFDNAGHRLTPGQFVQVSLPTTRLANVVSVPVHALQSSSSGSFVFVLGADGKVQQRYVTPGPTSAGRTVIDKGLKGGEQVVTEGQMLLVDGSAAVVRPG</t>
  </si>
  <si>
    <t>MKKQWMLVPLVAAGAFGSWLLLHGNDSRAQSPAGGPPPEVTVAQALTRQVSDSAEFTGRLEAVNTVQVQPRVGGFVESVHFQEGALVHKGDVLFQLDARPYQAEVDRLVANQAQAKAELSLAETNQRRAEMLLAQHAIAQQEADRQATTAQSARAQLGAATAALAAARLNLDFTQVRSPIDGRVSNARVTPGNLVTSSDVLTSVVSVNPVYVYFDVDEQTWLKLDHLRASAKQAGRNARIEAAMGLADETGYPHDGRLDFVDNQLHSGSGTMRLRAVFDNADGLYTPGLYARVQLQSGQARPRVLVDDRAIGTDLGNQFVYVVDKEHKVQYRKVDTGALFHGLRVIDSGLGANDVVVVNGLQRVRPGVEVNPQKVAMSYRLDSADKALVERGDAPDADARTAQAGTTAPQSRPQG</t>
  </si>
  <si>
    <t>MHRHRLLPTALLALGLLAGCGGKPSAGAGAAKPPALAALVVHAEDAPRQQLWDGVVEAVQQVTITAQTNARVRELPHDVNDVVAKGDVLVRFSDVEQQSARQAAQAQLASAEATYKDAQAAFQRIEAVYAKGYVSAAQMDQQRAARDAARAARDAARAQLANVGQQLDYTVLRAPFAGIITRRFVHVGEAVQAGPPSPQPLIQLQALDQLRVNVQVPQSAVEAIRQFHSAQVLSGDRRIAAAAVEVFPYADPQTHTFNVRLPLPADSDGLYPGMTVKVAFATGAAKRLLLPASALVRRGELVGAYVIDAHGVSLRQLRLGAHEGEQVEILAGLDDGERVARDPQAARAWLVARHAAGQPSSGASAHD</t>
  </si>
  <si>
    <t>MNRSLLLPLLCLLLAACSHGAADDEEAAAAKGEVAVTTATPVQRTFHDTVEAWGSAAGDPQHARAISLAHGGQVVALDVAAGQSVRRGQPLLTIAPDPAARSAYQQAQSALELASGELQRTEQLAAQRLATQSQLATARKALADAQAALAAQRALGGGSAQETVGAPADGVVNALSVGLGERFAANAPLLSFTPAHALVAQLGVQPEDGARLHAGMPVQLRSVYGDQAAFVGTLRMIGQSIEPQTHLLGAQVELPAEAGAALVAGAALEAQIRTADFSAWAVPRAAVLHDEHGDYLFQIEHGHAKRVDVTLRSPEGDPIGVQGPLDAQAKVIVLGAYELADGDAVRESAR</t>
  </si>
  <si>
    <t>Superoxide dismutase [Fe] (EC 1.15.1.1)</t>
  </si>
  <si>
    <t>MAIELPPLPYEKNALEPHISAETLEYHYGKHHQAYVTNLNKLIEGTEFANAPLEEIIRKSSGGVFNNAAQIWNHTFYWNSMSPSAPQGRGGGAPSGKLADAITKAFGSFDKFKEEFSKSAAGNFGSGWTWLVQRPDGSLGIVNTSNAATPITGSDKPLFTTDVWEHAYYIDYRNARPKYVEAFWNLVNWEFAAGNLA</t>
  </si>
  <si>
    <t>MAFSCLCENAPLPPVNAPATDRTRLVMLKKLLLALCIGGLSLSACAAENDAAPVAGPAVTPAAQQMVRQAIKSLAANVEVDSIEPAPMPGFYQVIAAGQMLYVSTDGKYAMHGDVLDLQSKRNLGDDAWARFRKAELAKVPASERIVFAPPNPKYTISVFTDVNCGFCRALHEHVAAFNKEGIAVEYLAWPREGVVTTAGRPTPTYTEMVSVWCAKDRKAAFTAAKEGRAPAPATCTNPVKDQFNLGVKLGVNGTPAIYGPDGRVLGGYVTPEQLLQALKQGG</t>
  </si>
  <si>
    <t>Copper (Cu), Silver (Ag)</t>
  </si>
  <si>
    <t>MPAAHGGDKKILYWYDTMVPQQHFDKPGLSPMGMQMVPKYADEGVAKDVVRIDPATVQNLGVRTASVERRVLASAIRVPGTITWDLRQATTISARTDAVVSKLDVRAPYTAVKAGEPLAELLAPQWSSALAEYAALQQAHSADAKGLRAASRERLQVLGLTPEDIRAARHGSGAAITLHAPQAGVVTTLDVREGQRVSAGQTLMTVNGLSTVWIEAALPQAAAGAVHSGTPVTVTVDALPGRSFHGIVETLLPDVDAMTRTQRARVVLANPGEALSPGMFATVQLDPTPDAAVPVVPDDALIATGTHTRVILAEGDGHFRAVSVRTGRAAGGYTEILDGLSGGEKVVVSGQFLIDSEASLSGALERLNDASAPPAPAASAPMPGMPMGGKP</t>
  </si>
  <si>
    <t>MSNLWGKLLEEFLVVALVCVLFLGHLRSALVAVVSLPLGVLVAFIALHLQGVTANLMSLGGIAIAIGAMVDAAVVMIENAHKHLEHWRDAHDGKEPQGTARWSLVADAAAEVGPALFVSLLIIALSFIPVFALQGQEGKLFKPLAFTKTYAMAAAAGLAVTLVPVLMGYLVRGRIRPEHANPLNRGLIALYRPILEAVLRSPKTTLALAGLLLLTALLPLGRLGSEFMPAMDEGTLLYMPTALPGLSSGKAAQLLQLTDRMIKSVPEVDHVFGKAGRADTATDPAPMEMFETTITFKPKSQWRLGMTMDRIKAELDRAVRVPGLTNLFVPPLRNRIDMLATGIKSPIGIKVLGSDPSTLQEVADRIETVARQVPGVGSAIAERAASGRYVDVRIRRVDAARYGLTQQQLQQLIATVVGGEPVGEVVAGRERYPIVLRYPRAERDSLAALKALPIVAANGVQLTLGQVAEIEVVAGPPMLKSENGQLATYVYVDTAGRDLGAVVADLQRVVAREVRLPPGITLAWSGQFEYLAQATQRLTLVVPVVLLIVFVLIYAVFRRISEATLIMASVPLALVGGLWLVWLLGHAVSVATMIGFIALAGVAAEFGVVMMLYLHHAWDRQLAADPHSGAAELDEAIREGAVQRVRPKAMTVAVILAGLLPILLGHGAGSEVMQRIAAPMIGGMLTAPLLSMLVIPAAFRLLVLRRLRRAGDDSDQAGASGVG</t>
  </si>
  <si>
    <t>Ferric siderophore transport system, biopolymer transport protein ExbB</t>
  </si>
  <si>
    <t>Iron (Fe)</t>
  </si>
  <si>
    <t>MRASCQVMRRGRKVLEILMAGGWAMVPILICSAIALAIVLERCWTLRRRSVLPPGLGEEVRQWARSGQLDPGHLEALANGSPLGELLASALVVRRQPRELIKERIEDTGRHVVHRMERYLNTLGTIALIGPLLGLFGTVIGLIRMFMEVMAGGIGDPARMAGGIGEALICTASGLTVAIPAYVLHRYFRSRIAGYRVEMEKQATALLDDLTLATAPAAAPVRPRRAPAPTAPSAG</t>
  </si>
  <si>
    <t>MSGQASCCAGGDKPAAGAAIDPVCGMTVDPAMAKHLSTLDGQTFHFCSAGCKAKFDASPATYRAAGQKPVGSCCGGKAADDHANHEHADHDHADHGHVDHGHARVVKDPVCGMTVDPQTAKYHAEHDGQTYHFCSARCREKFVADPSAYLGERQPAPPVPAGTIYTCPMHPEIRQVGPGHCPICGMALEPLMPTLDEDDGGELASMTRRFWWLVVLTVPTLLVAMGPHLFGWHLPAPWDGVAAWTEALLASVVVLWGGAPFFVRGWRSLKPWRPNMYTLIALGTGVAWLYSAVAFLLPDIFPEGFRDAGGRVAVYFESAAVIVTLVMLGDFLELRARRRTGAALKALLGLAPKTARRIAADGSEADVALDAVHAGDVLRVRPGEKVPVDGVVIEGDSHVDESMLTGEPMPVAKAKGDPLTGGTVNQDGALTMRAQKVGGETMLAQIVALVAAAQRSRAPLQRVADQVAAWFVPAVVAVAVLAFAAWAIVGPEPRLAHALIAAVSVLIIACPCALGLATPISIMVASGRGAQHGVLFKDAGAIERLRDIDTLVVDKTGTLTEGKPALTELVVLGGQPRERLLALAAALERPSEHPLARAIVVAADAEGVATLAATDFRSLTGRGVSAKVDGSAAALGNAKLMAESRVAIGEEAGARAEQLRGQGATVMFLAVDGALAALLAVADRIKPDTPTAIAALHAAGLRIVMLTGDNATTAQTVAGTLGIDEVHADVSPADKAAVVSRLKAEGRRVAMAGDGINDAPALAAADIGIAMGSGTDVAMESAQVTLVKGELGAIVRARTLSQGTVRNIHQNLFFAFVYNAVGVPLAAGVLYPWFGITLSPMIAALAMSLSSVSVVSNALRLRRLRL</t>
  </si>
  <si>
    <t>MNTRHHHTGANKHGHGAHPGSATTALDPVCGMRVDPNQTAYHAEYQGVTRHFCSARCRERFVADPAKYLSGQPDDASAEAPAGTMYICPMHPQVRQEDPGICPICGMALEPEMPGLDDEDQPELRDFSRRFWWTLPATLVVLVLAMFGHYLPRLPVNTRTWIELVLTMPVVLWAGWPFFVRCVQSVRNLSPNMWTLIGIGVGAAFGYSIVATLAPDVFPESFHEHGRVGVYFEAAAVIVSLTLLGQLLELRARSKTSTALKALLGLAPKTARRLRDDGGEEDVELGNVHVGDRLRVRPGEKVPVDGEVIEGRSLVDESMLTGEPVPVEKSIGSSVIGATLNGTGSLVIRAEKVGSATVLSQIVQLVAQAQRSRAPMQRMADKVAFWFVLAVLAIAVATFVVWGLFGPEPSWTFAVLNAISVLIIACPCALGLATPMSIMVATGRAAGEGVLFRDAEAIENLRKIDTLIVDKTGTLTEGRPAFHTALAAKGFTEHEVLRLAASLDQGSEHPLADAIVAEARHRGLALETPESFESSTGIGVRGKVGGATLAIGNTALMDEVGVDATVLSVPAEKLRRAGASVMYLAVDGVLAGLLAVADPIKATTADAIASLHDAGLKIVMATGDGATTAHAVARTLGIDEVHGEVRPKDKIDLVQQLQAKGHRVAMAGDGINDAPALAGADVGIAMGTGTDVAMSSAQVTLVKGDLRGIVRARSISNDTVANMKQNLGFAFLYNALGVPVAAGVLYPLTGLLLSPMIAALAMSLSSVSVVANALRLGRKRHG</t>
  </si>
  <si>
    <t>MNTHATPLSSPDTPSIVRFGIVGMTCASCVGRVERALKAVAGTIDATVNLSTEQATVRTSTPQALPALHAAVAAAGYEAAIDSVALRIEGMTCASCVGRVERALRAVPGVIASSVNLATERAAVMINAGTDAALLIKAIVDAGYQANIADAESSSVPTPTKSAGAAKERRHLIWATMLSLPLMAPMLAMPLGIHLMLPGWLEWLLATPVQFWLGARFYRAAYKAVRARTGNMDLLVAMGTSAAYGLSVFHLLRDGIGVNHAPLYFEASAVLITLILLGKWLEARAKRQTTEAIRALQSLRPEQARRREGDQEIWVPLEMIRVDDVVVVLPGERIPVDGLVLEGISQVDESLITGESMPVAKHTGDAVIGGAINGEGRLVLATEAVGAQSRLARIIRAVEDAQAKKAPIQRIVDRVSAVFVPVVIVLALITLLAWGVSTGDWSRAILNAVAVLVIACPCALGLATPTAIMTGTGVAARAGILIKDAEVLEVARSVTVVAFDKTGTLTEGRPTLVQRLAIRGDDNALLDDAASLQAGSEHPLSKAVLQAATDGQRRIVPATKVAAVVGRGVRGDVAGRELVLGSERWMDELGVDRSVMERIGLGLDASAQTTAWLAERSATGTVVRGVLTFRDAPRTTAREAVDQLHALGLRTVMISGDRRAAAEAIATELGIDTVIADTLPEQKAQAVTALTDAGDHVAMVGDGINDAPALAAAAVGFAMGSGTDVAMETAGVTLMRSDPRLIADAIEISRRTTRKIRQNLFWAFIYNAIGIPLAALGMLNPMIAGAAMALSSVSVVGNTLLLRRWRPHTHEE</t>
  </si>
  <si>
    <t>magnesium and cobalt transport protein CorA</t>
  </si>
  <si>
    <t>Manganese (Mn)</t>
  </si>
  <si>
    <t>MNPITPPSAPPSSSPPMVVNCIAYRRDGSRIGEVTIDAISDVLAEPDTFVWVGLYEPDETLLEKIQDEFGLHDLAIEDAHAAHQRTKLETYGDSLFLVVQTAQLVDGELAFGETHIFFGPRYLVTVRHGASQSYAPARRTCEHAPELLANGPSYGLYGVLDFIVDNLLPIVRDFREEVHQLEHDIFGETFKSSTVRRLYDMQRDLMTLRLAVAPLQDIINQLIRLHPHLVPEVLHAYFRDVYDHAFRVNEAIGAMREMLTAAINVNLSLVSLRQNEVMKKLAGWAAMLAAPTLLTSWYGMNFAHMPELGQPWAYPAIIVVMACVVGGIYLGLKRARWL</t>
  </si>
  <si>
    <t>Manganese transport protein MntH</t>
  </si>
  <si>
    <t>MAVRENTEDGGPETPPWKDLGAGLITGAADDDPSGIATYSQVGAAFGYGMLWAALVTMPLMIAIQAISAGIGRVTGHGLMDGMRRYYPRTLVYALLMLVFVANVINLAADIGAMGAALKLLIGGPALLYAALFAGLSLLLQVFIPFTRYAPILKLLTLSLFAYVATALVIDVPWRAVLRSIVLPPIRWDAAYAMGLVALLGTTISPYLFCWQASEEVEEIETSKRRKPLQDAPQQAPSALRRIGIDTTVGMIFSNLIAFFIILTAAVVLHAHGKTDIQSSAQAAEALRPLAGDLAFALFAAGIIGTGLLAVPVLAGATAYAAAGAFGRRSGLEHKPHEARFFYGVLIGSALLGIALNLTPLDPIKALYWSAVINGVAAVPLMVAMMLMGSQRKVMGDFTMPWPLKLFGWLATAAMGAAVVGMFVTWGK</t>
  </si>
  <si>
    <t>TonB-dependent siderophore receptor</t>
  </si>
  <si>
    <t>MALDAAAADTARDVKTLGTVKVQGEYRGYDVKRSATATRTDTPLLDVPQSITVVTDDLIRDQSMQTMGDVVRYVPGVQMAQGEGHRDAPILRGNTSTADFFLNGVRDDVQYYRDLYNVERVEVLKGPSGMIFGRGGSGGLINRVTKQANWTDAGSLNLTLGSWDGRRVTGDFNHVVKESVAFRITGMYENADSYRDFAHVERWAINPTLTIRASDATTLAFGYEHFEDDRVTDRGIPSQLPLLGRPLPTASSTFFGKPSDSPMWARINALNSVIAHDFSGGARLTNTTRIADYEKFYQNVFPGAYTAANGRVAISGYNNLTGRKNFQNQTDLTFSAGTGSLSHEFLVGLELNRQETDNFRNTAFFPAVGPDARGDFVTIQNPIYTGPVVFRQVASDADNRSVAKTAGAYVQDQIEFSPKWKAILGARFDRFDATLHNNRNGVELSSSDNLLSPRAGLIFKPQENVSLYTSYSIAYVPRAGEQLASLTATNRNLDPERFKNVEIGAKWDVNDRMSATAAIYRLDRTNVAIVDPSNPAQQILVDGQQVKGVELGLAGRVTDSWQIMAGYAHQNSEVQTPGATNGKELGQVPRNSASIWNRLDFNPQWGVGLGAVYQDKVFVSTDNAVVLPGFTRVDAAVFYTVSSSFKLQLNVENVLDKKYYATAHSNNNIMPGSPRAVRLGLNLTF</t>
  </si>
  <si>
    <t>Putative Manganese efflux pump MntP</t>
  </si>
  <si>
    <t>MNPISILLLGFAMSTDAFAAAIGKGAAMTKPRLSQAMRAGAIFGVIEAITPVLGWLLGKGAARYIEAWDHWIAFGLLLVLGLHMVWAGLKPDSGEPVDEAKQHGIVGLAITGLSTSIDALAVGVGLAFVNTPIAVVALVIGLCTFGMVTLGIMLGHVLSAMVGRRAEIIGGVILVGVGAVILYEHLSA</t>
  </si>
  <si>
    <t>Mercury (Hg)</t>
  </si>
  <si>
    <t>MNEQTLSVIGMTCADCARHVEKALRALPDVVAADVAYPQNVAHVRSTQPLTVEQLNAGLPQNYRIAAASAPQADTLARKSSMLDQALGSLGGWFKPRGDVDRTPTASEQRLHVAVIGTGGGAMAAALKAVELGARVTVIERGTVGGTCVNIGCVPSKIMIRAAHVAHLRRSSPFDDGISSTGPVVRRDRLLAQQQGRVDELRHAKYEGILDTNPNIQLLRGEARFKDAHTLVVTSTTGRGESEVSFDRCLIATGAHAAVPPIPGLKDTPYWTSTEALASDAIPPRLAVIGSSVVAVELAQAFARLGSHVTILARSSLFFREDPAIGEAITAAFRAEGIEVLEHTQASQVAHANGEFVLTTGHGEVRADRLLVATGRTANTRDLALEAAGVAVNAQNAIVVDRGMRTSAPHIYAAGDCTDQPQFVYVAAAAGTRAAINLMGGEATLDLTTMPAVVFTEPQVATVGLSEAEAHLQGIETDSRTLSLDNVPRALVNFDTHGFIKLVAEAGSGRLIGVQAVTPEAGEIIQAAALAIRARMTVQELADQLFPYLTMVEGLKLAAQTFTKDVKQLSCCAG</t>
  </si>
  <si>
    <t>MTETYDLNKQALEVSGMTCQACARHVQEALSSVDGVTSASVDYPTATAQVVAGAALSVAALNAALPPPYRVRALARPPAADHAARHGGPVAGHDARLRVAVIGTGGAAMAAALRAAERGARVTVIERGTVGGTCVNIGCVPSKIMIRAAHVAHTRRHSPFDGGIDAGAPAIRRDALLAQQQARVEELRHAKYERILDGNPDITLLRGEARFVDGHTLGVRLAEGGERTVAFDRCLIAVGARPAVPPIPGLADTPYWTSTDALAADRIPKRLLVLGSAVVACELGQAYARLGSRVTMIARSELFFHEDPAIGEAIGQIFADEGIRVLRQTQTRAVRHENGEFILDTSAGQLRGDALLVATGRTPNGDTLELAQAGVRTGKGGAIEVDAQLRTSVAHIYAAGDCTDQPQFVYVAAAGGTRAAINMTGGDAQLDLSAMPAVVFTEPQIATVGLSEAEAHLKGIETDSRTLTLDNVPRALANFDTRGFIKLVVEAASGRLIGVQAVADGAGELIQTAAIALRAGMTAAELADQLFPYLTMVEGLKLAAQTFSKDVKQLSCCAG</t>
  </si>
  <si>
    <t>MGKPSEQLTIGAFAKAAGVNLETIRFYQRKGLLPEPDKPYGSIRRYGDTDVARVKFIKSAQRLGFSLDEVAQLLALEDGTHCSEAAQFAAQHLADVRGRLKDLKRMETVLARLVAQCHSHRGTITCPLIASLHGR</t>
  </si>
  <si>
    <t>MNSAQDNLSIGTFAKASGVGVETIRFYQRRGLLPEPERPLGGIRRYSHADVARVKFVKSAQRLGFSLDEVAQLLTLEDGTHCSEAAEFAARHLADVRARLKDLKRMETALSRLVTQCGSHRGAISCPLIASLHGG</t>
  </si>
  <si>
    <t>MSSIPAKSSLPAVIVALLAAIGASVCCVVPLVLVLLGVSGAWIAHLTALDPWRPWFIAATLLCLALAFWTLYGPSSRCRTEGVCVDPPVLRRRRRWLWLATALIMLLLLFPYVVGWFL</t>
  </si>
  <si>
    <t>MKNTQVVKKTGSGALLAGGITALLASTCCLGPLVLVALGFSGAWIGNLTVLEPYRPYFIGAALIAMVFAWRRIYRPATACAPGDVCAVPQVRTTYKVLFWIVAALVLVALTFPYLATLFY</t>
  </si>
  <si>
    <t>MSEPTHGKGALAIGGLAAILASTCCLGPLVLVMLGFSGAWIGNLTILEPYRPIFIAAAIVLLFFAYRRIFRPAAACRPGEVCAIPQVRATYKIVFWVVVALVLVALAFPYVLPLFY</t>
  </si>
  <si>
    <t>Periplasmic mercury(+2) binding protein, MerP</t>
  </si>
  <si>
    <t>MCIKTAGMVATLWLGLAHAATPTTTVLHAANMTCPACNVTIEKALSRVPGVTSTKVDLKAETVTVIFDADRTTVPVLARTVTDAGFPATAKAHGG</t>
  </si>
  <si>
    <t>MKKLAALIVLATAISAPAWAATKTATLSVSGMTCAACPITVKKALSQVPGVEKTEILFDKKEAVVTFDDAKTSTRALVSATTDAGYPSTVKN</t>
  </si>
  <si>
    <t>MLIALAAAFSAPAWAATQTATLSVPGMTCPACPVTVKKALSKVPGVEKTQILLEQRQAIVTYDDAKTSLADLTKATTDAGYPSTQVR</t>
  </si>
  <si>
    <t>MNTQTPSLTIGAVAKRVGVAIDTIRYYEREGLLPEPQRRASGYRSYGDSTVAQLRFIRRAKELGFTLEEIRELLALSADRLRGVKAVKKRAEQRLAAIEQRIAELQRVRDGLAQLVASCPGHGKPEHCPILRALSDDEVKA</t>
  </si>
  <si>
    <t>MNSALTIGRLALAADVHVETVRYYQRVGLLHEPERPLGGVRRYEHHDLARLQFIRRAKTMGFTLEEIAGLLQLKGKRACAQTRRLIEHKLFDVRRKLEELRRLEAELVQLAGDCAQTPRDGHCPTLDFLRQA</t>
  </si>
  <si>
    <t>MSSWSIGELATRAGMSADTLRYYEKIDLLPRALRDSGGRRRYGDADLARLLFIQRAQAMNFSLTEIGNLLHLRERPQQTRADVRRVAGEKLAQVETRLKSLRLLRNELRLLLNLCAGGEDGCPILESLDGDRH</t>
  </si>
  <si>
    <t>Amono acid sequence in FW107-2APBS1</t>
  </si>
  <si>
    <t>FW104-MT042</t>
  </si>
  <si>
    <t>FW104-R5</t>
  </si>
  <si>
    <t>FW510-R12</t>
  </si>
  <si>
    <t>FW104-R3</t>
  </si>
  <si>
    <t>FW104-10B01</t>
  </si>
  <si>
    <t>FW104-10F02</t>
  </si>
  <si>
    <t>DSM24678</t>
  </si>
  <si>
    <t>Azurin (arsenate reductase)</t>
  </si>
  <si>
    <t>MRKLIALALLGLLSTPLMAAECATTVEASDAMQFNTKTITVPKTCKTFKVTLKHTGKLPVTAMGHNWVLAHSADESGVIADGMKAGAANSYEKPGDARIIAHTKLIGGGESDTATINVTKLKAGEQYAYFCTFPGHAALMKGTLSLGQ</t>
  </si>
  <si>
    <t>thiol:disulfide interchange protein DsbC</t>
  </si>
  <si>
    <t>Transcriptional regulator PA2737, mercuric family</t>
  </si>
  <si>
    <t>MLDQGNNTELPAIPAKRYFTIGEVSELCGVKPHVLRYWEQEFPALNPVKRRGNRRYYQRHDVLMIRQIRSLLYDEGFTITGARARLEGPQARMEASISHQIVRQVRMELEEVLTLLRR</t>
  </si>
  <si>
    <t>MultiCopper oxidase</t>
  </si>
  <si>
    <t>MNPFSPPPAADLSRRRFVQGLALGGAAAGLGLLRPPNAWALTSPGQPSVLGGTEFALDIVEATVNFNGVARPATTVNGGVPGPLLRMREGTTVNLRVSNRLRVPTSIHWHGIILPFRMDGVPGLSFDGIAPGESFVYRFQLRQSGTYWYHSHSGFQEQNALYGPLVIEPAGRERYPADRDYVVMLNDWTDEDPARIYARLKKQSDYYNFAQPTVPDFFRDVREKGLRQTLAMRRMWNAMRMNPTDLGDVSGYTYTYLMNGTTPAGNWTGIFRPGEKIRLRFINGSSSSIFDVRIPGLKMTVIAADGQDVQPVPVDEFRISAAETYDVIVEPQEERAYTLFAQSIDRSGYARGTLAPRAGMEAEVPALDRRLWLGMQDMMGAMSHADHGGGHAAMPGMEHGGVAGMATSPAPVVRHARTEYGPGVDMRVDTPRSNLDDPGIGLRDNGRRALTYADLHTVGGPLDAREPGREIELHLTGNMERFMWSFDGIKFPDAKPIHFNTGERLRIVLVNDTMMNHPIHLHGMWSELENPHGQFQVRKHTINVQPAQRITYAVTADAPGRWAYHCHLLYHMEAGMFREVVVA</t>
  </si>
  <si>
    <t>Copper resistance protein B</t>
  </si>
  <si>
    <t>MKTPRRDTSIVPLRSALLAALLLALPLPAAAQSAPASAGSTAPVDMGAMPSMDHAGMHGMAMPASAGSSAPPAAKTLVKKARKPHVPATPAAAPAGAHPMHGMDHGAMPPMDHGSMQGMDHGAAYDTGAMPDRAMEPMPGGRAPADARSGDYSDGIAASPAHALHMHGSAPAGMLLVDQLEAFHGRDGNGQSWEGAGWYGSDADKLWLRSEGERTGGRLDDGEVEALWDHAVAAFWSTQLGVRHDFGAGPRRSWAAFGVQGLAPYWFEIQATAYAGPAGRSAARLRADYELLFTQRLILQPELEVNLHGKSDPARGIGSGISDAKLGLRLRYEIRREFAPYIGVVWTRRFGATADFARADHQAVFDRQWVAGLRIWF</t>
  </si>
  <si>
    <t>czcABC family efflux RND transporter, membrane fusion protein</t>
  </si>
  <si>
    <t>Superoxide dismutase SodM-like protein ChrF</t>
  </si>
  <si>
    <t>MQWVTRERPKIDRIACPWLIARFIDATPEFLYVPTAQVFAVAEATGAVPYDIPGAELSHEGEFCSFDAFLKCYALDDPALSQLAAIVRGADTSRPDLTPQSAGLYAISLGLSRVFENDHDMLQHGLVIYDALYAWCKHGQGEAHRWPPGS</t>
  </si>
  <si>
    <t>Chromate resistance protein ChrB</t>
  </si>
  <si>
    <t>MAYSTTWLMLISSLPGQTQTTRMRVWRALKAAGAGAMRDGVYVLPQADNARAVFDEQAAEVIAADGTAQVIAFDSRDEVQQGALMALFDRSNEYRELFGQLGALQARLATLEEAEARRELAMLRRDVAALVEIDFFPGPPRRQVESTLIDAEAALNARFSPDEPHALHGKVPRCDPAQYRGRLWATREHLWIDRVASAWLIRRFIDRKAKFAWLKTTTSCPKDALGFDFDGATFTHLGARVTFEVLLASFGLGDDRGLARLGALVHYLDVGGVPVPEAAGFAAIMAGARTTQPDDDALLKAIAPVLDSLYAAYAQDSHVKPKRARK</t>
  </si>
  <si>
    <t>Chromate transport protein ChrA</t>
  </si>
  <si>
    <t>MTVLPNNAITGMPEAEDAGSMHRVSLAQATRVWAKIGWLSFGGPAGQIAVMHRELVEQRRWISEPRFLHALNYCMLLPGPEAAQLAIYIGWLLHRTAGGLVAGCLFVLPGVLVLSGLSVLYAFVGQVAMVVAVFFGLKAAVLAVVVEAVLRIARRALKGHFFVGVAFAAFLAIHVLRLPFPLIIAGAAVLGIVARRWRPRWFPVEATAAELAGDGYLVDQLMLRGELAHTKPSRTRALRAVGIGLALWAAPVLAVVILFGHTSVLAREGLLFSETAVVTFGGAYAVLAYVAQRVVTDYGWLSPAQMLDGLALAETTPGPLIMVVQFVAFMAAFQHQPGMSPWLAGMLGSLLTVWVIFVPCFLFIFLGGPYIETLRGNRVLNSALSAVTAAVVGVVLNLSVWFAEHTIFGVVRTLNAGPVHLDLPQLSTLNPAALVLAAGAMVAMLRYRAGMAWTLGVCGCLGAALRLIQG</t>
  </si>
  <si>
    <t>zinc uptake regulation protein Zur</t>
  </si>
  <si>
    <t>MIQHEVKRLSHDAARNPHPSHPHHHDAKGFVRAVEHASEERGLRLTPLRKEVLELIAAAHKPVKAYDLLDQLREKHGNAAPPTVYRALDFLLENGFIHKLESINAFVSCHHPAEAHQVPFLICDTCSNAQEVCDERVAELIEAQAKAFGFRPQAQTLEVHGTCRHCRKS</t>
  </si>
  <si>
    <t>Cobalt/zinc/cadmium resistance protein CzcD</t>
  </si>
  <si>
    <t>putative transcriptional regulator, Fis family protein</t>
  </si>
  <si>
    <t>MPLTLHPLARTTPRTRAELQAEDPALSHEALARRYGVTAPTVRKWRERDSTADRSHRPATLHCTLSAAQEAVAMEIRRTLWLPLDDLLVVVREFLNPAASRSGLARCLRRHELNTRPVEDKGAPVVRKTFKDYAPGFIHVDIKYLPQMADETARRYLFVAIDRATRWVYLRIYADQSEASSSDFLRRLHAVAPMRIEKLLTDNGSQFTDRFTRKTKEPTGKHAFDRECALLGIEHRLIKPRHPQTNGMVERFNGRVSDILATTRFRSREDLQTTIERYVKLYNEHLPQRAIGHKTPLQAMHSWRKLRPDLFVRRPKNQTGLDT</t>
  </si>
  <si>
    <t>MNLFSPPPADLSRRRFVQGVAIGGAVAGLGLLRPSNVWALTNPGHPTVLSGTDFALDIAETPVNYTGATRLATTVNGGIPGPILRWKEGTTVNLRVTNRLRVPTSIHWHGIILPFQEDGVPGISFDGIAPGETFLYQFKVRQSGTYWYHSHSGFQEQTGLYGPLVIEPAGPDRHPTDRDYVVMLNDWTDENPERIFAKLKKQSDYYNFAQPTVPDFFRDVREKGLSQALAMRKMWNEMRMNPTDFGDVSGYTYTYLMNGAAPAGNWTGIFKPGEKLRLRFINGSAQTIFDVRIPGLKMTVISADGQDIEPVSVDEFRISVAETYDVIVEPQEERAYTLFAQSIDRSGYARGTLAPRAGMEAEVPKPDPIQWLAMDDMMGAMAMGGSGHGSMQGMSGMSGMQGMAGMDHGAMPGMTDPAPPVVRHARTEYGPGVDMHVDMPRTNLDDPGIGLRDNGRRVLTYADLHTIGGPIDAREPTREIELHLTGNMERFIWSFDGVKFSDAKPVHFNSGERLRIVLVNDTMMNHPIHLHGMWSEMENPQGQFQVRKHTINVQPAQRITYAVSADNPGRWAYHCHLLYHMEAGMFREVVVS</t>
  </si>
  <si>
    <t>MKVNRRNTSTAPHRSVWLAAVLLALPLAATAQSAPASSSTSSMDMSSMPGMDHGSMAGMTMPAPASSAAKPATKAPAKKAKKKPVSAAPTPASHAMDGMKGMDHSTMPNMDHSTMSDMPMPAKPAASAAPVGDMPGMDHSSMPGMSPGAMQGMDHSATPPKGQGDMTGMAAMPGMTMGPMQGGSPPPNARSPDYSDGVGYGSMKGMDMADNASLGMLLIDQLEAFHGRDANGQSWEAEGWYGNDENKLWVRTEGERSRGKLEDGDLEAFWNHNIATYWSTQLGARQDLGEGPKRTWAAFGVQGLAPYWFEVEATGYVGASGRTAARLRADYEMLFTQRLILQPEAEINLYGKNDPQRRIGSGVSDVQFGLRLRYEIRRQFAPYIGVNWVRRIGTTADYARQDHQPILDRQIVAGVRLWF</t>
  </si>
  <si>
    <t>MLLQPIDIFVYAWLAIAVLSAIYVAWDQFRGNPEPTVMKWGFVLITLYMGPIGLLLYVMADKEPTPGTHEAFVQPLWKQGAGSAVHCVAGDATGIILAAVVVSLIGLPMWADLIVEYAAGFLFGLLIFQSLFMRKMMGGSYLENVRKSFMPEFISMNAMMAGMAPVMVLLMMGRDMRAMWPGEPLFWFVMSLGVTAGYAVTYPVNVWLVSRGMKHGLMTVRDDAPPQHDERPQASTSASHDHGAMASMPADHVMSAVTGKDDGKHGMHDASSGHGMHGGGKTPTRAQLIAVTAFTSLMLIAGMTLPSAFVNMRLSAHEVGKLIMPPGMITTQETPAATMRDMAGIDPRTSVYTAPVAAQGDQLLQPQIVEGVKVFHFNLEVIQWSILADRPVNAYAVNRQVPGPRIELEQGDHVRFVVTNHLPESTTLHWHGLIVPNAMDGPAMVTQKPIAPGATFTYDYVVPQVGTYFYHSHDHPDRQQSLGLYGALIVRPTHNLENLKRLAALHLPPEEVTAAADPAKEVKADHEYTLLLQEWLARDGITYPAMNMEGGLPNYFTINGKAYPSTDTVKMRVGETIKIRFIGSNTNFVHPMHIHGGPFTVVARDGVDLPKDAQFQADTVNVGPGQRYDVIWTARKPGRWLVHCHIPHHTTNNNQEQQGGGGLMMVLDVLDANGHSLPMPPQ</t>
  </si>
  <si>
    <t>Copper/silver efflux RND transporter, outer membrane protein CusC</t>
  </si>
  <si>
    <t>MLSIHFARHLMVAGLATLLCGAVAAAAQAAEPPLTLEAAVQHGLARAPQLDARTADTVAAREEAARAGQLPDPTLTFGLSNFPVTSPGAFSLRSEGMTARTVGVMQAIPSRTARRAERALASARIDAAQADRVATVQSVRERIADAWIDVWVTEQQRSLLAALHDEAGLAVRIAQARLRGGEGNATDVLAVRAEAATLDNRLEAIGADLVAAQAGLQRWLGPGVFDLAEAPDFGRLPVTADHLEQRIDQQAPMQAWQAREQVAQAALEQARAAKHPDWSVTASYGRRAPGLSDMVMLEVGVSLPLFTRNRQDRGISARQAQWDAVQADHEDARRAQREAVTRAVATWQGWNQQVQRYQDTLLLLARDRAQTALAGYRGGGSLQPWLDARRAEIELRLNYADALAARARLWASLAYLLPTSETTP</t>
  </si>
  <si>
    <t>Copper/silver efflux RND transporter, membrane fusion protein CusB</t>
  </si>
  <si>
    <t>putative Copper efflux system periplasmic protein CusF</t>
  </si>
  <si>
    <t>MKKPCITLAITAALFTAPAFANPQQMDPNMPGMAGMHEATPADVQGVGVVKAVDTAKGTITLQHEAIAAIGWPAMTMTFKLASPDLLKGVKVGDKVRFSLHPAGIASTVTAIAPAQP</t>
  </si>
  <si>
    <t>Hypothetical protein involved in heavy metal export</t>
  </si>
  <si>
    <t>MKNSYVRFLAMIATATVVMFGVMYLNTYRLDHVFWSQTRAWMALVMGATMAVIMLGFMLHMYGSRTMNLAIVGGAVVVFAAALYLVRSQATVGDVSYMKAMIPHHSIAILTSERAHISDPRVRKLADEIITSQKREIGEMKGLIKDLESKQAQP</t>
  </si>
  <si>
    <t>mercuric transport protein, MerT</t>
  </si>
  <si>
    <t>Putative high-affinity iron permease</t>
  </si>
  <si>
    <t>MITTLIRSALRKLSIAALLLCGVTTFTVMAQDATTTVPQTWQMLDYLATDYAGAVKDGAVISASEYAEMREFTATTRSRIDALPPTATTPALMKQADTLVASVDAKAAPAQVATQAHALADALLQAYPVPTAPEHAPDLARGATLYQNRCAACHGATGHGDGPAGLQLSPHPVNFTDQTRADQRSALSLYEVISQGVEGTPMASYAQQLSSDDRWALAYYVGSLAYTQESATGADTWQHDTAARAQIADLKELSRVRVAQLTPTLGAERARAIVGYLRAHPDVIHQQALAGIPLARARLAASLTAYRAGAKTQATQLALSAYLDGVEPVEPQLNARDGALRAQLETAMGAYRTALTSSTSVASVAKQSDEVDGLLLRAQEVTSDAAGDAAATFLGAFTILVREGLEALLVVVALLAFLRKAARPEARRYVHAGWSLALVAGGVTWAIASYAISISGAGRELTEGLSSLFAAFVLLGVGLWMHQKSIGGRWQAYLKEKMAAALNRRSAWFLFGLAFISVYREVFESILFYAALWNDGQEVWLLGGIAAGAAALGLIAWVLLRTSHRLPIGTFFSASSVLIAVLAVVLTGKGVAALQEAGWVAVSVAPVPHIELLGIYPTWQSLLAQLAILVLLAVGFVFNIRRGRQPLPSPQGAQEVVPDAK</t>
  </si>
  <si>
    <t>Cu(I)-responsive transcriptional regulator</t>
  </si>
  <si>
    <t>MPRPALRPEAADARALGLHTIGEAALASAVTAKMIRHYESIGLMPTAGRTFAGYRLYAESDLHRLRFIKRARTLGFSIKEIEQLLSLWDDRQRASSEVKQLALQHARALEQKIREMESMRATLTDLARRCHGDNHPDCPILEDLAGTSRKATN</t>
  </si>
  <si>
    <t>mercuric transport protein, MerE</t>
  </si>
  <si>
    <t>MNGHERKSITGYLWAGLAVLTCPCHLPILAALLAGTTAGAFFSAHWVIAALGLISLFGLSVWRAIRAFGGRV</t>
  </si>
  <si>
    <t>mercuric resistence transcriptional repressor, MerD</t>
  </si>
  <si>
    <t>MNAYTVSQLAKDAGVSVHIVRDYLVRGLLHPAARTDGGYGVFDANALHRLCFVRSAVEAGVGLDVVTRLCRSLDASNADKTVMCLAEVGGIVDERRQALVGLEAQLSALRAEVGRHEEARR</t>
  </si>
  <si>
    <t>mercuric ion reductase (EC 1.16.1.1)</t>
  </si>
  <si>
    <t>mercuric transport protein, MerC</t>
  </si>
  <si>
    <t>MSLTPLTRTADKAGVIGAIVTAMGCAACFPALASLGAAIGLGFLSQYEGVFIHYLLPLFAMVALLANGIAGFRHRQWLRMALGVIGPVLVLIGALRMAAWLLYPGLVLMVAVSIWDLVSPPGKGHRGAKRDDACC</t>
  </si>
  <si>
    <t>MNAYAAWAHPQLAAQVLRVRRDGCSEVALRVEPLNDARQVLWLEQRIRALPGVRRVAIDRPAQRVRVVWDVQRTSLPSLLDNFAIAGCPAQPLQQDSIDDARAQEQHDALKRLLVAGMCSMQVMTYAFVIYIGVVDFVDFSTRNLFRWLGLLTSLPVVFYSALPFFRGAVRELGQRRLGINLPVALAVALVFLASTFNTLRGSGEIYFDSVTMFVFLLLGGRYVELRSRHRSGALGDAAIDATPLLAQRRRADGELETVAAIALLSGDRVHVAEGGTVPADGVLESAGAQVDEALLSGESRPLQRLRGERLVAGSVLLSGPAELRVEHSGATTVAARLGALASRARHARSLIAPSDREVGRFVARVLVLTALTALGWLLLDPGRAFEAAVAVLVVACPCAFALAGPATLTRALGVLAGRGVLVTDGKALDTLATVDYALFDKTGTLSVPQLDRRAVEPLRGDTPDRVLQLAAALAHESSHPLARALADAARLQALSLQAQSVRVHAGAGISGDIDGRELRLGRADFALALAGQTAPSVVTDTLLLADAQGAIATFHLDEQPRADARRMLDALRVDGIAVAIASGDSAPRVATLAARLDIGDWHARQSPAAKLERLQAAREHGHTTLAVGDGSNDAPVLAGADVSAALASGTELAQAHADLLLLDGHLGSLADARAIARQSRQLMAQSRRWSLLYNLCAVPFAAFGLVPPWLAGIGMSLSSLVVILNALRIGGDTAAGRSGASGPAARPRELRA</t>
  </si>
  <si>
    <t>Cytoplasmic Copper homeostasis protein CutC</t>
  </si>
  <si>
    <t>MMLEIAANSVASALAAQEGGAGRVELCTALELGGLTPSHAQIALVRERLRIPLVVLIRPRAGDFLYSELECETMRRDIEACGALGCDGVVLGVLDANGEVDMPRCRTLIAAAGTMGVTFHRAFDLARDPSSSLDDLIALGCERVLTSGAQASAVDGATLIRELVTQAAGRLAVMPGAGITAQNIAALAAATGAREFHASAKHHLPSAMRHRRALLSDMESGELRSDAEQVRAMATALATAAQRATRF</t>
  </si>
  <si>
    <t>Molybdenum ABC transporter, substrate-binding protein ModA</t>
  </si>
  <si>
    <t>MLVRRAVPVLLAIASLAAWPAGRASASTPPVARARVAVAANFSEVAHLLAAQYTRRSGNRIDISVASTGKLYAQIRHGAPFDVLLAADDSTPQRLVDEGLAVRSSLYDYARGRLVLWSRDAALVADGEQVLRRHDFRKFAIANPALAPYGAAARQVLQHVGRWDTLQPRLVLGENVGQATQFVLSGNAEAGLLPRSLVLEAQRQVGGSAWLVPADWHRPIVQSAVLLDHGRDNPAAIGFLEYLRDDTARRTIAAHGYD</t>
  </si>
  <si>
    <t>Molybdenum ABC transporter permease protein ModB</t>
  </si>
  <si>
    <t>MTTLQAAILVTLKLAGLTTLILLLLGMPLAWWLARSRSRWRMPVGALVALPMVLPPTVLGFYLLLGMGPDGPLGQLTTALGLGTLAFTFQGLLLASVLYSLPFVVHPLQSGFAAIEASVLEAAATLRASPFDRFISVVLPLSKPALVTATLFGFAHTVGEFGVVLMVGGNIDGQTRVLSVLLYDQVEAMAYADAHRLAAGLLAFSFGMLLVVQWLGRRTALAHD</t>
  </si>
  <si>
    <t>Molybdenum ABC transporter ATP-binding protein ModC</t>
  </si>
  <si>
    <t>MTEPAPGIELRLQLRRTNFALDVALSLPAQGVAVVFGPSGSGKSTLLRAIAGLEPAARGELRIGGETWQDAHVRLPPHRRRAGVVFQHAALLPHLSVHDNLRYGWRRAGAPTSVMQEWIDKLALGPLLARPPATLSGGERQRVALGRALVCQPRWLLLDEPLSALDAERRAEILPYLEAIRRETRIPLLYVTHAVEEATRLADHLVLLEAGRVRIAGPALEVLNRSDLPLALRDDAASVIEASVLGHDGHGLLRLDTPAGTLHAHGPAHPAGTRVRLRVQARDVSVALSAHADTSVLNIVPAVLQALSPLPNGQLQLQLQAGGLPLLARVSHQSALRLQLREGLAVWAQIKSVALLV</t>
  </si>
  <si>
    <t>Molybdenum cofactor guanylyltransferase (EC 2.7.7.77)</t>
  </si>
  <si>
    <t>MTATRTAELAAAFDGVVLAGGRSSRMGTDKAGLPWRGRPLLQHVRGLLEQAGAQRVLICGPGPDAQSLPDRQPGLGPLGGLLTLAQTQPDGVYLILPVDMPRLTSGLLRRLVGALTDAEEMPCAMFAGHMLPLCLRLDGTTRAAIEEVAEQAPRMRSLHALHARLRSVELAVSDDERRCLANCNTPEEWKEVRP</t>
  </si>
  <si>
    <t>MSVPDSGKPAPSTWPAVAGTALRVAFGLIWAVSAALTWTADFANHYVGYLHNAATGQPAWSAWWFELWIGLVTPHVGFFVWATRIAETLLALALLLGFARKITYVVGILFSLLIWSTAEGFGGPYSVGANNIGAAISYVLIFAALIVINLRSGPSPYSLDYLIERRWPSWRRLADWNDTLPLTEVHPLPWRVQGPALAGVLILVALLLAGLHSALNVKSASPQAAAAAVTPLSLASSQPIGKARDARLPPLQEGGSVAVDIAVSDQSVEIASGVQYQAWTFGKSVPGPVIHVRQGQTVNVKLTNHGTMQHSIDFHSAITPPSLHYVDIMPGESIAFSFVAKVPGAFLYHCGTPPVLLHIGNGMYGAIIVDPATPLPPAAESYVLVQGEWYTQQVSGKLMAGNYEKMQQMRPDEVVFNGAAFQYRDHPLTAKPGDLVRLYVVNAGPSLWSSFHVIGAIFDKVYPGGNPAQAIDGVSTWSVGPGEGAVFDLKLDEAGHYPFVDHAMAHMQLGAQGVLLVGSPDEAAKPPVSKAPVAATPATPPPAASGPYTFDPARGASLYAANCAACHQATGLGLPGAFPPLKDNVAVQDADPAKHIEVILKGLQGLVINGTSYPTAMPPFAAALNDADIANIANHERSSWGNQGKLITADQVKAARGK</t>
  </si>
  <si>
    <t>Bacterioferritin-associated ferredoxin</t>
  </si>
  <si>
    <t>MRAMYICMCNAVTDHTIRREAADGVRTFAELQARTGCSDCCGCCEQEARATFDQALSQVTCRLPLAAA</t>
  </si>
  <si>
    <t>Bacterioferritin (EC 1.16.3.1)</t>
  </si>
  <si>
    <t>MKGDAKVIGFLNKVLYNELTAINQYFLHSRMLKNWGYAELAEHEYKESIEEMKHADHLIERILFLDGLPNLQHLGKLRIGENALESLQGDLELELAAVKDLREAIACSEGVADYVSRDLFKDILHDEEAHIDWLETQFSLVKDIGAERYLQSKLQG</t>
  </si>
  <si>
    <t>Periplasmic divalent cation tolerance protein CutA</t>
  </si>
  <si>
    <t>MTRPAAPNAVLLCYCACPDTASAQAIAGALVDERLAACVNRLPGVHSTYRWQGAVTRDSEELLLIKTTAARFDALKARLLELHPYELPELVAVPVQRGHAAYLDWVRAATGEAPQDC</t>
  </si>
  <si>
    <t>MAKTKPFVSDIENIRKRARQDIDKGAMTAGYRADRATVVKLLNHALATEIVCVLRYKYHYYMASGIHSQAIKAEFLQHANEEQGHADLIAERITQLDGKPNLSPEGLLGRSHADYVEGEDIVDMIKEDLVAERIAIDSYREMIAYLGADDPTTRRVLEGILAMEEEHAEDMNTLLEQLGKQGEPARSSPARKAAGKRG</t>
  </si>
  <si>
    <t>Copper-translocating P-type ATPase (EC 3.6.3.4)</t>
  </si>
  <si>
    <t>Lead (Pb), Cadmium (Cd), Zinc (Zn)</t>
  </si>
  <si>
    <t>Iron (Fe), Zinc (Zn), Cobalt (Co), Cadmium (Cd), Nickel (Ni)</t>
  </si>
  <si>
    <t>magnesium(Mg)</t>
  </si>
  <si>
    <t>Molybdenum (Mo)</t>
  </si>
  <si>
    <t>Cadmium (Cd), Zinc (Zn)</t>
  </si>
  <si>
    <t>Copper (Cu), Cobalt (Co)</t>
  </si>
  <si>
    <t>Chromium (Cr)</t>
  </si>
  <si>
    <t>Iron (Fe), Cobalt (Co), Nickel (Ni), Gallium (Ga)</t>
  </si>
  <si>
    <t>Zinc (Zn)</t>
  </si>
  <si>
    <t>mercuric resistance operon regulatory protein MerR</t>
  </si>
  <si>
    <t>Transcriptional regulator, MerR family</t>
  </si>
  <si>
    <t>Island start</t>
  </si>
  <si>
    <t>Island end</t>
  </si>
  <si>
    <t>Length</t>
  </si>
  <si>
    <t>Method</t>
  </si>
  <si>
    <t>Gene start</t>
  </si>
  <si>
    <t>Gene end</t>
  </si>
  <si>
    <t>Product</t>
  </si>
  <si>
    <t>SIGI-HMM</t>
  </si>
  <si>
    <t>hypothetical protein</t>
  </si>
  <si>
    <t>putative two-component system sensor histidine kinase, putative heat shock protein</t>
  </si>
  <si>
    <t>Site-specific DNA methylase</t>
  </si>
  <si>
    <t>FecA-like outer membrane receptor in lasso peptide gene cluster</t>
  </si>
  <si>
    <t>Lasso peptide isopeptidase AtxE family, specific for knotted structure</t>
  </si>
  <si>
    <t>Lasso peptide maturation, ATP-dependent lactam synthetase McjC family</t>
  </si>
  <si>
    <t>dTDP-L-rhamnose 4-epimerase (EC 5.1.3.25)</t>
  </si>
  <si>
    <t>Putative glycosyltransferase</t>
  </si>
  <si>
    <t>Acetyltransferase</t>
  </si>
  <si>
    <t>O-antigen export system, ATP-binding protein</t>
  </si>
  <si>
    <t>O-antigen export system permease protein RfbD</t>
  </si>
  <si>
    <t>Phosphomannomutase (EC 5.4.2.8)</t>
  </si>
  <si>
    <t>Glycosyl transferase, group 1</t>
  </si>
  <si>
    <t>dTDP-rhamnosyl transferase RfbF (EC 2.-.-.-)</t>
  </si>
  <si>
    <t>protein of unknown function LppY and LpqO</t>
  </si>
  <si>
    <t>YD repeat</t>
  </si>
  <si>
    <t>TonB-dependent receptor</t>
  </si>
  <si>
    <t>IS66 Orf2 family protein</t>
  </si>
  <si>
    <t>Phage terminase, small subunit</t>
  </si>
  <si>
    <t>Phage prohead protease, HK97 family</t>
  </si>
  <si>
    <t>Virulence-associated E</t>
  </si>
  <si>
    <t>Phage integrase</t>
  </si>
  <si>
    <t>Single-stranded-DNA-specific exonuclease RecJ</t>
  </si>
  <si>
    <t>Chaperone protein DnaJ</t>
  </si>
  <si>
    <t>Error-prone repair protein UmuD</t>
  </si>
  <si>
    <t>Error-prone, lesion bypass DNA polymerase V (UmuC)</t>
  </si>
  <si>
    <t>phage integrase family protein</t>
  </si>
  <si>
    <t>Tn5044 transposase</t>
  </si>
  <si>
    <t>Transcriptional regulator, LysR family</t>
  </si>
  <si>
    <t>Sulfur carrier protein ThiS adenylyltransferase (EC 2.7.7.73)</t>
  </si>
  <si>
    <t>Propeptide PepSY amd peptidase M4</t>
  </si>
  <si>
    <t>Putative regulatory protein clustered with Metal efflux genes, P-II family</t>
  </si>
  <si>
    <t>Undecaprenyl-diphosphatase BcrC (EC 3.6.1.27), conveys bacitracin resistance</t>
  </si>
  <si>
    <t xml:space="preserve">Lead, cadmium, zinc and mercury transporting ATPase (EC 3.6.3.3) (EC 3.6.3.5); Copper-translocating </t>
  </si>
  <si>
    <t>Nodulin-related protein CC_0717</t>
  </si>
  <si>
    <t>Probable NreB protein</t>
  </si>
  <si>
    <t>protein of unknown function DUF156</t>
  </si>
  <si>
    <t>Patatin</t>
  </si>
  <si>
    <t>similar to glutathione reductase</t>
  </si>
  <si>
    <t>Truncated hemoglobins</t>
  </si>
  <si>
    <t>Inner membrane component of tripartite multidrug resistance system</t>
  </si>
  <si>
    <t>UspA domain-containing protein</t>
  </si>
  <si>
    <t>diguanylate cyclase/phosphodiesterase (GGDEF &amp; EAL domains) with PAS/PAC sensor(s)</t>
  </si>
  <si>
    <t>Transposase</t>
  </si>
  <si>
    <t>Two-component transcriptional response regulator, LuxR family</t>
  </si>
  <si>
    <t>Transcriptional regulator, MarR family / Acetyltransferase, GNAT family</t>
  </si>
  <si>
    <t>Methyl-accepting chemotaxis protein</t>
  </si>
  <si>
    <t>Addiction module antidote protein</t>
  </si>
  <si>
    <t>Protein of unknown function DUF891</t>
  </si>
  <si>
    <t>RidA/YER057c/UK114 superfamily, group 2, YoaB-like protein</t>
  </si>
  <si>
    <t>Dihydrofolate reductase (EC 1.5.1.3)</t>
  </si>
  <si>
    <t>DGPFAETKE domain protein</t>
  </si>
  <si>
    <t>rifampin ADP-ribosyl transferase</t>
  </si>
  <si>
    <t>Integrase, catalytic region</t>
  </si>
  <si>
    <t>Type I restriction-modification system, restriction subunit R (EC 3.1.21.3)</t>
  </si>
  <si>
    <t>Type I restriction-modification system, DNA-methyltransferase subunit M (EC 2.1.1.72)</t>
  </si>
  <si>
    <t>Type I restriction-modification system, specificity subunit S</t>
  </si>
  <si>
    <t>Coproporphyrin ferrochelatase (EC 4.99.1.9)</t>
  </si>
  <si>
    <t>Protoporphyrinogen IX oxidase, aerobic, HemY (EC 1.3.3.4)</t>
  </si>
  <si>
    <t>Coproheme decarboxylase HemQ (no EC)</t>
  </si>
  <si>
    <t>arginase</t>
  </si>
  <si>
    <t>Transposase and inactivated derivatives</t>
  </si>
  <si>
    <t>Integrase</t>
  </si>
  <si>
    <t>Bipolar DNA helicase</t>
  </si>
  <si>
    <t>FIG036446: hypothetical protein</t>
  </si>
  <si>
    <t>Carbon storage regulator</t>
  </si>
  <si>
    <t>hypothetical protein formerly called flagellar hook-length control protein FliK</t>
  </si>
  <si>
    <t>Serine/threonine protein kinase</t>
  </si>
  <si>
    <t>histone family protein nucleoid-structuring protein H-NS</t>
  </si>
  <si>
    <t>Overcoming lysogenization defect protein Old</t>
  </si>
  <si>
    <t>Membrane protein involved in the export of O-antigen and teichoic acid</t>
  </si>
  <si>
    <t>ATP-grasp enzyme-like</t>
  </si>
  <si>
    <t>MchC protein</t>
  </si>
  <si>
    <t>Periplasmic alpha-amylase (EC 3.2.1.1)</t>
  </si>
  <si>
    <t>latex allergen from Hevea brasiliensis</t>
  </si>
  <si>
    <t>Transcriptional regulator</t>
  </si>
  <si>
    <t>mechanosensitive ion channel</t>
  </si>
  <si>
    <t>PA14 domain protein</t>
  </si>
  <si>
    <t>Fatty acid hydroxylase family (carotene hydroxylase/sterol desaturase)</t>
  </si>
  <si>
    <t>uncharacterized peroxidase-related enzyme subfamily</t>
  </si>
  <si>
    <t>Haloacid dehalogenase, type II (EC 3.8.1.2)</t>
  </si>
  <si>
    <t>Macrophage infectivity potentiator-related protein</t>
  </si>
  <si>
    <t>Transcriptional regulator, AraC family</t>
  </si>
  <si>
    <t>Protein of unknown function DUF427</t>
  </si>
  <si>
    <t>FIG023677: hypothetical protein</t>
  </si>
  <si>
    <t>Putative transmembrane protein</t>
  </si>
  <si>
    <t>RNA polymerase ECF-type sigma factor</t>
  </si>
  <si>
    <t>Mlr6204 protein</t>
  </si>
  <si>
    <t>FIG00960841: hypothetical protein</t>
  </si>
  <si>
    <t>Cell division-associated, ATP-dependent zinc Metalloprotease FtsH</t>
  </si>
  <si>
    <t>hypothetical protein Francci3_0125</t>
  </si>
  <si>
    <t>hypothetical protein APECO1_2271</t>
  </si>
  <si>
    <t>Transcriptional regulator, Xre family</t>
  </si>
  <si>
    <t>Integron integrase IntIPac</t>
  </si>
  <si>
    <t>Succinate dehydrogenase hydrophobic membrane anchor protein</t>
  </si>
  <si>
    <t>Succinate dehydrogenase cytochrome b-556 subunit</t>
  </si>
  <si>
    <t>putative DNA methyltransferase</t>
  </si>
  <si>
    <t>Chromosome (plasmid) partitioning protein ParA</t>
  </si>
  <si>
    <t>IncF plasmid conjugative transfer pilus assembly protein TraU</t>
  </si>
  <si>
    <t>Glycosyltransferase</t>
  </si>
  <si>
    <t>Undecaprenyl phosphate-alpha-4-amino-4-deoxy-L-arabinose arabinosyl transferase (EC 2.4.2.43) @ Poly</t>
  </si>
  <si>
    <t>Efflux transport system, outer membrane factor (OMF) lipoprotein</t>
  </si>
  <si>
    <t>Two-component transcriptional response regulator, OmpR family</t>
  </si>
  <si>
    <t>Uncharacterized MFS-type transporter</t>
  </si>
  <si>
    <t>Uncharacterized integral membrane, glycosyltransferase</t>
  </si>
  <si>
    <t>Tn4651 auxiliary cointegrate resolution protein T</t>
  </si>
  <si>
    <t>transposase Tn3</t>
  </si>
  <si>
    <t>Trans-acting regulatory protein hvrA</t>
  </si>
  <si>
    <t>putative prophage repressor</t>
  </si>
  <si>
    <t>Mobile element protein</t>
  </si>
  <si>
    <t>FIG006762: Phosphoglycerate mutase family</t>
  </si>
  <si>
    <t>Inorganic pyrophosphatase (EC 3.6.1.1)</t>
  </si>
  <si>
    <t>FIG00446125: hypothetical protein</t>
  </si>
  <si>
    <t>Two-component system sensor histidine kinase</t>
  </si>
  <si>
    <t>DNA-binding heavy metal response regulator</t>
  </si>
  <si>
    <t>heavy metal resistance transcriptional regulator HmrR</t>
  </si>
  <si>
    <t>Cobalt-zinc-cadmium resistance protein CzcD</t>
  </si>
  <si>
    <t>Response regulator containing a CheY-like receiver domain and a GGDEF domain</t>
  </si>
  <si>
    <t>B12 binding domain / kinase domain / Methylmalonyl-CoA mutase (EC 5.4.99.2)</t>
  </si>
  <si>
    <t>dimethylaniline monooxygenase-like protein</t>
  </si>
  <si>
    <t>transposase for IS1001 element</t>
  </si>
  <si>
    <t>UDP-N-acetylglucosamine 2-epimerase (EC 5.1.3.14)</t>
  </si>
  <si>
    <t>Phosphatidylserine decarboxylase (EC 4.1.1.65)</t>
  </si>
  <si>
    <t>NmrA family protein</t>
  </si>
  <si>
    <t>Mlr3636 protein</t>
  </si>
  <si>
    <t>ISCps3, transposase orfB</t>
  </si>
  <si>
    <t>CBS domain containing protein</t>
  </si>
  <si>
    <t>Probable low-affinity inorganic phosphate transporter</t>
  </si>
  <si>
    <t>conserved hypothetical protein</t>
  </si>
  <si>
    <t>6-carboxy-5,6,7,8-tetrahydropterin synthase (EC 4.1.2.50)</t>
  </si>
  <si>
    <t>Transcription-repair coupling factor (superfamily II helicase)</t>
  </si>
  <si>
    <t>Insertion element IS407 (Burkholderia multivorans) transposase</t>
  </si>
  <si>
    <t>Modification methylase</t>
  </si>
  <si>
    <t>RNA polymerase sigma factor RpoD</t>
  </si>
  <si>
    <t>Endonuclease</t>
  </si>
  <si>
    <t>Gll3595 protein</t>
  </si>
  <si>
    <t>Superoxide dismutase [Cu-Zn] precursor (EC 1.15.1.1)</t>
  </si>
  <si>
    <t>ADP-ribose pyrophosphatase of COG1058 family (EC 3.6.1.13)</t>
  </si>
  <si>
    <t>Pyridoxal kinase (EC 2.7.1.35)</t>
  </si>
  <si>
    <t>Pyridoxal phosphate-containing protein YggS</t>
  </si>
  <si>
    <t>Glycine dehydrogenase [decarboxylating] (glycine cleavage system P protein) (EC 1.4.4.2)</t>
  </si>
  <si>
    <t>Glutamine amidotransferase, class I</t>
  </si>
  <si>
    <t>Glutamate-1-semialdehyde 2,1-aminomutase (EC 5.4.3.8)</t>
  </si>
  <si>
    <t>Transcriptional regulator of pyridoxine metabolism / Pyridoxamine phosphate aminotransferase (EC 2.6</t>
  </si>
  <si>
    <t>Biosynthetic arginine decarboxylase (EC 4.1.1.19)</t>
  </si>
  <si>
    <t>Thioredoxin reductase (EC 1.8.1.9)</t>
  </si>
  <si>
    <t>Rrf2 family transcriptional regulator, group III</t>
  </si>
  <si>
    <t>Hydantoin racemase (EC 5.1.99.5)</t>
  </si>
  <si>
    <t>L-carnitine dehydratase/bile acid-inducible protein F</t>
  </si>
  <si>
    <t>Pyruvate:Oxaloacetate transcarboxylase domain protein</t>
  </si>
  <si>
    <t>FIG00895025: hypothetical protein</t>
  </si>
  <si>
    <t>probable trans-acting regulatory HvrA protein</t>
  </si>
  <si>
    <t>Transcriptional regulator, GntR family</t>
  </si>
  <si>
    <t>Alpha-L-Rha alpha-1,2-L-rhamnosyltransferase/alpha-L-Rha alpha-1,3-L- rhamnosyltransferase (EC 2.4.1</t>
  </si>
  <si>
    <t>UDP-glucose 4-epimerase (EC 5.1.3.2)</t>
  </si>
  <si>
    <t>glycosyltransferase( EC:2.4.- )</t>
  </si>
  <si>
    <t>Nitrogen-fixing NifU, C-terminal</t>
  </si>
  <si>
    <t>D amino acid oxidase (DAO) family (EC 1.4.3.3)</t>
  </si>
  <si>
    <t>Glycosyl transferase, group 2 family</t>
  </si>
  <si>
    <t>Glycosyltransferase involved in cell wall biogenesis</t>
  </si>
  <si>
    <t>NDP-hexose 3-C-methyltransferase TylCIII</t>
  </si>
  <si>
    <t>GDP-mannose 4,6-dehydratase (EC 4.2.1.47)</t>
  </si>
  <si>
    <t>GDP-L-fucose synthetase (EC 1.1.1.271)</t>
  </si>
  <si>
    <t>D-glycero-alpha-D-manno-heptose 7-phosphate kinase (EC 2.7.1.168)</t>
  </si>
  <si>
    <t>D-sedoheptulose 7-phosphate isomerase (EC 5.3.1.28)</t>
  </si>
  <si>
    <t>D-glycero-D-manno-heptose 1-phosphate guanosyltransferase</t>
  </si>
  <si>
    <t>D-glycero-beta-D-manno-heptose-1,7-bisphosphate 7-phosphatase (EC 3.1.3.82)</t>
  </si>
  <si>
    <t>sugar translocase</t>
  </si>
  <si>
    <t>oxidoreductase</t>
  </si>
  <si>
    <t>dTDP-3-amino-3,6-dideoxy-alpha-D- galactopyranose 3-N-acetyltransferase (EC 2.3.1.197) / dTDP-6-deox</t>
  </si>
  <si>
    <t>Aminotransferase</t>
  </si>
  <si>
    <t>Transmembrane protein Msl3831</t>
  </si>
  <si>
    <t>Bipolar DNA helicase HerA</t>
  </si>
  <si>
    <t>DNA double-strand break repair Rad50 ATPase</t>
  </si>
  <si>
    <t>DNA double-strand break repair protein Mre11</t>
  </si>
  <si>
    <t>putative ISXo8 transposase</t>
  </si>
  <si>
    <t>tRNA-specific adenosine-34 deaminase (EC 3.5.4.33)</t>
  </si>
  <si>
    <t>Toxin HigB</t>
  </si>
  <si>
    <t>Antitoxin HigA / unknown domain</t>
  </si>
  <si>
    <t>COG0553: Superfamily II DNA/RNA helicases, SNF2 family</t>
  </si>
  <si>
    <t>Phosphoglycerate mutase (EC 5.4.2.11)</t>
  </si>
  <si>
    <t>Sulfatase</t>
  </si>
  <si>
    <t>FIG001341: Probable Fe(2+)-trafficking protein YggX</t>
  </si>
  <si>
    <t>CRISPR-associated protein Csb1</t>
  </si>
  <si>
    <t>CRISPR-associated protein Csb2</t>
  </si>
  <si>
    <t>CRISPR-associated helicase Cas3</t>
  </si>
  <si>
    <t>HipA protein</t>
  </si>
  <si>
    <t>RNA polymerase sigma-54 factor RpoN</t>
  </si>
  <si>
    <t>FIG006045: Sigma factor, ECF subfamily</t>
  </si>
  <si>
    <t>putative iron siderophore sensor protein</t>
  </si>
  <si>
    <t>Insertion element IS401 (Burkholderia multivorans) transposase</t>
  </si>
  <si>
    <t>Type IV secretory pathway, VirD2 components (relaxase)</t>
  </si>
  <si>
    <t>Iron siderophore sensor protein</t>
  </si>
  <si>
    <t>Adenine-specific DNA methylase containing a Zn-ribbon</t>
  </si>
  <si>
    <t>pmgM</t>
  </si>
  <si>
    <t>generated by GeneMarkS</t>
  </si>
  <si>
    <t>ATP-dependent helicase DinG/Rad3</t>
  </si>
  <si>
    <t>Rod shape determination protein</t>
  </si>
  <si>
    <t>Lytic transglycosylase, catalytic</t>
  </si>
  <si>
    <t>IncF plasmid conjugative transfer pilus assembly protein TraF</t>
  </si>
  <si>
    <t>IncF plasmid conjugative transfer pilus assembly protein TraH</t>
  </si>
  <si>
    <t>IncF plasmid conjugative transfer protein TraG</t>
  </si>
  <si>
    <t>IncF plasmid conjugative transfer pilus assembly protein TraC</t>
  </si>
  <si>
    <t>Conjugative signal peptidase TrhF</t>
  </si>
  <si>
    <t>IncF plasmid conjugative transfer pilus assembly protein TraW</t>
  </si>
  <si>
    <t>Conjugative transfer protein TraI, relaxase</t>
  </si>
  <si>
    <t>IncF plasmid conjugative transfer protein TraD</t>
  </si>
  <si>
    <t>ATP-dependent DNA helicase UvrD/PcrA (EC 3.6.4.12)</t>
  </si>
  <si>
    <t>Hemerythrin domain protein</t>
  </si>
  <si>
    <t>putative Multidrug resistant protein</t>
  </si>
  <si>
    <t>phage integrase</t>
  </si>
  <si>
    <t>Mpr protein</t>
  </si>
  <si>
    <t>COG1305: Transglutaminase-like enzymes, putative cysteine proteases</t>
  </si>
  <si>
    <t>Aerobic cobaltochelatase CobS subunit (EC 6.6.1.2)</t>
  </si>
  <si>
    <t>Thiol:disulfide interchange protein DsbC</t>
  </si>
  <si>
    <t>Ribonucleotide reductase large subunit</t>
  </si>
  <si>
    <t>CRISPR-associated protein Cas2</t>
  </si>
  <si>
    <t>putative plasmid stability protein</t>
  </si>
  <si>
    <t>VapC toxin protein</t>
  </si>
  <si>
    <t>FIG149030: hypothetical protein</t>
  </si>
  <si>
    <t>FIG039767: hypothetical protein</t>
  </si>
  <si>
    <t>FIG007317: Chromosome segregation protein SMC-like</t>
  </si>
  <si>
    <t>FIG005429: hypothetical protein</t>
  </si>
  <si>
    <t>mercuric resistance operon coregulator</t>
  </si>
  <si>
    <t>Uracil-DNA glycosylase, putative family 6 (EC 3.2.2.27)</t>
  </si>
  <si>
    <t>Metallo-beta-lactamase family protein, RNA-specific</t>
  </si>
  <si>
    <t>Thymidine phosphorylase (EC 2.4.2.4)</t>
  </si>
  <si>
    <t>Ribose-phosphate pyrophosphokinase, possible alternative form 2</t>
  </si>
  <si>
    <t>ubiE/COQ5 methyltransferase</t>
  </si>
  <si>
    <t>glycosyl transferase, family 2</t>
  </si>
  <si>
    <t>Glycosyl transferase, family 2</t>
  </si>
  <si>
    <t>Type IV pilin PilA</t>
  </si>
  <si>
    <t>Methyltransferase</t>
  </si>
  <si>
    <t>Bactoprenol glucosyl transferase</t>
  </si>
  <si>
    <t>Mobilization protein MobA @ Conjugal transfer protein TraA</t>
  </si>
  <si>
    <t>Adenylate cyclase (EC 4.6.1.1)</t>
  </si>
  <si>
    <t>ATP-dependent RNA helicase</t>
  </si>
  <si>
    <t>5-methylcytosine-specific restriction related enzyme</t>
  </si>
  <si>
    <t>DNA-cytosine methyltransferase (EC 2.1.1.37)</t>
  </si>
  <si>
    <t>Universal stress protein family</t>
  </si>
  <si>
    <t>Transposase, Gmet_2093 family</t>
  </si>
  <si>
    <t>His-Xaa-Ser system radical SAM maturase HxsB</t>
  </si>
  <si>
    <t>His-Xaa-Ser system radical SAM maturase HxsC</t>
  </si>
  <si>
    <t>TnpA transposase</t>
  </si>
  <si>
    <t>Lipoprotein signal peptidase (EC 3.4.23.36)</t>
  </si>
  <si>
    <t>Metal transporter, ZIP family</t>
  </si>
  <si>
    <t>translation initiation factor IF-2</t>
  </si>
  <si>
    <t>Cytochrome oxidase biogenesis protein Sco1/SenC/PrrC, thiol-disulfide reductase involved in Cu(I) in</t>
  </si>
  <si>
    <t>General secretion pathway protein J</t>
  </si>
  <si>
    <t>Twin-arginine translocation protein TatA</t>
  </si>
  <si>
    <t>Aspartate racemase (EC 5.1.1.13)</t>
  </si>
  <si>
    <t>Transcriptional regulator, Cro/CI family</t>
  </si>
  <si>
    <t>ParA-like protein</t>
  </si>
  <si>
    <t>2-hydroxy-6-oxo-6-phenylhexa-2,4-dienoate hydrolase (EC 3.7.1.-)</t>
  </si>
  <si>
    <t>Alcohol dehydrogenase (EC 1.1.1.1)</t>
  </si>
  <si>
    <t>DNA-binding protein</t>
  </si>
  <si>
    <t>IS4 orf</t>
  </si>
  <si>
    <t>Retron-type RNA-directed DNA polymerase (EC 2.7.7.49)</t>
  </si>
  <si>
    <t>3-isopropylmalate dehydratase small subunit (EC 4.2.1.33)</t>
  </si>
  <si>
    <t>3-isopropylmalate dehydratase large subunit (EC 4.2.1.33)</t>
  </si>
  <si>
    <t>N-carbamoylsarcosine amidase (EC 3.5.1.59)</t>
  </si>
  <si>
    <t>N-methylhydantoinase B (EC 3.5.2.14)</t>
  </si>
  <si>
    <t>N-methylhydantoinase A (EC 3.5.2.14)</t>
  </si>
  <si>
    <t>Hydroxymethylglutaryl-CoA lyase (EC 4.1.3.4)</t>
  </si>
  <si>
    <t>Enoyl-CoA hydratase (EC 4.2.1.17)</t>
  </si>
  <si>
    <t>Polyferredoxin</t>
  </si>
  <si>
    <t>high-affinity iron permease</t>
  </si>
  <si>
    <t>Periplasmic protein p19 involved in high-affinity Fe2+ transport</t>
  </si>
  <si>
    <t>Mlr4646 protein</t>
  </si>
  <si>
    <t>MT-A70 family protein</t>
  </si>
  <si>
    <t>Phage protein</t>
  </si>
  <si>
    <t>McrBC 5-methylcytosine restriction system component</t>
  </si>
  <si>
    <t>ATP-dependent RNA helicase, DEAD/DEAH box family</t>
  </si>
  <si>
    <t>Superfamily II DNA and RNA helicase</t>
  </si>
  <si>
    <t>UPF0758 family protein</t>
  </si>
  <si>
    <t>Cell division protein FtsH (EC 3.4.24.-)</t>
  </si>
  <si>
    <t>Helicase, C-terminal</t>
  </si>
  <si>
    <t>Mycobacteriophage Barnyard protein gp56</t>
  </si>
  <si>
    <t>Protein gp47, recombination-related [Bacteriophage A118]</t>
  </si>
  <si>
    <t>CRISPR-associated protein, Csy4 family</t>
  </si>
  <si>
    <t>CRISPR-associated protein, Csy3 family</t>
  </si>
  <si>
    <t>CRISPR-associated protein, Csy2 family</t>
  </si>
  <si>
    <t>CRISPR-associated protein, Csy1 family</t>
  </si>
  <si>
    <t>VapB protein (antitoxin to VapC)</t>
  </si>
  <si>
    <t>Cystathionine gamma-lyase (EC 4.4.1.1)</t>
  </si>
  <si>
    <t>Glycosyl transferase</t>
  </si>
  <si>
    <t>UDP-N-acetyl-L-fucosamine synthase (EC 5.1.3.28)</t>
  </si>
  <si>
    <t>Capsular polysaccharide biosynthesis protein CapD</t>
  </si>
  <si>
    <t>Probable dTDP-4-dehydrorhamnose reductase (EC 1.1.1.133)</t>
  </si>
  <si>
    <t>cytochrome C</t>
  </si>
  <si>
    <t>Protoporphyrinogen IX oxidase, novel form, HemJ (EC 1.3.-.-)</t>
  </si>
  <si>
    <t>Protein of unknown function DUF86, SO_3166 group</t>
  </si>
  <si>
    <t>DNA polymerase, beta-like region</t>
  </si>
  <si>
    <t>Antitoxin HigA</t>
  </si>
  <si>
    <t>N-formylglutamate deformylase (EC 3.5.1.68)</t>
  </si>
  <si>
    <t>Membrane transport protein MerF</t>
  </si>
  <si>
    <t>Isochorismatase (EC 3.3.2.1)</t>
  </si>
  <si>
    <t>FIG00460301: hypothetical protein</t>
  </si>
  <si>
    <t>Phenol hydroxylase, P4 oxygenase component DmpO (EC 1.14.13.7)</t>
  </si>
  <si>
    <t>Phenol hydroxylase, FAD- and [2Fe-2S]-containing reductase component DmpP</t>
  </si>
  <si>
    <t>Peptide chain release factor 3</t>
  </si>
  <si>
    <t>DnaK suppressor protein</t>
  </si>
  <si>
    <t>Heat shock protein 60 kDa family chaperone GroEL</t>
  </si>
  <si>
    <t>Tn4652, transposase</t>
  </si>
  <si>
    <t>Single-stranded DNA-binding protein</t>
  </si>
  <si>
    <t>orf10</t>
  </si>
  <si>
    <t>FIG003003: hypothetical protein</t>
  </si>
  <si>
    <t>IncF plasmid conjugative transfer pilus assembly protein TraB</t>
  </si>
  <si>
    <t>GTP pyrophosphokinase (EC 2.7.6.5), (p)ppGpp synthetase I</t>
  </si>
  <si>
    <t>DNA polymerase-like protein PA0670</t>
  </si>
  <si>
    <t>RecA/RadA recombinase</t>
  </si>
  <si>
    <t>Toxin mRNA interferase YgiU</t>
  </si>
  <si>
    <t>Antitoxin YgiT</t>
  </si>
  <si>
    <t>Electron transfer flavoprotein, alpha subunit</t>
  </si>
  <si>
    <t>Acyl-CoA dehydrogenase</t>
  </si>
  <si>
    <t>FIG067310: hypothetical protein</t>
  </si>
  <si>
    <t>FIG002188: hypothetical protein</t>
  </si>
  <si>
    <t>Exporter protein, RND family</t>
  </si>
  <si>
    <t>Beta-ketoadipate enol-lactone hydrolase (EC 3.1.1.24)</t>
  </si>
  <si>
    <t>Oxidoreductase, short-chain dehydrogenase/reductase family</t>
  </si>
  <si>
    <t>1,2-epoxyphenylacetyl-CoA isomerase (EC 5.3.3.18)</t>
  </si>
  <si>
    <t>putative oxidoreductase, nitronate monooxygenase family</t>
  </si>
  <si>
    <t>Medium-chain-fatty-acid--CoA ligase (EC 6.2.1.-)</t>
  </si>
  <si>
    <t>Acyl-CoA dehydrogenase family protein</t>
  </si>
  <si>
    <t>Uncharacterized conserved protein</t>
  </si>
  <si>
    <t>metal dependent phosphohydrolase</t>
  </si>
  <si>
    <t>Putative regulatory protein clustered with metal efflux genes, P-II family</t>
  </si>
  <si>
    <t>Arsenical resistance operon repressorArsenate reductase (EC 1.20.4.4) thioredoxin-coupled, LMWP family</t>
  </si>
  <si>
    <t>Mercuric transport protein, MerT</t>
  </si>
  <si>
    <t>CzcABC family efflux RND transporter, outer membrane protein</t>
  </si>
  <si>
    <t>CzcABC family efflux RND transporter, membrane fusion protein</t>
  </si>
  <si>
    <t>UBA/THIF-type NAD/FAD binding fold</t>
  </si>
  <si>
    <t>Putative DNA helicase</t>
  </si>
  <si>
    <t>Mercuric transport protein, MerE</t>
  </si>
  <si>
    <t>Mercuric resistence transcriptional repressor, MerD</t>
  </si>
  <si>
    <t>Mercuric ion reductase (EC 1.16.1.1)</t>
  </si>
  <si>
    <t>Mercuric transport protein, MerC</t>
  </si>
  <si>
    <t>Mercuric resistance operon regulatory protein MerR</t>
  </si>
  <si>
    <t>putative Iron siderophore sensor protein</t>
  </si>
  <si>
    <t>Cell division-associated, ATP-dependent zinc metalloprotease FtsH</t>
  </si>
  <si>
    <t>Very-short-patch mismatch repair endonuclease (G-T specific)</t>
  </si>
  <si>
    <t>MBL-fold metallo-hydrolase superfamily</t>
  </si>
  <si>
    <t>protein sequence identity in comparison to FW107-2APBS1 (%)</t>
  </si>
  <si>
    <r>
      <t xml:space="preserve">TABLE S5 </t>
    </r>
    <r>
      <rPr>
        <sz val="11"/>
        <color theme="1"/>
        <rFont val="Times New Roman"/>
        <family val="1"/>
      </rPr>
      <t xml:space="preserve">Summary of putative genes related to metal resistance in </t>
    </r>
    <r>
      <rPr>
        <i/>
        <sz val="11"/>
        <color theme="1"/>
        <rFont val="Times New Roman"/>
        <family val="1"/>
      </rPr>
      <t>Rhodanobac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Border="1"/>
    <xf numFmtId="0" fontId="6" fillId="0" borderId="0" xfId="0" applyFont="1"/>
    <xf numFmtId="0" fontId="1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4D6"/>
      <color rgb="FFC659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engm\Desktop\Rhodanobacter\genomics%20islan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I1" t="str">
            <v>Length</v>
          </cell>
          <cell r="N1" t="str">
            <v>Length</v>
          </cell>
          <cell r="S1" t="str">
            <v>Length</v>
          </cell>
          <cell r="X1" t="str">
            <v>Length</v>
          </cell>
          <cell r="AG1" t="str">
            <v>Lengt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"/>
  <sheetViews>
    <sheetView workbookViewId="0">
      <selection sqref="A1:J1"/>
    </sheetView>
  </sheetViews>
  <sheetFormatPr defaultRowHeight="15" x14ac:dyDescent="0.25"/>
  <cols>
    <col min="1" max="1" width="71.5703125" style="1" customWidth="1"/>
    <col min="2" max="2" width="46.7109375" style="2" customWidth="1"/>
    <col min="3" max="3" width="51.28515625" style="2" customWidth="1"/>
    <col min="4" max="4" width="12.7109375" style="13" bestFit="1" customWidth="1"/>
    <col min="5" max="5" width="12.42578125" style="12" bestFit="1" customWidth="1"/>
    <col min="6" max="6" width="10" style="12" bestFit="1" customWidth="1"/>
    <col min="7" max="8" width="9.7109375" style="12" bestFit="1" customWidth="1"/>
    <col min="9" max="9" width="10.7109375" style="12" bestFit="1" customWidth="1"/>
    <col min="10" max="10" width="13.28515625" style="12" bestFit="1" customWidth="1"/>
  </cols>
  <sheetData>
    <row r="1" spans="1:11" ht="15.75" thickBot="1" x14ac:dyDescent="0.3">
      <c r="A1" s="20" t="s">
        <v>542</v>
      </c>
      <c r="B1" s="20"/>
      <c r="C1" s="20"/>
      <c r="D1" s="20"/>
      <c r="E1" s="20"/>
      <c r="F1" s="20"/>
      <c r="G1" s="20"/>
      <c r="H1" s="20"/>
      <c r="I1" s="20"/>
      <c r="J1" s="20"/>
    </row>
    <row r="2" spans="1:11" ht="15.75" thickBot="1" x14ac:dyDescent="0.3">
      <c r="A2" s="15" t="s">
        <v>0</v>
      </c>
      <c r="B2" s="17" t="s">
        <v>1</v>
      </c>
      <c r="C2" s="17" t="s">
        <v>109</v>
      </c>
      <c r="D2" s="19" t="s">
        <v>541</v>
      </c>
      <c r="E2" s="19"/>
      <c r="F2" s="19"/>
      <c r="G2" s="19"/>
      <c r="H2" s="19"/>
      <c r="I2" s="19"/>
      <c r="J2" s="19"/>
      <c r="K2" s="3"/>
    </row>
    <row r="3" spans="1:11" ht="15.75" thickBot="1" x14ac:dyDescent="0.3">
      <c r="A3" s="16"/>
      <c r="B3" s="18"/>
      <c r="C3" s="18"/>
      <c r="D3" s="10" t="s">
        <v>114</v>
      </c>
      <c r="E3" s="10" t="s">
        <v>115</v>
      </c>
      <c r="F3" s="11" t="s">
        <v>116</v>
      </c>
      <c r="G3" s="10" t="s">
        <v>113</v>
      </c>
      <c r="H3" s="10" t="s">
        <v>111</v>
      </c>
      <c r="I3" s="10" t="s">
        <v>112</v>
      </c>
      <c r="J3" s="10" t="s">
        <v>110</v>
      </c>
    </row>
    <row r="4" spans="1:11" x14ac:dyDescent="0.25">
      <c r="A4" t="s">
        <v>2</v>
      </c>
      <c r="B4" t="s">
        <v>3</v>
      </c>
      <c r="C4" t="s">
        <v>4</v>
      </c>
      <c r="D4" s="14">
        <v>0.42299999999999999</v>
      </c>
      <c r="E4" s="14">
        <v>0.42299999999999999</v>
      </c>
      <c r="F4" s="14">
        <v>0.41399999999999998</v>
      </c>
      <c r="G4" s="14">
        <v>0.42299999999999999</v>
      </c>
      <c r="H4" s="14">
        <v>1</v>
      </c>
      <c r="I4" s="14">
        <v>0.441</v>
      </c>
      <c r="J4" s="14">
        <v>1</v>
      </c>
    </row>
    <row r="5" spans="1:11" x14ac:dyDescent="0.25">
      <c r="A5" t="s">
        <v>5</v>
      </c>
      <c r="B5" t="s">
        <v>3</v>
      </c>
      <c r="C5" t="s">
        <v>6</v>
      </c>
      <c r="D5" s="14">
        <v>1</v>
      </c>
      <c r="E5" s="14">
        <v>1</v>
      </c>
      <c r="F5" s="14">
        <v>1</v>
      </c>
      <c r="G5" s="14">
        <v>1</v>
      </c>
      <c r="H5" s="14">
        <v>0.99099999999999999</v>
      </c>
      <c r="I5" s="14">
        <f>0</f>
        <v>0</v>
      </c>
      <c r="J5" s="14">
        <v>1</v>
      </c>
    </row>
    <row r="6" spans="1:11" x14ac:dyDescent="0.25">
      <c r="A6" t="s">
        <v>5</v>
      </c>
      <c r="B6" t="s">
        <v>3</v>
      </c>
      <c r="C6" t="s">
        <v>7</v>
      </c>
      <c r="D6" s="14">
        <v>0.48399999999999999</v>
      </c>
      <c r="E6" s="14">
        <v>0.48399999999999999</v>
      </c>
      <c r="F6" s="14">
        <v>0.48399999999999999</v>
      </c>
      <c r="G6" s="14">
        <v>0.48399999999999999</v>
      </c>
      <c r="H6" s="14">
        <v>1</v>
      </c>
      <c r="I6" s="14">
        <f>0</f>
        <v>0</v>
      </c>
      <c r="J6" s="14">
        <v>1</v>
      </c>
    </row>
    <row r="7" spans="1:11" x14ac:dyDescent="0.25">
      <c r="A7" t="s">
        <v>5</v>
      </c>
      <c r="B7" t="s">
        <v>3</v>
      </c>
      <c r="C7" t="s">
        <v>8</v>
      </c>
      <c r="D7" s="14">
        <v>0.86799999999999999</v>
      </c>
      <c r="E7" s="14">
        <v>0.86799999999999999</v>
      </c>
      <c r="F7" s="14">
        <v>0.86799999999999999</v>
      </c>
      <c r="G7" s="14">
        <v>0.86799999999999999</v>
      </c>
      <c r="H7" s="14">
        <v>0.92300000000000004</v>
      </c>
      <c r="I7" s="14">
        <f>0</f>
        <v>0</v>
      </c>
      <c r="J7" s="14">
        <v>1</v>
      </c>
    </row>
    <row r="8" spans="1:11" x14ac:dyDescent="0.25">
      <c r="A8" t="s">
        <v>9</v>
      </c>
      <c r="B8" t="s">
        <v>3</v>
      </c>
      <c r="C8" t="s">
        <v>10</v>
      </c>
      <c r="D8" s="14">
        <v>1</v>
      </c>
      <c r="E8" s="14">
        <v>1</v>
      </c>
      <c r="F8" s="14">
        <v>1</v>
      </c>
      <c r="G8" s="14">
        <v>1</v>
      </c>
      <c r="H8" s="14">
        <v>0.996</v>
      </c>
      <c r="I8" s="14">
        <v>0.311</v>
      </c>
      <c r="J8" s="14">
        <v>1</v>
      </c>
    </row>
    <row r="9" spans="1:11" x14ac:dyDescent="0.25">
      <c r="A9" t="s">
        <v>9</v>
      </c>
      <c r="B9" t="s">
        <v>3</v>
      </c>
      <c r="C9" t="s">
        <v>11</v>
      </c>
      <c r="D9" s="14">
        <v>0.84699999999999998</v>
      </c>
      <c r="E9" s="14">
        <v>0.84699999999999998</v>
      </c>
      <c r="F9" s="14">
        <v>0.84699999999999998</v>
      </c>
      <c r="G9" s="14">
        <v>0.84699999999999998</v>
      </c>
      <c r="H9" s="14">
        <v>1</v>
      </c>
      <c r="I9" s="14">
        <v>0.30399999999999999</v>
      </c>
      <c r="J9" s="14">
        <v>1</v>
      </c>
    </row>
    <row r="10" spans="1:11" x14ac:dyDescent="0.25">
      <c r="A10" t="s">
        <v>12</v>
      </c>
      <c r="B10" t="s">
        <v>3</v>
      </c>
      <c r="C10" t="s">
        <v>13</v>
      </c>
      <c r="D10" s="14">
        <v>0.97599999999999998</v>
      </c>
      <c r="E10" s="14">
        <v>0.97599999999999998</v>
      </c>
      <c r="F10" s="14">
        <v>0.97599999999999998</v>
      </c>
      <c r="G10" s="14">
        <v>0.97599999999999998</v>
      </c>
      <c r="H10" s="14">
        <v>0.96399999999999997</v>
      </c>
      <c r="I10" s="14">
        <f>0</f>
        <v>0</v>
      </c>
      <c r="J10" s="14">
        <v>1</v>
      </c>
    </row>
    <row r="11" spans="1:11" x14ac:dyDescent="0.25">
      <c r="A11" t="s">
        <v>12</v>
      </c>
      <c r="B11" t="s">
        <v>3</v>
      </c>
      <c r="C11" t="s">
        <v>14</v>
      </c>
      <c r="D11" s="14">
        <v>0.85599999999999998</v>
      </c>
      <c r="E11" s="14">
        <v>0.85599999999999998</v>
      </c>
      <c r="F11" s="14">
        <v>0.85599999999999998</v>
      </c>
      <c r="G11" s="14">
        <v>0.85599999999999998</v>
      </c>
      <c r="H11" s="14">
        <v>1</v>
      </c>
      <c r="I11" s="14">
        <f>0</f>
        <v>0</v>
      </c>
      <c r="J11" s="14">
        <v>1</v>
      </c>
    </row>
    <row r="12" spans="1:11" x14ac:dyDescent="0.25">
      <c r="A12" t="s">
        <v>15</v>
      </c>
      <c r="B12" t="s">
        <v>3</v>
      </c>
      <c r="C12" t="s">
        <v>16</v>
      </c>
      <c r="D12" s="14">
        <v>1</v>
      </c>
      <c r="E12" s="14">
        <v>1</v>
      </c>
      <c r="F12" s="14">
        <v>1</v>
      </c>
      <c r="G12" s="14">
        <v>1</v>
      </c>
      <c r="H12" s="14">
        <v>0.98899999999999999</v>
      </c>
      <c r="I12" s="14">
        <f>0</f>
        <v>0</v>
      </c>
      <c r="J12" s="14">
        <v>1</v>
      </c>
    </row>
    <row r="13" spans="1:11" x14ac:dyDescent="0.25">
      <c r="A13" t="s">
        <v>15</v>
      </c>
      <c r="B13" t="s">
        <v>3</v>
      </c>
      <c r="C13" t="s">
        <v>17</v>
      </c>
      <c r="D13" s="14">
        <v>0.88800000000000001</v>
      </c>
      <c r="E13" s="14">
        <v>0.88800000000000001</v>
      </c>
      <c r="F13" s="14">
        <v>0.88800000000000001</v>
      </c>
      <c r="G13" s="14">
        <v>0.88800000000000001</v>
      </c>
      <c r="H13" s="14">
        <v>0.88800000000000001</v>
      </c>
      <c r="I13" s="14">
        <f>0</f>
        <v>0</v>
      </c>
      <c r="J13" s="14">
        <v>1</v>
      </c>
    </row>
    <row r="14" spans="1:11" x14ac:dyDescent="0.25">
      <c r="A14" t="s">
        <v>117</v>
      </c>
      <c r="B14" t="s">
        <v>3</v>
      </c>
      <c r="C14" t="s">
        <v>118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0.94599999999999995</v>
      </c>
      <c r="J14" s="14">
        <v>1</v>
      </c>
    </row>
    <row r="15" spans="1:11" x14ac:dyDescent="0.25">
      <c r="A15" t="s">
        <v>18</v>
      </c>
      <c r="B15" t="s">
        <v>3</v>
      </c>
      <c r="C15" t="s">
        <v>19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f>0</f>
        <v>0</v>
      </c>
      <c r="J15" s="14">
        <v>1</v>
      </c>
    </row>
    <row r="16" spans="1:11" x14ac:dyDescent="0.25">
      <c r="A16" t="s">
        <v>18</v>
      </c>
      <c r="B16" t="s">
        <v>3</v>
      </c>
      <c r="C16" t="s">
        <v>20</v>
      </c>
      <c r="D16" s="14">
        <v>0.99099999999999999</v>
      </c>
      <c r="E16" s="14">
        <v>0.99099999999999999</v>
      </c>
      <c r="F16" s="14">
        <v>1</v>
      </c>
      <c r="G16" s="14">
        <v>0.99099999999999999</v>
      </c>
      <c r="H16" s="14">
        <v>0.99099999999999999</v>
      </c>
      <c r="I16" s="14">
        <v>0.97399999999999998</v>
      </c>
      <c r="J16" s="14">
        <v>1</v>
      </c>
    </row>
    <row r="17" spans="1:10" x14ac:dyDescent="0.25">
      <c r="A17" t="s">
        <v>21</v>
      </c>
      <c r="B17" t="s">
        <v>3</v>
      </c>
      <c r="C17" t="s">
        <v>22</v>
      </c>
      <c r="D17" s="14">
        <v>0.997</v>
      </c>
      <c r="E17" s="14">
        <v>0.997</v>
      </c>
      <c r="F17" s="14">
        <v>0.997</v>
      </c>
      <c r="G17" s="14">
        <v>0.99199999999999999</v>
      </c>
      <c r="H17" s="14">
        <v>0.997</v>
      </c>
      <c r="I17" s="14">
        <v>0.96099999999999997</v>
      </c>
      <c r="J17" s="14">
        <v>0.997</v>
      </c>
    </row>
    <row r="18" spans="1:10" x14ac:dyDescent="0.25">
      <c r="A18" t="s">
        <v>136</v>
      </c>
      <c r="B18" t="s">
        <v>184</v>
      </c>
      <c r="C18" t="s">
        <v>137</v>
      </c>
      <c r="D18" s="14">
        <f>0</f>
        <v>0</v>
      </c>
      <c r="E18" s="14">
        <f>0</f>
        <v>0</v>
      </c>
      <c r="F18" s="14">
        <f>0</f>
        <v>0</v>
      </c>
      <c r="G18" s="14">
        <f>0</f>
        <v>0</v>
      </c>
      <c r="H18" s="14">
        <f>0</f>
        <v>0</v>
      </c>
      <c r="I18" s="14">
        <f>0</f>
        <v>0</v>
      </c>
      <c r="J18" s="14">
        <v>1</v>
      </c>
    </row>
    <row r="19" spans="1:10" x14ac:dyDescent="0.25">
      <c r="A19" t="s">
        <v>51</v>
      </c>
      <c r="B19" t="s">
        <v>184</v>
      </c>
      <c r="C19" t="s">
        <v>52</v>
      </c>
      <c r="D19" s="14">
        <v>0.99099999999999999</v>
      </c>
      <c r="E19" s="14">
        <v>0.99099999999999999</v>
      </c>
      <c r="F19" s="14">
        <v>0.998</v>
      </c>
      <c r="G19" s="14">
        <v>0.995</v>
      </c>
      <c r="H19" s="14">
        <v>0.99099999999999999</v>
      </c>
      <c r="I19" s="14">
        <v>0.94</v>
      </c>
      <c r="J19" s="14">
        <v>0.996</v>
      </c>
    </row>
    <row r="20" spans="1:10" x14ac:dyDescent="0.25">
      <c r="A20" t="s">
        <v>135</v>
      </c>
      <c r="B20" t="s">
        <v>30</v>
      </c>
      <c r="C20" t="s">
        <v>33</v>
      </c>
      <c r="D20" s="14">
        <v>0.91900000000000004</v>
      </c>
      <c r="E20" s="14">
        <v>0.91900000000000004</v>
      </c>
      <c r="F20" s="14">
        <v>0.33700000000000002</v>
      </c>
      <c r="G20" s="14">
        <v>0.91900000000000004</v>
      </c>
      <c r="H20" s="14">
        <v>1</v>
      </c>
      <c r="I20" s="14">
        <v>0.91900000000000004</v>
      </c>
      <c r="J20" s="14">
        <v>1</v>
      </c>
    </row>
    <row r="21" spans="1:10" x14ac:dyDescent="0.25">
      <c r="A21" t="s">
        <v>135</v>
      </c>
      <c r="B21" t="s">
        <v>30</v>
      </c>
      <c r="C21" t="s">
        <v>34</v>
      </c>
      <c r="D21" s="14">
        <v>0.81599999999999995</v>
      </c>
      <c r="E21" s="14">
        <v>0.81599999999999995</v>
      </c>
      <c r="F21" s="14">
        <v>0.83199999999999996</v>
      </c>
      <c r="G21" s="14">
        <v>0.81599999999999995</v>
      </c>
      <c r="H21" s="14">
        <v>1</v>
      </c>
      <c r="I21" s="14">
        <v>0.81599999999999995</v>
      </c>
      <c r="J21" s="14">
        <v>1</v>
      </c>
    </row>
    <row r="22" spans="1:10" x14ac:dyDescent="0.25">
      <c r="A22" t="s">
        <v>135</v>
      </c>
      <c r="B22" t="s">
        <v>30</v>
      </c>
      <c r="C22" t="s">
        <v>35</v>
      </c>
      <c r="D22" s="14">
        <v>0.995</v>
      </c>
      <c r="E22" s="14">
        <v>0.995</v>
      </c>
      <c r="F22" s="14">
        <v>1</v>
      </c>
      <c r="G22" s="14">
        <v>0.995</v>
      </c>
      <c r="H22" s="14">
        <v>0.995</v>
      </c>
      <c r="I22" s="14">
        <v>0.754</v>
      </c>
      <c r="J22" s="14">
        <v>1</v>
      </c>
    </row>
    <row r="23" spans="1:10" x14ac:dyDescent="0.25">
      <c r="A23" t="s">
        <v>135</v>
      </c>
      <c r="B23" t="s">
        <v>30</v>
      </c>
      <c r="C23" t="s">
        <v>36</v>
      </c>
      <c r="D23" s="14">
        <v>0.997</v>
      </c>
      <c r="E23" s="14">
        <v>0.997</v>
      </c>
      <c r="F23" s="14">
        <v>0.99399999999999999</v>
      </c>
      <c r="G23" s="14">
        <v>0.95</v>
      </c>
      <c r="H23" s="14">
        <v>0.90600000000000003</v>
      </c>
      <c r="I23" s="14">
        <v>0.88800000000000001</v>
      </c>
      <c r="J23" s="14">
        <v>0.997</v>
      </c>
    </row>
    <row r="24" spans="1:10" x14ac:dyDescent="0.25">
      <c r="A24" t="s">
        <v>135</v>
      </c>
      <c r="B24" t="s">
        <v>30</v>
      </c>
      <c r="C24" t="s">
        <v>32</v>
      </c>
      <c r="D24" s="14">
        <v>0.99399999999999999</v>
      </c>
      <c r="E24" s="14">
        <v>0.99399999999999999</v>
      </c>
      <c r="F24" s="14">
        <v>0.997</v>
      </c>
      <c r="G24" s="14">
        <v>0.99399999999999999</v>
      </c>
      <c r="H24" s="14">
        <v>0.99399999999999999</v>
      </c>
      <c r="I24" s="14">
        <v>0.88100000000000001</v>
      </c>
      <c r="J24" s="14">
        <v>1</v>
      </c>
    </row>
    <row r="25" spans="1:10" x14ac:dyDescent="0.25">
      <c r="A25" t="s">
        <v>126</v>
      </c>
      <c r="B25" t="s">
        <v>30</v>
      </c>
      <c r="C25" t="s">
        <v>38</v>
      </c>
      <c r="D25" s="14">
        <v>0.94799999999999995</v>
      </c>
      <c r="E25" s="14">
        <v>0.94799999999999995</v>
      </c>
      <c r="F25" s="14">
        <v>0.83799999999999997</v>
      </c>
      <c r="G25" s="14">
        <v>0.96</v>
      </c>
      <c r="H25" s="14">
        <v>1</v>
      </c>
      <c r="I25" s="14">
        <v>0.94799999999999995</v>
      </c>
      <c r="J25" s="14">
        <v>1</v>
      </c>
    </row>
    <row r="26" spans="1:10" x14ac:dyDescent="0.25">
      <c r="A26" t="s">
        <v>126</v>
      </c>
      <c r="B26" t="s">
        <v>30</v>
      </c>
      <c r="C26" t="s">
        <v>39</v>
      </c>
      <c r="D26" s="14">
        <v>0.27900000000000003</v>
      </c>
      <c r="E26" s="14">
        <v>0.27900000000000003</v>
      </c>
      <c r="F26" s="14">
        <v>0.26</v>
      </c>
      <c r="G26" s="14">
        <v>0.27900000000000003</v>
      </c>
      <c r="H26" s="14">
        <f>0</f>
        <v>0</v>
      </c>
      <c r="I26" s="14">
        <v>0.254</v>
      </c>
      <c r="J26" s="14">
        <v>1</v>
      </c>
    </row>
    <row r="27" spans="1:10" x14ac:dyDescent="0.25">
      <c r="A27" t="s">
        <v>126</v>
      </c>
      <c r="B27" t="s">
        <v>30</v>
      </c>
      <c r="C27" t="s">
        <v>40</v>
      </c>
      <c r="D27" s="14">
        <v>0.98499999999999999</v>
      </c>
      <c r="E27" s="14">
        <v>0.98499999999999999</v>
      </c>
      <c r="F27" s="14">
        <v>0.99299999999999999</v>
      </c>
      <c r="G27" s="14">
        <v>0.98499999999999999</v>
      </c>
      <c r="H27" s="14">
        <v>0.98499999999999999</v>
      </c>
      <c r="I27" s="14">
        <v>0.93</v>
      </c>
      <c r="J27" s="14">
        <v>0.99299999999999999</v>
      </c>
    </row>
    <row r="28" spans="1:10" x14ac:dyDescent="0.25">
      <c r="A28" t="s">
        <v>126</v>
      </c>
      <c r="B28" t="s">
        <v>30</v>
      </c>
      <c r="C28" t="s">
        <v>37</v>
      </c>
      <c r="D28" s="14">
        <v>0.80600000000000005</v>
      </c>
      <c r="E28" s="14">
        <v>0.80600000000000005</v>
      </c>
      <c r="F28" s="14">
        <v>0.97899999999999998</v>
      </c>
      <c r="G28" s="14">
        <v>0.82699999999999996</v>
      </c>
      <c r="H28" s="14">
        <v>0.97899999999999998</v>
      </c>
      <c r="I28" s="14">
        <v>0.76700000000000002</v>
      </c>
      <c r="J28" s="14">
        <v>1</v>
      </c>
    </row>
    <row r="29" spans="1:10" x14ac:dyDescent="0.25">
      <c r="A29" t="s">
        <v>41</v>
      </c>
      <c r="B29" t="s">
        <v>30</v>
      </c>
      <c r="C29" t="s">
        <v>43</v>
      </c>
      <c r="D29" s="14">
        <v>0.92500000000000004</v>
      </c>
      <c r="E29" s="14">
        <v>0.92500000000000004</v>
      </c>
      <c r="F29" s="14">
        <v>0.93799999999999994</v>
      </c>
      <c r="G29" s="14">
        <v>0.94799999999999995</v>
      </c>
      <c r="H29" s="14">
        <v>1</v>
      </c>
      <c r="I29" s="14">
        <v>0.92500000000000004</v>
      </c>
      <c r="J29" s="14">
        <v>1</v>
      </c>
    </row>
    <row r="30" spans="1:10" x14ac:dyDescent="0.25">
      <c r="A30" t="s">
        <v>41</v>
      </c>
      <c r="B30" t="s">
        <v>30</v>
      </c>
      <c r="C30" t="s">
        <v>44</v>
      </c>
      <c r="D30" s="14">
        <v>0.998</v>
      </c>
      <c r="E30" s="14">
        <v>0.998</v>
      </c>
      <c r="F30" s="14">
        <v>0.98499999999999999</v>
      </c>
      <c r="G30" s="14">
        <v>0.998</v>
      </c>
      <c r="H30" s="14">
        <v>0.998</v>
      </c>
      <c r="I30" s="14">
        <v>0.86699999999999999</v>
      </c>
      <c r="J30" s="14">
        <v>0.98499999999999999</v>
      </c>
    </row>
    <row r="31" spans="1:10" x14ac:dyDescent="0.25">
      <c r="A31" t="s">
        <v>41</v>
      </c>
      <c r="B31" t="s">
        <v>30</v>
      </c>
      <c r="C31" t="s">
        <v>42</v>
      </c>
      <c r="D31" s="14">
        <v>0.80400000000000005</v>
      </c>
      <c r="E31" s="14">
        <v>0.80400000000000005</v>
      </c>
      <c r="F31" s="14">
        <v>0.98799999999999999</v>
      </c>
      <c r="G31" s="14">
        <v>0.82899999999999996</v>
      </c>
      <c r="H31" s="14">
        <v>0.78400000000000003</v>
      </c>
      <c r="I31" s="14">
        <v>0.7</v>
      </c>
      <c r="J31" s="14">
        <v>1</v>
      </c>
    </row>
    <row r="32" spans="1:10" x14ac:dyDescent="0.25">
      <c r="A32" t="s">
        <v>45</v>
      </c>
      <c r="B32" t="s">
        <v>30</v>
      </c>
      <c r="C32" t="s">
        <v>46</v>
      </c>
      <c r="D32" s="14">
        <v>0.97799999999999998</v>
      </c>
      <c r="E32" s="14">
        <v>0.97799999999999998</v>
      </c>
      <c r="F32" s="14">
        <v>0.97</v>
      </c>
      <c r="G32" s="14">
        <v>0.97099999999999997</v>
      </c>
      <c r="H32" s="14">
        <v>1</v>
      </c>
      <c r="I32" s="14">
        <v>0.97799999999999998</v>
      </c>
      <c r="J32" s="14">
        <v>1</v>
      </c>
    </row>
    <row r="33" spans="1:10" x14ac:dyDescent="0.25">
      <c r="A33" t="s">
        <v>45</v>
      </c>
      <c r="B33" t="s">
        <v>30</v>
      </c>
      <c r="C33" t="s">
        <v>47</v>
      </c>
      <c r="D33" s="14">
        <v>0.42399999999999999</v>
      </c>
      <c r="E33" s="14">
        <v>0.42399999999999999</v>
      </c>
      <c r="F33" s="14">
        <v>0.41299999999999998</v>
      </c>
      <c r="G33" s="14">
        <v>0.36899999999999999</v>
      </c>
      <c r="H33" s="14">
        <v>0.999</v>
      </c>
      <c r="I33" s="14">
        <v>0.42399999999999999</v>
      </c>
      <c r="J33" s="14">
        <v>0.999</v>
      </c>
    </row>
    <row r="34" spans="1:10" x14ac:dyDescent="0.25">
      <c r="A34" t="s">
        <v>45</v>
      </c>
      <c r="B34" t="s">
        <v>30</v>
      </c>
      <c r="C34" t="s">
        <v>48</v>
      </c>
      <c r="D34" s="14">
        <v>0.39</v>
      </c>
      <c r="E34" s="14">
        <v>0.39</v>
      </c>
      <c r="F34" s="14">
        <v>0.38500000000000001</v>
      </c>
      <c r="G34" s="14">
        <v>0.32900000000000001</v>
      </c>
      <c r="H34" s="14">
        <v>0.379</v>
      </c>
      <c r="I34" s="14">
        <v>0.93200000000000005</v>
      </c>
      <c r="J34" s="14">
        <v>0.38800000000000001</v>
      </c>
    </row>
    <row r="35" spans="1:10" x14ac:dyDescent="0.25">
      <c r="A35" t="s">
        <v>146</v>
      </c>
      <c r="B35" t="s">
        <v>30</v>
      </c>
      <c r="C35" t="s">
        <v>147</v>
      </c>
      <c r="D35" s="14">
        <f>0</f>
        <v>0</v>
      </c>
      <c r="E35" s="14">
        <f>0</f>
        <v>0</v>
      </c>
      <c r="F35" s="14">
        <f>0</f>
        <v>0</v>
      </c>
      <c r="G35" s="14">
        <f>0</f>
        <v>0</v>
      </c>
      <c r="H35" s="14">
        <v>1</v>
      </c>
      <c r="I35" s="14">
        <f>0</f>
        <v>0</v>
      </c>
      <c r="J35" s="14">
        <v>1</v>
      </c>
    </row>
    <row r="36" spans="1:10" x14ac:dyDescent="0.25">
      <c r="A36" t="s">
        <v>53</v>
      </c>
      <c r="B36" t="s">
        <v>54</v>
      </c>
      <c r="C36" t="s">
        <v>55</v>
      </c>
      <c r="D36" s="14">
        <v>0.995</v>
      </c>
      <c r="E36" s="14">
        <v>0.995</v>
      </c>
      <c r="F36" s="14">
        <v>0.995</v>
      </c>
      <c r="G36" s="14">
        <v>0.995</v>
      </c>
      <c r="H36" s="14">
        <v>0.995</v>
      </c>
      <c r="I36" s="14">
        <v>0.86</v>
      </c>
      <c r="J36" s="14">
        <v>0.995</v>
      </c>
    </row>
    <row r="37" spans="1:10" x14ac:dyDescent="0.25">
      <c r="A37" t="s">
        <v>49</v>
      </c>
      <c r="B37" t="s">
        <v>54</v>
      </c>
      <c r="C37" t="s">
        <v>50</v>
      </c>
      <c r="D37" s="14">
        <v>0.98399999999999999</v>
      </c>
      <c r="E37" s="14">
        <v>0.98399999999999999</v>
      </c>
      <c r="F37" s="14">
        <v>0.995</v>
      </c>
      <c r="G37" s="14">
        <v>0.98399999999999999</v>
      </c>
      <c r="H37" s="14">
        <v>0.98399999999999999</v>
      </c>
      <c r="I37" s="14">
        <v>0.86199999999999999</v>
      </c>
      <c r="J37" s="14">
        <v>0.97799999999999998</v>
      </c>
    </row>
    <row r="38" spans="1:10" x14ac:dyDescent="0.25">
      <c r="A38" t="s">
        <v>63</v>
      </c>
      <c r="B38" t="s">
        <v>54</v>
      </c>
      <c r="C38" t="s">
        <v>64</v>
      </c>
      <c r="D38" s="14">
        <v>1</v>
      </c>
      <c r="E38" s="14">
        <v>1</v>
      </c>
      <c r="F38" s="14">
        <v>1</v>
      </c>
      <c r="G38" s="14">
        <v>1</v>
      </c>
      <c r="H38" s="14">
        <v>1</v>
      </c>
      <c r="I38" s="14">
        <v>0.91200000000000003</v>
      </c>
      <c r="J38" s="14">
        <v>1</v>
      </c>
    </row>
    <row r="39" spans="1:10" x14ac:dyDescent="0.25">
      <c r="A39" t="s">
        <v>63</v>
      </c>
      <c r="B39" t="s">
        <v>54</v>
      </c>
      <c r="C39" t="s">
        <v>65</v>
      </c>
      <c r="D39" s="14">
        <v>0.97599999999999998</v>
      </c>
      <c r="E39" s="14">
        <v>0.97599999999999998</v>
      </c>
      <c r="F39" s="14">
        <v>0.98599999999999999</v>
      </c>
      <c r="G39" s="14">
        <v>0.97599999999999998</v>
      </c>
      <c r="H39" s="14">
        <v>0.97599999999999998</v>
      </c>
      <c r="I39" s="14">
        <v>0.83099999999999996</v>
      </c>
      <c r="J39" s="14">
        <v>0.97599999999999998</v>
      </c>
    </row>
    <row r="40" spans="1:10" x14ac:dyDescent="0.25">
      <c r="A40" t="s">
        <v>27</v>
      </c>
      <c r="B40" t="s">
        <v>54</v>
      </c>
      <c r="C40" t="s">
        <v>28</v>
      </c>
      <c r="D40" s="14">
        <v>0.99399999999999999</v>
      </c>
      <c r="E40" s="14">
        <v>0.99399999999999999</v>
      </c>
      <c r="F40" s="14">
        <v>0.92200000000000004</v>
      </c>
      <c r="G40" s="14">
        <v>0.99399999999999999</v>
      </c>
      <c r="H40" s="14">
        <v>0.99399999999999999</v>
      </c>
      <c r="I40" s="14">
        <v>0.91900000000000004</v>
      </c>
      <c r="J40" s="14">
        <v>0.99399999999999999</v>
      </c>
    </row>
    <row r="41" spans="1:10" x14ac:dyDescent="0.25">
      <c r="A41" t="s">
        <v>119</v>
      </c>
      <c r="B41" t="s">
        <v>54</v>
      </c>
      <c r="C41" t="s">
        <v>75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0.96099999999999997</v>
      </c>
      <c r="J41" s="14">
        <v>1</v>
      </c>
    </row>
    <row r="42" spans="1:10" x14ac:dyDescent="0.25">
      <c r="A42" t="s">
        <v>129</v>
      </c>
      <c r="B42" t="s">
        <v>186</v>
      </c>
      <c r="C42" t="s">
        <v>130</v>
      </c>
      <c r="D42" s="14">
        <f>0</f>
        <v>0</v>
      </c>
      <c r="E42" s="14">
        <f>0</f>
        <v>0</v>
      </c>
      <c r="F42" s="14">
        <f>0</f>
        <v>0</v>
      </c>
      <c r="G42" s="14">
        <f>0</f>
        <v>0</v>
      </c>
      <c r="H42" s="14">
        <f>0</f>
        <v>0</v>
      </c>
      <c r="I42" s="14">
        <v>0.59199999999999997</v>
      </c>
      <c r="J42" s="14">
        <v>1</v>
      </c>
    </row>
    <row r="43" spans="1:10" x14ac:dyDescent="0.25">
      <c r="A43" t="s">
        <v>131</v>
      </c>
      <c r="B43" t="s">
        <v>186</v>
      </c>
      <c r="C43" t="s">
        <v>132</v>
      </c>
      <c r="D43" s="14">
        <f>0</f>
        <v>0</v>
      </c>
      <c r="E43" s="14">
        <f>0</f>
        <v>0</v>
      </c>
      <c r="F43" s="14">
        <f>0</f>
        <v>0</v>
      </c>
      <c r="G43" s="14">
        <f>0</f>
        <v>0</v>
      </c>
      <c r="H43" s="14">
        <f>0</f>
        <v>0</v>
      </c>
      <c r="I43" s="14">
        <f>0</f>
        <v>0</v>
      </c>
      <c r="J43" s="14">
        <v>1</v>
      </c>
    </row>
    <row r="44" spans="1:10" x14ac:dyDescent="0.25">
      <c r="A44" t="s">
        <v>73</v>
      </c>
      <c r="B44" t="s">
        <v>186</v>
      </c>
      <c r="C44" t="s">
        <v>74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14">
        <v>0.97</v>
      </c>
      <c r="J44" s="14">
        <v>1</v>
      </c>
    </row>
    <row r="45" spans="1:10" x14ac:dyDescent="0.25">
      <c r="A45" t="s">
        <v>127</v>
      </c>
      <c r="B45" t="s">
        <v>186</v>
      </c>
      <c r="C45" t="s">
        <v>128</v>
      </c>
      <c r="D45" s="14">
        <f>0</f>
        <v>0</v>
      </c>
      <c r="E45" s="14">
        <f>0</f>
        <v>0</v>
      </c>
      <c r="F45" s="14">
        <f>0</f>
        <v>0</v>
      </c>
      <c r="G45" s="14">
        <f>0</f>
        <v>0</v>
      </c>
      <c r="H45" s="14">
        <f>0</f>
        <v>0</v>
      </c>
      <c r="I45" s="14">
        <v>0.32100000000000001</v>
      </c>
      <c r="J45" s="14">
        <v>1</v>
      </c>
    </row>
    <row r="46" spans="1:10" x14ac:dyDescent="0.25">
      <c r="A46" t="s">
        <v>25</v>
      </c>
      <c r="B46" t="s">
        <v>57</v>
      </c>
      <c r="C46" t="s">
        <v>26</v>
      </c>
      <c r="D46" s="14">
        <v>0.996</v>
      </c>
      <c r="E46" s="14">
        <v>0.996</v>
      </c>
      <c r="F46" s="14">
        <v>0.996</v>
      </c>
      <c r="G46" s="14">
        <v>0.996</v>
      </c>
      <c r="H46" s="14">
        <v>0.996</v>
      </c>
      <c r="I46" s="14">
        <v>0.96499999999999997</v>
      </c>
      <c r="J46" s="14">
        <v>0.96499999999999997</v>
      </c>
    </row>
    <row r="47" spans="1:10" x14ac:dyDescent="0.25">
      <c r="A47" t="s">
        <v>85</v>
      </c>
      <c r="B47" t="s">
        <v>57</v>
      </c>
      <c r="C47" t="s">
        <v>87</v>
      </c>
      <c r="D47" s="14">
        <v>0.997</v>
      </c>
      <c r="E47" s="14">
        <v>0.997</v>
      </c>
      <c r="F47" s="14">
        <v>0.98499999999999999</v>
      </c>
      <c r="G47" s="14">
        <v>0.997</v>
      </c>
      <c r="H47" s="14">
        <v>0.997</v>
      </c>
      <c r="I47" s="14">
        <v>0.91100000000000003</v>
      </c>
      <c r="J47" s="14">
        <v>0.997</v>
      </c>
    </row>
    <row r="48" spans="1:10" x14ac:dyDescent="0.25">
      <c r="A48" t="s">
        <v>124</v>
      </c>
      <c r="B48" t="s">
        <v>61</v>
      </c>
      <c r="C48" t="s">
        <v>139</v>
      </c>
      <c r="D48" s="14">
        <v>0.80300000000000005</v>
      </c>
      <c r="E48" s="14">
        <v>0.80300000000000005</v>
      </c>
      <c r="F48" s="14">
        <v>0.82199999999999995</v>
      </c>
      <c r="G48" s="14">
        <v>0.56399999999999995</v>
      </c>
      <c r="H48" s="14">
        <v>1</v>
      </c>
      <c r="I48" s="14">
        <v>0.80300000000000005</v>
      </c>
      <c r="J48" s="14">
        <v>1</v>
      </c>
    </row>
    <row r="49" spans="1:10" x14ac:dyDescent="0.25">
      <c r="A49" t="s">
        <v>124</v>
      </c>
      <c r="B49" t="s">
        <v>61</v>
      </c>
      <c r="C49" t="s">
        <v>125</v>
      </c>
      <c r="D49" s="14">
        <v>0.98899999999999999</v>
      </c>
      <c r="E49" s="14">
        <v>0.98899999999999999</v>
      </c>
      <c r="F49" s="14">
        <v>0.97299999999999998</v>
      </c>
      <c r="G49" s="14">
        <v>0.98899999999999999</v>
      </c>
      <c r="H49" s="14">
        <v>0.98899999999999999</v>
      </c>
      <c r="I49" s="14">
        <v>0.76500000000000001</v>
      </c>
      <c r="J49" s="14">
        <v>1</v>
      </c>
    </row>
    <row r="50" spans="1:10" x14ac:dyDescent="0.25">
      <c r="A50" t="s">
        <v>179</v>
      </c>
      <c r="B50" t="s">
        <v>61</v>
      </c>
      <c r="C50" t="s">
        <v>160</v>
      </c>
      <c r="D50" s="14">
        <v>0.99199999999999999</v>
      </c>
      <c r="E50" s="14">
        <v>0.99199999999999999</v>
      </c>
      <c r="F50" s="14">
        <v>0.98899999999999999</v>
      </c>
      <c r="G50" s="14">
        <v>0.99399999999999999</v>
      </c>
      <c r="H50" s="14">
        <v>0.995</v>
      </c>
      <c r="I50" s="14">
        <v>0.83499999999999996</v>
      </c>
      <c r="J50" s="14">
        <v>0.99099999999999999</v>
      </c>
    </row>
    <row r="51" spans="1:10" x14ac:dyDescent="0.25">
      <c r="A51" t="s">
        <v>151</v>
      </c>
      <c r="B51" t="s">
        <v>61</v>
      </c>
      <c r="C51" t="s">
        <v>152</v>
      </c>
      <c r="D51" s="14">
        <v>0.42899999999999999</v>
      </c>
      <c r="E51" s="14">
        <v>0.42899999999999999</v>
      </c>
      <c r="F51" s="14">
        <v>0.42899999999999999</v>
      </c>
      <c r="G51" s="14">
        <v>0.42899999999999999</v>
      </c>
      <c r="H51" s="14">
        <v>1</v>
      </c>
      <c r="I51" s="14">
        <v>0.441</v>
      </c>
      <c r="J51" s="14">
        <v>1</v>
      </c>
    </row>
    <row r="52" spans="1:10" x14ac:dyDescent="0.25">
      <c r="A52" t="s">
        <v>161</v>
      </c>
      <c r="B52" t="s">
        <v>61</v>
      </c>
      <c r="C52" t="s">
        <v>162</v>
      </c>
      <c r="D52" s="14">
        <v>0.89500000000000002</v>
      </c>
      <c r="E52" s="14">
        <v>0.89500000000000002</v>
      </c>
      <c r="F52" s="14">
        <v>0.92500000000000004</v>
      </c>
      <c r="G52" s="14">
        <v>0.89500000000000002</v>
      </c>
      <c r="H52" s="14">
        <v>0.89500000000000002</v>
      </c>
      <c r="I52" s="14">
        <f>0</f>
        <v>0</v>
      </c>
      <c r="J52" s="14">
        <v>0.94299999999999995</v>
      </c>
    </row>
    <row r="53" spans="1:10" x14ac:dyDescent="0.25">
      <c r="A53" t="s">
        <v>122</v>
      </c>
      <c r="B53" t="s">
        <v>61</v>
      </c>
      <c r="C53" t="s">
        <v>138</v>
      </c>
      <c r="D53" s="14">
        <v>0.81100000000000005</v>
      </c>
      <c r="E53" s="14">
        <v>0.81100000000000005</v>
      </c>
      <c r="F53" s="14">
        <v>0.90700000000000003</v>
      </c>
      <c r="G53" s="14">
        <v>0.83</v>
      </c>
      <c r="H53" s="14">
        <v>0.998</v>
      </c>
      <c r="I53" s="14">
        <v>0.83499999999999996</v>
      </c>
      <c r="J53" s="14">
        <v>1</v>
      </c>
    </row>
    <row r="54" spans="1:10" x14ac:dyDescent="0.25">
      <c r="A54" t="s">
        <v>122</v>
      </c>
      <c r="B54" t="s">
        <v>61</v>
      </c>
      <c r="C54" t="s">
        <v>140</v>
      </c>
      <c r="D54" s="14">
        <v>0.311</v>
      </c>
      <c r="E54" s="14">
        <v>0.311</v>
      </c>
      <c r="F54" s="14">
        <v>0.29399999999999998</v>
      </c>
      <c r="G54" s="14">
        <v>0.311</v>
      </c>
      <c r="H54" s="14">
        <v>0.99099999999999999</v>
      </c>
      <c r="I54" s="14">
        <v>0.311</v>
      </c>
      <c r="J54" s="14">
        <v>1</v>
      </c>
    </row>
    <row r="55" spans="1:10" x14ac:dyDescent="0.25">
      <c r="A55" t="s">
        <v>122</v>
      </c>
      <c r="B55" t="s">
        <v>61</v>
      </c>
      <c r="C55" t="s">
        <v>171</v>
      </c>
      <c r="D55" s="14">
        <v>0.995</v>
      </c>
      <c r="E55" s="14">
        <v>0.995</v>
      </c>
      <c r="F55" s="14">
        <v>0.995</v>
      </c>
      <c r="G55" s="14">
        <v>0.995</v>
      </c>
      <c r="H55" s="14">
        <v>0.995</v>
      </c>
      <c r="I55" s="14">
        <v>0.92700000000000005</v>
      </c>
      <c r="J55" s="14">
        <v>0.995</v>
      </c>
    </row>
    <row r="56" spans="1:10" x14ac:dyDescent="0.25">
      <c r="A56" t="s">
        <v>122</v>
      </c>
      <c r="B56" t="s">
        <v>61</v>
      </c>
      <c r="C56" t="s">
        <v>123</v>
      </c>
      <c r="D56" s="14">
        <v>0.98299999999999998</v>
      </c>
      <c r="E56" s="14">
        <v>0.98299999999999998</v>
      </c>
      <c r="F56" s="14">
        <v>0.98099999999999998</v>
      </c>
      <c r="G56" s="14">
        <v>0.75800000000000001</v>
      </c>
      <c r="H56" s="14">
        <v>0.98499999999999999</v>
      </c>
      <c r="I56" s="14">
        <v>0.86899999999999999</v>
      </c>
      <c r="J56" s="14">
        <v>1</v>
      </c>
    </row>
    <row r="57" spans="1:10" x14ac:dyDescent="0.25">
      <c r="A57" t="s">
        <v>176</v>
      </c>
      <c r="B57" t="s">
        <v>61</v>
      </c>
      <c r="C57" t="s">
        <v>177</v>
      </c>
      <c r="D57" s="14">
        <v>0.94</v>
      </c>
      <c r="E57" s="14">
        <v>0.94</v>
      </c>
      <c r="F57" s="14">
        <v>0.94899999999999995</v>
      </c>
      <c r="G57" s="14">
        <v>0.94</v>
      </c>
      <c r="H57" s="14">
        <v>0.94</v>
      </c>
      <c r="I57" s="14">
        <v>0.86499999999999999</v>
      </c>
      <c r="J57" s="14">
        <v>0.94</v>
      </c>
    </row>
    <row r="58" spans="1:10" x14ac:dyDescent="0.25">
      <c r="A58" t="s">
        <v>144</v>
      </c>
      <c r="B58" t="s">
        <v>61</v>
      </c>
      <c r="C58" t="s">
        <v>145</v>
      </c>
      <c r="D58" s="14">
        <v>0.68700000000000006</v>
      </c>
      <c r="E58" s="14">
        <v>0.68700000000000006</v>
      </c>
      <c r="F58" s="14">
        <v>0.81</v>
      </c>
      <c r="G58" s="14">
        <f>0</f>
        <v>0</v>
      </c>
      <c r="H58" s="14">
        <v>1</v>
      </c>
      <c r="I58" s="14">
        <v>0.64700000000000002</v>
      </c>
      <c r="J58" s="14">
        <v>1</v>
      </c>
    </row>
    <row r="59" spans="1:10" x14ac:dyDescent="0.25">
      <c r="A59" t="s">
        <v>66</v>
      </c>
      <c r="B59" t="s">
        <v>185</v>
      </c>
      <c r="C59" t="s">
        <v>68</v>
      </c>
      <c r="D59" s="14">
        <v>0.98499999999999999</v>
      </c>
      <c r="E59" s="14">
        <v>0.98499999999999999</v>
      </c>
      <c r="F59" s="14">
        <v>0.99</v>
      </c>
      <c r="G59" s="14">
        <v>0.98199999999999998</v>
      </c>
      <c r="H59" s="14">
        <v>0.98499999999999999</v>
      </c>
      <c r="I59" s="14">
        <v>0.26100000000000001</v>
      </c>
      <c r="J59" s="14">
        <v>0.98499999999999999</v>
      </c>
    </row>
    <row r="60" spans="1:10" x14ac:dyDescent="0.25">
      <c r="A60" t="s">
        <v>66</v>
      </c>
      <c r="B60" t="s">
        <v>185</v>
      </c>
      <c r="C60" t="s">
        <v>69</v>
      </c>
      <c r="D60" s="14">
        <v>0.97799999999999998</v>
      </c>
      <c r="E60" s="14">
        <v>0.97799999999999998</v>
      </c>
      <c r="F60" s="14">
        <v>0.88200000000000001</v>
      </c>
      <c r="G60" s="14">
        <v>0.98399999999999999</v>
      </c>
      <c r="H60" s="14">
        <v>0.98399999999999999</v>
      </c>
      <c r="I60" s="14">
        <v>0.38300000000000001</v>
      </c>
      <c r="J60" s="14">
        <v>1</v>
      </c>
    </row>
    <row r="61" spans="1:10" x14ac:dyDescent="0.25">
      <c r="A61" t="s">
        <v>66</v>
      </c>
      <c r="B61" t="s">
        <v>185</v>
      </c>
      <c r="C61" t="s">
        <v>70</v>
      </c>
      <c r="D61" s="14">
        <v>0.97799999999999998</v>
      </c>
      <c r="E61" s="14">
        <v>0.97799999999999998</v>
      </c>
      <c r="F61" s="14">
        <v>0.995</v>
      </c>
      <c r="G61" s="14">
        <v>0.97799999999999998</v>
      </c>
      <c r="H61" s="14">
        <v>0.97399999999999998</v>
      </c>
      <c r="I61" s="14">
        <v>0.34</v>
      </c>
      <c r="J61" s="14">
        <v>0.995</v>
      </c>
    </row>
    <row r="62" spans="1:10" x14ac:dyDescent="0.25">
      <c r="A62" t="s">
        <v>66</v>
      </c>
      <c r="B62" t="s">
        <v>185</v>
      </c>
      <c r="C62" t="s">
        <v>71</v>
      </c>
      <c r="D62" s="14">
        <v>0.95099999999999996</v>
      </c>
      <c r="E62" s="14">
        <v>0.95099999999999996</v>
      </c>
      <c r="F62" s="14">
        <v>1</v>
      </c>
      <c r="G62" s="14">
        <v>0.95099999999999996</v>
      </c>
      <c r="H62" s="14">
        <v>0.93899999999999995</v>
      </c>
      <c r="I62" s="14">
        <v>0.91</v>
      </c>
      <c r="J62" s="14">
        <v>0.98099999999999998</v>
      </c>
    </row>
    <row r="63" spans="1:10" x14ac:dyDescent="0.25">
      <c r="A63" t="s">
        <v>66</v>
      </c>
      <c r="B63" t="s">
        <v>185</v>
      </c>
      <c r="C63" t="s">
        <v>72</v>
      </c>
      <c r="D63" s="14">
        <v>0.99099999999999999</v>
      </c>
      <c r="E63" s="14">
        <v>0.99099999999999999</v>
      </c>
      <c r="F63" s="14">
        <v>0.98299999999999998</v>
      </c>
      <c r="G63" s="14">
        <v>0.99099999999999999</v>
      </c>
      <c r="H63" s="14">
        <v>0.99099999999999999</v>
      </c>
      <c r="I63" s="14">
        <v>0.83099999999999996</v>
      </c>
      <c r="J63" s="14">
        <v>0.98599999999999999</v>
      </c>
    </row>
    <row r="64" spans="1:10" x14ac:dyDescent="0.25">
      <c r="A64" t="s">
        <v>66</v>
      </c>
      <c r="B64" t="s">
        <v>185</v>
      </c>
      <c r="C64" t="s">
        <v>67</v>
      </c>
      <c r="D64" s="14">
        <v>0.997</v>
      </c>
      <c r="E64" s="14">
        <v>0.997</v>
      </c>
      <c r="F64" s="14">
        <v>0.997</v>
      </c>
      <c r="G64" s="14">
        <v>0.997</v>
      </c>
      <c r="H64" s="14">
        <v>1</v>
      </c>
      <c r="I64" s="14">
        <v>0.79100000000000004</v>
      </c>
      <c r="J64" s="14">
        <v>1</v>
      </c>
    </row>
    <row r="65" spans="1:10" x14ac:dyDescent="0.25">
      <c r="A65" t="s">
        <v>143</v>
      </c>
      <c r="B65" t="s">
        <v>76</v>
      </c>
      <c r="C65" t="s">
        <v>77</v>
      </c>
      <c r="D65" s="14">
        <v>0.753</v>
      </c>
      <c r="E65" s="14">
        <v>0.753</v>
      </c>
      <c r="F65" s="14">
        <v>0.92100000000000004</v>
      </c>
      <c r="G65" s="14">
        <v>0.76</v>
      </c>
      <c r="H65" s="14">
        <v>0.753</v>
      </c>
      <c r="I65" s="14">
        <v>0.71199999999999997</v>
      </c>
      <c r="J65" s="14">
        <v>1</v>
      </c>
    </row>
    <row r="66" spans="1:10" x14ac:dyDescent="0.25">
      <c r="A66" t="s">
        <v>141</v>
      </c>
      <c r="B66" t="s">
        <v>76</v>
      </c>
      <c r="C66" t="s">
        <v>142</v>
      </c>
      <c r="D66" s="14">
        <v>0.81599999999999995</v>
      </c>
      <c r="E66" s="14">
        <v>0.81599999999999995</v>
      </c>
      <c r="F66" s="14">
        <v>0.86799999999999999</v>
      </c>
      <c r="G66" s="14">
        <v>0.82599999999999996</v>
      </c>
      <c r="H66" s="14">
        <v>1</v>
      </c>
      <c r="I66" s="14">
        <v>0.74099999999999999</v>
      </c>
      <c r="J66" s="14">
        <v>1</v>
      </c>
    </row>
    <row r="67" spans="1:10" x14ac:dyDescent="0.25">
      <c r="A67" t="s">
        <v>60</v>
      </c>
      <c r="B67" t="s">
        <v>76</v>
      </c>
      <c r="C67" t="s">
        <v>62</v>
      </c>
      <c r="D67" s="14">
        <v>0.86899999999999999</v>
      </c>
      <c r="E67" s="14">
        <v>0.86899999999999999</v>
      </c>
      <c r="F67" s="14">
        <v>0.94299999999999995</v>
      </c>
      <c r="G67" s="14">
        <v>0.874</v>
      </c>
      <c r="H67" s="14">
        <v>0.999</v>
      </c>
      <c r="I67" s="14">
        <v>0.86899999999999999</v>
      </c>
      <c r="J67" s="14">
        <v>1</v>
      </c>
    </row>
    <row r="68" spans="1:10" x14ac:dyDescent="0.25">
      <c r="A68" t="s">
        <v>60</v>
      </c>
      <c r="B68" t="s">
        <v>76</v>
      </c>
      <c r="C68" t="s">
        <v>78</v>
      </c>
      <c r="D68" s="14">
        <v>0.98899999999999999</v>
      </c>
      <c r="E68" s="14">
        <v>0.98899999999999999</v>
      </c>
      <c r="F68" s="14">
        <v>0.98899999999999999</v>
      </c>
      <c r="G68" s="14">
        <v>0.81100000000000005</v>
      </c>
      <c r="H68" s="14">
        <v>0.98899999999999999</v>
      </c>
      <c r="I68" s="14">
        <v>0.91300000000000003</v>
      </c>
      <c r="J68" s="14">
        <v>0.999</v>
      </c>
    </row>
    <row r="69" spans="1:10" x14ac:dyDescent="0.25">
      <c r="A69" t="s">
        <v>174</v>
      </c>
      <c r="B69" t="s">
        <v>80</v>
      </c>
      <c r="C69" t="s">
        <v>175</v>
      </c>
      <c r="D69" s="14">
        <v>0.99399999999999999</v>
      </c>
      <c r="E69" s="14">
        <v>0.99399999999999999</v>
      </c>
      <c r="F69" s="14">
        <v>0.99399999999999999</v>
      </c>
      <c r="G69" s="14">
        <v>0.99399999999999999</v>
      </c>
      <c r="H69" s="14">
        <v>0.99399999999999999</v>
      </c>
      <c r="I69" s="14">
        <v>0.94199999999999995</v>
      </c>
      <c r="J69" s="14">
        <v>0.99399999999999999</v>
      </c>
    </row>
    <row r="70" spans="1:10" x14ac:dyDescent="0.25">
      <c r="A70" t="s">
        <v>174</v>
      </c>
      <c r="B70" t="s">
        <v>80</v>
      </c>
      <c r="C70" t="s">
        <v>178</v>
      </c>
      <c r="D70" s="14">
        <v>1</v>
      </c>
      <c r="E70" s="14">
        <v>1</v>
      </c>
      <c r="F70" s="14">
        <v>1</v>
      </c>
      <c r="G70" s="14">
        <v>1</v>
      </c>
      <c r="H70" s="14">
        <v>1</v>
      </c>
      <c r="I70" s="14">
        <v>0.94399999999999995</v>
      </c>
      <c r="J70" s="14">
        <v>1</v>
      </c>
    </row>
    <row r="71" spans="1:10" x14ac:dyDescent="0.25">
      <c r="A71" t="s">
        <v>172</v>
      </c>
      <c r="B71" t="s">
        <v>80</v>
      </c>
      <c r="C71" t="s">
        <v>173</v>
      </c>
      <c r="D71" s="14">
        <v>0.95599999999999996</v>
      </c>
      <c r="E71" s="14">
        <v>0.95599999999999996</v>
      </c>
      <c r="F71" s="14">
        <v>0.97099999999999997</v>
      </c>
      <c r="G71" s="14">
        <v>0.95599999999999996</v>
      </c>
      <c r="H71" s="14">
        <v>0.95599999999999996</v>
      </c>
      <c r="I71" s="14">
        <v>0.97099999999999997</v>
      </c>
      <c r="J71" s="14">
        <v>0.95599999999999996</v>
      </c>
    </row>
    <row r="72" spans="1:10" x14ac:dyDescent="0.25">
      <c r="A72" t="s">
        <v>79</v>
      </c>
      <c r="B72" t="s">
        <v>80</v>
      </c>
      <c r="C72" s="4" t="s">
        <v>81</v>
      </c>
      <c r="D72" s="14">
        <v>0.97899999999999998</v>
      </c>
      <c r="E72" s="14">
        <v>0.97899999999999998</v>
      </c>
      <c r="F72" s="14">
        <v>0.97899999999999998</v>
      </c>
      <c r="G72" s="14">
        <v>0.97899999999999998</v>
      </c>
      <c r="H72" s="14">
        <v>0.97899999999999998</v>
      </c>
      <c r="I72" s="14">
        <v>0.91400000000000003</v>
      </c>
      <c r="J72" s="14">
        <v>0.996</v>
      </c>
    </row>
    <row r="73" spans="1:10" x14ac:dyDescent="0.25">
      <c r="A73" t="s">
        <v>149</v>
      </c>
      <c r="B73" t="s">
        <v>80</v>
      </c>
      <c r="C73" t="s">
        <v>150</v>
      </c>
      <c r="D73" s="14">
        <v>0.80700000000000005</v>
      </c>
      <c r="E73" s="14">
        <v>0.80700000000000005</v>
      </c>
      <c r="F73" s="14">
        <v>0.92</v>
      </c>
      <c r="G73" s="14">
        <v>0.80700000000000005</v>
      </c>
      <c r="H73" s="14">
        <v>1</v>
      </c>
      <c r="I73" s="14">
        <v>0.80700000000000005</v>
      </c>
      <c r="J73" s="14">
        <v>1</v>
      </c>
    </row>
    <row r="74" spans="1:10" x14ac:dyDescent="0.25">
      <c r="A74" t="s">
        <v>90</v>
      </c>
      <c r="B74" t="s">
        <v>187</v>
      </c>
      <c r="C74" t="s">
        <v>91</v>
      </c>
      <c r="D74" s="14">
        <v>0.98399999999999999</v>
      </c>
      <c r="E74" s="14">
        <v>0.98399999999999999</v>
      </c>
      <c r="F74" s="14">
        <v>0.98399999999999999</v>
      </c>
      <c r="G74" s="14">
        <v>0.98399999999999999</v>
      </c>
      <c r="H74" s="14">
        <v>0.98099999999999998</v>
      </c>
      <c r="I74" s="14">
        <v>0.57699999999999996</v>
      </c>
      <c r="J74" s="14">
        <v>0.98699999999999999</v>
      </c>
    </row>
    <row r="75" spans="1:10" x14ac:dyDescent="0.25">
      <c r="A75" t="s">
        <v>29</v>
      </c>
      <c r="B75" t="s">
        <v>181</v>
      </c>
      <c r="C75" t="s">
        <v>31</v>
      </c>
      <c r="D75" s="14">
        <v>0.99</v>
      </c>
      <c r="E75" s="14">
        <v>0.99</v>
      </c>
      <c r="F75" s="14">
        <v>0.98</v>
      </c>
      <c r="G75" s="14">
        <v>0.99</v>
      </c>
      <c r="H75" s="14">
        <v>0.99299999999999999</v>
      </c>
      <c r="I75" s="14">
        <v>0.94</v>
      </c>
      <c r="J75" s="14">
        <v>1</v>
      </c>
    </row>
    <row r="76" spans="1:10" x14ac:dyDescent="0.25">
      <c r="A76" t="s">
        <v>23</v>
      </c>
      <c r="B76" t="s">
        <v>180</v>
      </c>
      <c r="C76" t="s">
        <v>82</v>
      </c>
      <c r="D76" s="14">
        <v>0.998</v>
      </c>
      <c r="E76" s="14">
        <v>0.998</v>
      </c>
      <c r="F76" s="14">
        <v>0.998</v>
      </c>
      <c r="G76" s="14">
        <v>0.998</v>
      </c>
      <c r="H76" s="14">
        <v>0.996</v>
      </c>
      <c r="I76" s="14">
        <v>0.93400000000000005</v>
      </c>
      <c r="J76" s="14">
        <v>1</v>
      </c>
    </row>
    <row r="77" spans="1:10" x14ac:dyDescent="0.25">
      <c r="A77" t="s">
        <v>23</v>
      </c>
      <c r="B77" t="s">
        <v>180</v>
      </c>
      <c r="C77" t="s">
        <v>83</v>
      </c>
      <c r="D77" s="14">
        <v>0.61399999999999999</v>
      </c>
      <c r="E77" s="14">
        <v>0.61399999999999999</v>
      </c>
      <c r="F77" s="14">
        <v>0.91600000000000004</v>
      </c>
      <c r="G77" s="14">
        <v>0.61399999999999999</v>
      </c>
      <c r="H77" s="14">
        <v>1</v>
      </c>
      <c r="I77" s="14">
        <v>0.61799999999999999</v>
      </c>
      <c r="J77" s="14">
        <v>1</v>
      </c>
    </row>
    <row r="78" spans="1:10" x14ac:dyDescent="0.25">
      <c r="A78" t="s">
        <v>23</v>
      </c>
      <c r="B78" t="s">
        <v>180</v>
      </c>
      <c r="C78" t="s">
        <v>84</v>
      </c>
      <c r="D78" s="14">
        <v>0.42599999999999999</v>
      </c>
      <c r="E78" s="14">
        <v>0.42599999999999999</v>
      </c>
      <c r="F78" s="14">
        <v>0.44</v>
      </c>
      <c r="G78" s="14">
        <v>0.40200000000000002</v>
      </c>
      <c r="H78" s="14">
        <v>1</v>
      </c>
      <c r="I78" s="14">
        <v>0.42699999999999999</v>
      </c>
      <c r="J78" s="14">
        <v>1</v>
      </c>
    </row>
    <row r="79" spans="1:10" x14ac:dyDescent="0.25">
      <c r="A79" t="s">
        <v>23</v>
      </c>
      <c r="B79" t="s">
        <v>180</v>
      </c>
      <c r="C79" t="s">
        <v>24</v>
      </c>
      <c r="D79" s="14">
        <v>0.374</v>
      </c>
      <c r="E79" s="14">
        <v>0.374</v>
      </c>
      <c r="F79" s="14">
        <v>0.371</v>
      </c>
      <c r="G79" s="14">
        <v>0.38300000000000001</v>
      </c>
      <c r="H79" s="14">
        <v>1</v>
      </c>
      <c r="I79" s="14">
        <v>0.36799999999999999</v>
      </c>
      <c r="J79" s="14">
        <v>1</v>
      </c>
    </row>
    <row r="80" spans="1:10" x14ac:dyDescent="0.25">
      <c r="A80" t="s">
        <v>56</v>
      </c>
      <c r="B80" t="s">
        <v>182</v>
      </c>
      <c r="C80" t="s">
        <v>58</v>
      </c>
      <c r="D80" s="14">
        <v>0.98499999999999999</v>
      </c>
      <c r="E80" s="14">
        <v>0.98499999999999999</v>
      </c>
      <c r="F80" s="14">
        <v>0.98299999999999998</v>
      </c>
      <c r="G80" s="14">
        <v>0.98299999999999998</v>
      </c>
      <c r="H80" s="14">
        <v>0.98299999999999998</v>
      </c>
      <c r="I80" s="14">
        <v>0.441</v>
      </c>
      <c r="J80" s="14">
        <v>0.98799999999999999</v>
      </c>
    </row>
    <row r="81" spans="1:10" x14ac:dyDescent="0.25">
      <c r="A81" t="s">
        <v>56</v>
      </c>
      <c r="B81" t="s">
        <v>182</v>
      </c>
      <c r="C81" t="s">
        <v>59</v>
      </c>
      <c r="D81" s="14">
        <v>1</v>
      </c>
      <c r="E81" s="14">
        <v>1</v>
      </c>
      <c r="F81" s="14">
        <v>0.997</v>
      </c>
      <c r="G81" s="14">
        <v>1</v>
      </c>
      <c r="H81" s="14">
        <v>1</v>
      </c>
      <c r="I81" s="14">
        <v>0.93700000000000006</v>
      </c>
      <c r="J81" s="14">
        <v>0.995</v>
      </c>
    </row>
    <row r="82" spans="1:10" x14ac:dyDescent="0.25">
      <c r="A82" t="s">
        <v>92</v>
      </c>
      <c r="B82" t="s">
        <v>86</v>
      </c>
      <c r="C82" t="s">
        <v>93</v>
      </c>
      <c r="D82" s="14">
        <v>1</v>
      </c>
      <c r="E82" s="14">
        <v>1</v>
      </c>
      <c r="F82" s="14">
        <v>1</v>
      </c>
      <c r="G82" s="14">
        <v>1</v>
      </c>
      <c r="H82" s="14">
        <v>0.995</v>
      </c>
      <c r="I82" s="14">
        <v>0.92</v>
      </c>
      <c r="J82" s="14">
        <v>1</v>
      </c>
    </row>
    <row r="83" spans="1:10" x14ac:dyDescent="0.25">
      <c r="A83" t="s">
        <v>88</v>
      </c>
      <c r="B83" t="s">
        <v>86</v>
      </c>
      <c r="C83" t="s">
        <v>89</v>
      </c>
      <c r="D83" s="14">
        <v>0.99299999999999999</v>
      </c>
      <c r="E83" s="14">
        <v>0.99299999999999999</v>
      </c>
      <c r="F83" s="14">
        <v>1</v>
      </c>
      <c r="G83" s="14">
        <v>0.99099999999999999</v>
      </c>
      <c r="H83" s="14">
        <f>0</f>
        <v>0</v>
      </c>
      <c r="I83" s="14">
        <v>0.93200000000000005</v>
      </c>
      <c r="J83" s="14">
        <v>0.998</v>
      </c>
    </row>
    <row r="84" spans="1:10" x14ac:dyDescent="0.25">
      <c r="A84" t="s">
        <v>157</v>
      </c>
      <c r="B84" t="s">
        <v>94</v>
      </c>
      <c r="C84" t="s">
        <v>95</v>
      </c>
      <c r="D84" s="14">
        <v>0.876</v>
      </c>
      <c r="E84" s="14">
        <v>0.876</v>
      </c>
      <c r="F84" s="14">
        <v>0.67100000000000004</v>
      </c>
      <c r="G84" s="14">
        <v>0.9</v>
      </c>
      <c r="H84" s="14">
        <v>0.67100000000000004</v>
      </c>
      <c r="I84" s="14">
        <v>0.69899999999999995</v>
      </c>
      <c r="J84" s="14">
        <v>1</v>
      </c>
    </row>
    <row r="85" spans="1:10" x14ac:dyDescent="0.25">
      <c r="A85" t="s">
        <v>157</v>
      </c>
      <c r="B85" t="s">
        <v>94</v>
      </c>
      <c r="C85" t="s">
        <v>96</v>
      </c>
      <c r="D85" s="14">
        <v>0.98199999999999998</v>
      </c>
      <c r="E85" s="14">
        <v>0.98199999999999998</v>
      </c>
      <c r="F85" s="14">
        <v>0.97899999999999998</v>
      </c>
      <c r="G85" s="14">
        <v>0.98099999999999998</v>
      </c>
      <c r="H85" s="14">
        <v>0.97899999999999998</v>
      </c>
      <c r="I85" s="14">
        <v>0.67600000000000005</v>
      </c>
      <c r="J85" s="14">
        <v>0.97199999999999998</v>
      </c>
    </row>
    <row r="86" spans="1:10" x14ac:dyDescent="0.25">
      <c r="A86" t="s">
        <v>189</v>
      </c>
      <c r="B86" t="s">
        <v>94</v>
      </c>
      <c r="C86" t="s">
        <v>97</v>
      </c>
      <c r="D86" s="14">
        <v>0.85199999999999998</v>
      </c>
      <c r="E86" s="14">
        <v>0.85199999999999998</v>
      </c>
      <c r="F86" s="14">
        <v>0.77600000000000002</v>
      </c>
      <c r="G86" s="14">
        <v>0.76</v>
      </c>
      <c r="H86" s="14">
        <v>1</v>
      </c>
      <c r="I86" s="14">
        <v>0.69699999999999995</v>
      </c>
      <c r="J86" s="14">
        <v>1</v>
      </c>
    </row>
    <row r="87" spans="1:10" x14ac:dyDescent="0.25">
      <c r="A87" t="s">
        <v>189</v>
      </c>
      <c r="B87" t="s">
        <v>94</v>
      </c>
      <c r="C87" t="s">
        <v>98</v>
      </c>
      <c r="D87" s="14">
        <v>1</v>
      </c>
      <c r="E87" s="14">
        <v>1</v>
      </c>
      <c r="F87" s="14">
        <v>1</v>
      </c>
      <c r="G87" s="14">
        <v>0.99199999999999999</v>
      </c>
      <c r="H87" s="14">
        <v>0.99199999999999999</v>
      </c>
      <c r="I87" s="14">
        <v>0.68899999999999995</v>
      </c>
      <c r="J87" s="14">
        <v>1</v>
      </c>
    </row>
    <row r="88" spans="1:10" x14ac:dyDescent="0.25">
      <c r="A88" t="s">
        <v>155</v>
      </c>
      <c r="B88" t="s">
        <v>94</v>
      </c>
      <c r="C88" t="s">
        <v>156</v>
      </c>
      <c r="D88" s="14">
        <v>0.56599999999999995</v>
      </c>
      <c r="E88" s="14">
        <v>0.56599999999999995</v>
      </c>
      <c r="F88" s="14">
        <v>0.313</v>
      </c>
      <c r="G88" s="14">
        <v>0.56599999999999995</v>
      </c>
      <c r="H88" s="14">
        <v>1</v>
      </c>
      <c r="I88" s="14">
        <v>0.32400000000000001</v>
      </c>
      <c r="J88" s="14">
        <v>1</v>
      </c>
    </row>
    <row r="89" spans="1:10" x14ac:dyDescent="0.25">
      <c r="A89" t="s">
        <v>158</v>
      </c>
      <c r="B89" t="s">
        <v>94</v>
      </c>
      <c r="C89" t="s">
        <v>159</v>
      </c>
      <c r="D89" s="14">
        <v>0.81699999999999995</v>
      </c>
      <c r="E89" s="14">
        <v>0.81699999999999995</v>
      </c>
      <c r="F89" s="14">
        <f>0</f>
        <v>0</v>
      </c>
      <c r="G89" s="14">
        <v>0.81699999999999995</v>
      </c>
      <c r="H89" s="14">
        <v>0.745</v>
      </c>
      <c r="I89" s="14">
        <f>0</f>
        <v>0</v>
      </c>
      <c r="J89" s="14">
        <v>1</v>
      </c>
    </row>
    <row r="90" spans="1:10" x14ac:dyDescent="0.25">
      <c r="A90" t="s">
        <v>153</v>
      </c>
      <c r="B90" t="s">
        <v>94</v>
      </c>
      <c r="C90" t="s">
        <v>154</v>
      </c>
      <c r="D90" s="14">
        <f>0</f>
        <v>0</v>
      </c>
      <c r="E90" s="14">
        <f>0</f>
        <v>0</v>
      </c>
      <c r="F90" s="14">
        <f>0</f>
        <v>0</v>
      </c>
      <c r="G90" s="14">
        <f>0</f>
        <v>0</v>
      </c>
      <c r="H90" s="14">
        <v>0.86299999999999999</v>
      </c>
      <c r="I90" s="14">
        <f>0</f>
        <v>0</v>
      </c>
      <c r="J90" s="14">
        <v>1</v>
      </c>
    </row>
    <row r="91" spans="1:10" x14ac:dyDescent="0.25">
      <c r="A91" t="s">
        <v>148</v>
      </c>
      <c r="B91" t="s">
        <v>94</v>
      </c>
      <c r="C91" t="s">
        <v>99</v>
      </c>
      <c r="D91" s="14">
        <v>0.46200000000000002</v>
      </c>
      <c r="E91" s="14">
        <v>0.46200000000000002</v>
      </c>
      <c r="F91" s="14">
        <v>0.91500000000000004</v>
      </c>
      <c r="G91" s="14">
        <v>0.46200000000000002</v>
      </c>
      <c r="H91" s="14">
        <v>1</v>
      </c>
      <c r="I91" s="14">
        <v>0.42599999999999999</v>
      </c>
      <c r="J91" s="14">
        <v>1</v>
      </c>
    </row>
    <row r="92" spans="1:10" x14ac:dyDescent="0.25">
      <c r="A92" t="s">
        <v>148</v>
      </c>
      <c r="B92" t="s">
        <v>94</v>
      </c>
      <c r="C92" t="s">
        <v>100</v>
      </c>
      <c r="D92" s="14">
        <v>0.92400000000000004</v>
      </c>
      <c r="E92" s="14">
        <v>0.92400000000000004</v>
      </c>
      <c r="F92" s="14">
        <v>0.72699999999999998</v>
      </c>
      <c r="G92" s="14">
        <v>0.72699999999999998</v>
      </c>
      <c r="H92" s="14">
        <v>0.95299999999999996</v>
      </c>
      <c r="I92" s="14">
        <v>0.75600000000000001</v>
      </c>
      <c r="J92" s="14">
        <v>1</v>
      </c>
    </row>
    <row r="93" spans="1:10" x14ac:dyDescent="0.25">
      <c r="A93" t="s">
        <v>148</v>
      </c>
      <c r="B93" t="s">
        <v>94</v>
      </c>
      <c r="C93" t="s">
        <v>101</v>
      </c>
      <c r="D93" s="14">
        <v>1</v>
      </c>
      <c r="E93" s="14">
        <v>1</v>
      </c>
      <c r="F93" s="14">
        <v>1</v>
      </c>
      <c r="G93" s="14">
        <v>1</v>
      </c>
      <c r="H93" s="14">
        <v>1</v>
      </c>
      <c r="I93" s="14">
        <v>0.77600000000000002</v>
      </c>
      <c r="J93" s="14">
        <v>1</v>
      </c>
    </row>
    <row r="94" spans="1:10" x14ac:dyDescent="0.25">
      <c r="A94" t="s">
        <v>102</v>
      </c>
      <c r="B94" t="s">
        <v>94</v>
      </c>
      <c r="C94" t="s">
        <v>103</v>
      </c>
      <c r="D94" s="14">
        <v>0.439</v>
      </c>
      <c r="E94" s="14">
        <v>0.439</v>
      </c>
      <c r="F94" s="14">
        <v>0.95599999999999996</v>
      </c>
      <c r="G94" s="14">
        <v>0.439</v>
      </c>
      <c r="H94" s="14">
        <v>1</v>
      </c>
      <c r="I94" s="14">
        <v>0.44</v>
      </c>
      <c r="J94" s="14">
        <v>1</v>
      </c>
    </row>
    <row r="95" spans="1:10" x14ac:dyDescent="0.25">
      <c r="A95" t="s">
        <v>102</v>
      </c>
      <c r="B95" t="s">
        <v>94</v>
      </c>
      <c r="C95" t="s">
        <v>104</v>
      </c>
      <c r="D95" s="14">
        <v>0.93500000000000005</v>
      </c>
      <c r="E95" s="14">
        <v>0.93500000000000005</v>
      </c>
      <c r="F95" s="14">
        <v>0.73499999999999999</v>
      </c>
      <c r="G95" s="14">
        <v>0.73</v>
      </c>
      <c r="H95" s="14">
        <v>0.96699999999999997</v>
      </c>
      <c r="I95" s="14">
        <v>0.67500000000000004</v>
      </c>
      <c r="J95" s="14">
        <v>1</v>
      </c>
    </row>
    <row r="96" spans="1:10" x14ac:dyDescent="0.25">
      <c r="A96" t="s">
        <v>102</v>
      </c>
      <c r="B96" t="s">
        <v>94</v>
      </c>
      <c r="C96" t="s">
        <v>105</v>
      </c>
      <c r="D96" s="14">
        <v>0.98899999999999999</v>
      </c>
      <c r="E96" s="14">
        <v>0.98899999999999999</v>
      </c>
      <c r="F96" s="14">
        <v>1</v>
      </c>
      <c r="G96" s="14">
        <v>0.98899999999999999</v>
      </c>
      <c r="H96" s="14">
        <v>1</v>
      </c>
      <c r="I96" s="14">
        <v>0.69299999999999995</v>
      </c>
      <c r="J96" s="14">
        <v>0.98899999999999999</v>
      </c>
    </row>
    <row r="97" spans="1:10" x14ac:dyDescent="0.25">
      <c r="A97" t="s">
        <v>120</v>
      </c>
      <c r="B97" t="s">
        <v>94</v>
      </c>
      <c r="C97" t="s">
        <v>121</v>
      </c>
      <c r="D97" s="14">
        <v>1</v>
      </c>
      <c r="E97" s="14">
        <v>1</v>
      </c>
      <c r="F97" s="14">
        <v>1</v>
      </c>
      <c r="G97" s="14">
        <v>1</v>
      </c>
      <c r="H97" s="14">
        <v>1</v>
      </c>
      <c r="I97" s="14">
        <v>1</v>
      </c>
      <c r="J97" s="14">
        <v>1</v>
      </c>
    </row>
    <row r="98" spans="1:10" x14ac:dyDescent="0.25">
      <c r="A98" t="s">
        <v>190</v>
      </c>
      <c r="B98" t="s">
        <v>94</v>
      </c>
      <c r="C98" t="s">
        <v>106</v>
      </c>
      <c r="D98" s="14">
        <v>1</v>
      </c>
      <c r="E98" s="14">
        <v>1</v>
      </c>
      <c r="F98" s="14">
        <v>1</v>
      </c>
      <c r="G98" s="14">
        <v>1</v>
      </c>
      <c r="H98" s="14">
        <v>0.99299999999999999</v>
      </c>
      <c r="I98" s="14">
        <v>0.86499999999999999</v>
      </c>
      <c r="J98" s="14">
        <v>1</v>
      </c>
    </row>
    <row r="99" spans="1:10" x14ac:dyDescent="0.25">
      <c r="A99" t="s">
        <v>190</v>
      </c>
      <c r="B99" t="s">
        <v>94</v>
      </c>
      <c r="C99" t="s">
        <v>107</v>
      </c>
      <c r="D99" s="14">
        <v>0.45500000000000002</v>
      </c>
      <c r="E99" s="14">
        <v>0.45500000000000002</v>
      </c>
      <c r="F99" s="14">
        <v>0.92400000000000004</v>
      </c>
      <c r="G99" s="14">
        <v>0.46500000000000002</v>
      </c>
      <c r="H99" s="14">
        <v>0.99099999999999999</v>
      </c>
      <c r="I99" s="14">
        <v>0.50800000000000001</v>
      </c>
      <c r="J99" s="14">
        <v>1</v>
      </c>
    </row>
    <row r="100" spans="1:10" x14ac:dyDescent="0.25">
      <c r="A100" t="s">
        <v>190</v>
      </c>
      <c r="B100" t="s">
        <v>94</v>
      </c>
      <c r="C100" t="s">
        <v>108</v>
      </c>
      <c r="D100" s="14">
        <v>0.98499999999999999</v>
      </c>
      <c r="E100" s="14">
        <v>0.98499999999999999</v>
      </c>
      <c r="F100" s="14">
        <v>1</v>
      </c>
      <c r="G100" s="14">
        <v>0.98499999999999999</v>
      </c>
      <c r="H100" s="14">
        <v>0.98499999999999999</v>
      </c>
      <c r="I100" s="14">
        <v>0.60299999999999998</v>
      </c>
      <c r="J100" s="14">
        <v>0.99199999999999999</v>
      </c>
    </row>
    <row r="101" spans="1:10" x14ac:dyDescent="0.25">
      <c r="A101" t="s">
        <v>167</v>
      </c>
      <c r="B101" t="s">
        <v>183</v>
      </c>
      <c r="C101" t="s">
        <v>168</v>
      </c>
      <c r="D101" s="14">
        <v>1</v>
      </c>
      <c r="E101" s="14">
        <v>1</v>
      </c>
      <c r="F101" s="14">
        <v>1</v>
      </c>
      <c r="G101" s="14">
        <v>0.98399999999999999</v>
      </c>
      <c r="H101" s="14">
        <v>0.98899999999999999</v>
      </c>
      <c r="I101" s="14">
        <v>0.94699999999999995</v>
      </c>
      <c r="J101" s="14">
        <v>1</v>
      </c>
    </row>
    <row r="102" spans="1:10" x14ac:dyDescent="0.25">
      <c r="A102" t="s">
        <v>165</v>
      </c>
      <c r="B102" t="s">
        <v>183</v>
      </c>
      <c r="C102" t="s">
        <v>166</v>
      </c>
      <c r="D102" s="14">
        <v>1</v>
      </c>
      <c r="E102" s="14">
        <v>1</v>
      </c>
      <c r="F102" s="14">
        <v>1</v>
      </c>
      <c r="G102" s="14">
        <v>1</v>
      </c>
      <c r="H102" s="14">
        <v>1</v>
      </c>
      <c r="I102" s="14">
        <v>0.95499999999999996</v>
      </c>
      <c r="J102" s="14">
        <v>1</v>
      </c>
    </row>
    <row r="103" spans="1:10" x14ac:dyDescent="0.25">
      <c r="A103" t="s">
        <v>163</v>
      </c>
      <c r="B103" t="s">
        <v>183</v>
      </c>
      <c r="C103" t="s">
        <v>164</v>
      </c>
      <c r="D103" s="14">
        <v>1</v>
      </c>
      <c r="E103" s="14">
        <v>1</v>
      </c>
      <c r="F103" s="14">
        <v>1</v>
      </c>
      <c r="G103" s="14">
        <v>1</v>
      </c>
      <c r="H103" s="14">
        <v>1</v>
      </c>
      <c r="I103" s="14">
        <v>0.91800000000000004</v>
      </c>
      <c r="J103" s="14">
        <v>1</v>
      </c>
    </row>
    <row r="104" spans="1:10" x14ac:dyDescent="0.25">
      <c r="A104" t="s">
        <v>169</v>
      </c>
      <c r="B104" t="s">
        <v>183</v>
      </c>
      <c r="C104" t="s">
        <v>170</v>
      </c>
      <c r="D104" s="14">
        <v>0.93799999999999994</v>
      </c>
      <c r="E104" s="14">
        <v>0.93799999999999994</v>
      </c>
      <c r="F104" s="14">
        <v>0.95399999999999996</v>
      </c>
      <c r="G104" s="14">
        <v>0.93799999999999994</v>
      </c>
      <c r="H104" s="14">
        <v>0.94599999999999995</v>
      </c>
      <c r="I104" s="14">
        <v>0.80400000000000005</v>
      </c>
      <c r="J104" s="14">
        <v>0.93799999999999994</v>
      </c>
    </row>
    <row r="105" spans="1:10" x14ac:dyDescent="0.25">
      <c r="A105" t="s">
        <v>133</v>
      </c>
      <c r="B105" t="s">
        <v>188</v>
      </c>
      <c r="C105" t="s">
        <v>134</v>
      </c>
      <c r="D105" s="14">
        <v>1</v>
      </c>
      <c r="E105" s="14">
        <v>1</v>
      </c>
      <c r="F105" s="14">
        <v>0.99399999999999999</v>
      </c>
      <c r="G105" s="14">
        <v>1</v>
      </c>
      <c r="H105" s="14">
        <v>1</v>
      </c>
      <c r="I105" s="14">
        <v>0.93400000000000005</v>
      </c>
      <c r="J105" s="14">
        <v>1</v>
      </c>
    </row>
    <row r="106" spans="1:10" x14ac:dyDescent="0.25">
      <c r="A106"/>
      <c r="B106"/>
    </row>
  </sheetData>
  <mergeCells count="5">
    <mergeCell ref="A2:A3"/>
    <mergeCell ref="B2:B3"/>
    <mergeCell ref="C2:C3"/>
    <mergeCell ref="D2:J2"/>
    <mergeCell ref="A1:J1"/>
  </mergeCells>
  <conditionalFormatting sqref="D4:J105">
    <cfRule type="colorScale" priority="1">
      <colorScale>
        <cfvo type="min"/>
        <cfvo type="max"/>
        <color rgb="FFFCE4D6"/>
        <color rgb="FFC65911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3C8BA-6FEC-462D-B869-D0441B72EC58}">
  <dimension ref="A1:G304"/>
  <sheetViews>
    <sheetView tabSelected="1" workbookViewId="0">
      <selection activeCell="J8" sqref="J8"/>
    </sheetView>
  </sheetViews>
  <sheetFormatPr defaultRowHeight="15" x14ac:dyDescent="0.25"/>
  <cols>
    <col min="1" max="2" width="11.7109375" style="1" customWidth="1"/>
    <col min="3" max="3" width="7.7109375" style="1" customWidth="1"/>
    <col min="4" max="4" width="13" style="1" customWidth="1"/>
    <col min="5" max="6" width="11.7109375" style="1" customWidth="1"/>
    <col min="7" max="7" width="100.42578125" style="1" bestFit="1" customWidth="1"/>
  </cols>
  <sheetData>
    <row r="1" spans="1:7" s="6" customFormat="1" x14ac:dyDescent="0.25">
      <c r="A1" s="5" t="s">
        <v>191</v>
      </c>
      <c r="B1" s="5" t="s">
        <v>192</v>
      </c>
      <c r="C1" s="5" t="s">
        <v>193</v>
      </c>
      <c r="D1" s="5" t="s">
        <v>194</v>
      </c>
      <c r="E1" s="5" t="s">
        <v>195</v>
      </c>
      <c r="F1" s="5" t="s">
        <v>196</v>
      </c>
      <c r="G1" s="5" t="s">
        <v>197</v>
      </c>
    </row>
    <row r="2" spans="1:7" x14ac:dyDescent="0.25">
      <c r="A2" s="1">
        <v>40922</v>
      </c>
      <c r="B2" s="1">
        <v>58726</v>
      </c>
      <c r="C2" s="1">
        <v>17804</v>
      </c>
      <c r="D2" s="1" t="s">
        <v>198</v>
      </c>
      <c r="E2" s="1">
        <v>40922</v>
      </c>
      <c r="F2" s="1">
        <v>42034</v>
      </c>
      <c r="G2" s="1" t="s">
        <v>199</v>
      </c>
    </row>
    <row r="3" spans="1:7" x14ac:dyDescent="0.25">
      <c r="A3" s="1">
        <v>40922</v>
      </c>
      <c r="B3" s="1">
        <v>58726</v>
      </c>
      <c r="C3" s="1">
        <v>17804</v>
      </c>
      <c r="D3" s="1" t="s">
        <v>198</v>
      </c>
      <c r="E3" s="1">
        <v>43221</v>
      </c>
      <c r="F3" s="1">
        <v>43358</v>
      </c>
      <c r="G3" s="1" t="s">
        <v>199</v>
      </c>
    </row>
    <row r="4" spans="1:7" x14ac:dyDescent="0.25">
      <c r="A4" s="1">
        <v>40922</v>
      </c>
      <c r="B4" s="1">
        <v>58726</v>
      </c>
      <c r="C4" s="1">
        <v>17804</v>
      </c>
      <c r="D4" s="1" t="s">
        <v>198</v>
      </c>
      <c r="E4" s="1">
        <v>43517</v>
      </c>
      <c r="F4" s="1">
        <v>44365</v>
      </c>
      <c r="G4" s="1" t="s">
        <v>199</v>
      </c>
    </row>
    <row r="5" spans="1:7" x14ac:dyDescent="0.25">
      <c r="A5" s="1">
        <v>40922</v>
      </c>
      <c r="B5" s="1">
        <v>58726</v>
      </c>
      <c r="C5" s="1">
        <v>17804</v>
      </c>
      <c r="D5" s="1" t="s">
        <v>198</v>
      </c>
      <c r="E5" s="1">
        <v>44390</v>
      </c>
      <c r="F5" s="1">
        <v>45466</v>
      </c>
      <c r="G5" s="1" t="s">
        <v>199</v>
      </c>
    </row>
    <row r="6" spans="1:7" x14ac:dyDescent="0.25">
      <c r="A6" s="1">
        <v>40922</v>
      </c>
      <c r="B6" s="1">
        <v>58726</v>
      </c>
      <c r="C6" s="1">
        <v>17804</v>
      </c>
      <c r="D6" s="1" t="s">
        <v>198</v>
      </c>
      <c r="E6" s="1">
        <v>45463</v>
      </c>
      <c r="F6" s="1">
        <v>47661</v>
      </c>
      <c r="G6" s="1" t="s">
        <v>200</v>
      </c>
    </row>
    <row r="7" spans="1:7" x14ac:dyDescent="0.25">
      <c r="A7" s="1">
        <v>40922</v>
      </c>
      <c r="B7" s="1">
        <v>58726</v>
      </c>
      <c r="C7" s="1">
        <v>17804</v>
      </c>
      <c r="D7" s="1" t="s">
        <v>198</v>
      </c>
      <c r="E7" s="1">
        <v>47621</v>
      </c>
      <c r="F7" s="1">
        <v>48802</v>
      </c>
      <c r="G7" s="1" t="s">
        <v>201</v>
      </c>
    </row>
    <row r="8" spans="1:7" x14ac:dyDescent="0.25">
      <c r="A8" s="1">
        <v>40922</v>
      </c>
      <c r="B8" s="1">
        <v>58726</v>
      </c>
      <c r="C8" s="1">
        <v>17804</v>
      </c>
      <c r="D8" s="1" t="s">
        <v>198</v>
      </c>
      <c r="E8" s="1">
        <v>48846</v>
      </c>
      <c r="F8" s="1">
        <v>49073</v>
      </c>
      <c r="G8" s="1" t="s">
        <v>199</v>
      </c>
    </row>
    <row r="9" spans="1:7" x14ac:dyDescent="0.25">
      <c r="A9" s="1">
        <v>40922</v>
      </c>
      <c r="B9" s="1">
        <v>58726</v>
      </c>
      <c r="C9" s="1">
        <v>17804</v>
      </c>
      <c r="D9" s="1" t="s">
        <v>198</v>
      </c>
      <c r="E9" s="1">
        <v>49239</v>
      </c>
      <c r="F9" s="1">
        <v>49985</v>
      </c>
      <c r="G9" s="1" t="s">
        <v>199</v>
      </c>
    </row>
    <row r="10" spans="1:7" x14ac:dyDescent="0.25">
      <c r="A10" s="1">
        <v>40922</v>
      </c>
      <c r="B10" s="1">
        <v>58726</v>
      </c>
      <c r="C10" s="1">
        <v>17804</v>
      </c>
      <c r="D10" s="1" t="s">
        <v>198</v>
      </c>
      <c r="E10" s="1">
        <v>50051</v>
      </c>
      <c r="F10" s="1">
        <v>50251</v>
      </c>
      <c r="G10" s="1" t="s">
        <v>199</v>
      </c>
    </row>
    <row r="11" spans="1:7" x14ac:dyDescent="0.25">
      <c r="A11" s="1">
        <v>40922</v>
      </c>
      <c r="B11" s="1">
        <v>58726</v>
      </c>
      <c r="C11" s="1">
        <v>17804</v>
      </c>
      <c r="D11" s="1" t="s">
        <v>198</v>
      </c>
      <c r="E11" s="1">
        <v>51720</v>
      </c>
      <c r="F11" s="1">
        <v>54119</v>
      </c>
      <c r="G11" s="1" t="s">
        <v>202</v>
      </c>
    </row>
    <row r="12" spans="1:7" x14ac:dyDescent="0.25">
      <c r="A12" s="1">
        <v>40922</v>
      </c>
      <c r="B12" s="1">
        <v>58726</v>
      </c>
      <c r="C12" s="1">
        <v>17804</v>
      </c>
      <c r="D12" s="1" t="s">
        <v>198</v>
      </c>
      <c r="E12" s="1">
        <v>54130</v>
      </c>
      <c r="F12" s="1">
        <v>56310</v>
      </c>
      <c r="G12" s="1" t="s">
        <v>203</v>
      </c>
    </row>
    <row r="13" spans="1:7" x14ac:dyDescent="0.25">
      <c r="A13" s="1">
        <v>40922</v>
      </c>
      <c r="B13" s="1">
        <v>58726</v>
      </c>
      <c r="C13" s="1">
        <v>17804</v>
      </c>
      <c r="D13" s="1" t="s">
        <v>198</v>
      </c>
      <c r="E13" s="1">
        <v>56295</v>
      </c>
      <c r="F13" s="1">
        <v>58043</v>
      </c>
      <c r="G13" s="1" t="s">
        <v>204</v>
      </c>
    </row>
    <row r="14" spans="1:7" x14ac:dyDescent="0.25">
      <c r="A14" s="1">
        <v>40922</v>
      </c>
      <c r="B14" s="1">
        <v>58726</v>
      </c>
      <c r="C14" s="1">
        <v>17804</v>
      </c>
      <c r="D14" s="1" t="s">
        <v>198</v>
      </c>
      <c r="E14" s="1">
        <v>58043</v>
      </c>
      <c r="F14" s="1">
        <v>58726</v>
      </c>
      <c r="G14" s="1" t="s">
        <v>199</v>
      </c>
    </row>
    <row r="15" spans="1:7" x14ac:dyDescent="0.25">
      <c r="A15" s="1">
        <v>197692</v>
      </c>
      <c r="B15" s="1">
        <v>208682</v>
      </c>
      <c r="C15" s="1">
        <v>10990</v>
      </c>
      <c r="D15" s="1" t="s">
        <v>198</v>
      </c>
      <c r="E15" s="1">
        <v>197692</v>
      </c>
      <c r="F15" s="1">
        <v>198456</v>
      </c>
      <c r="G15" s="1" t="s">
        <v>199</v>
      </c>
    </row>
    <row r="16" spans="1:7" x14ac:dyDescent="0.25">
      <c r="A16" s="1">
        <v>197692</v>
      </c>
      <c r="B16" s="1">
        <v>208682</v>
      </c>
      <c r="C16" s="1">
        <v>10990</v>
      </c>
      <c r="D16" s="1" t="s">
        <v>198</v>
      </c>
      <c r="E16" s="1">
        <v>198487</v>
      </c>
      <c r="F16" s="1">
        <v>199563</v>
      </c>
      <c r="G16" s="1" t="s">
        <v>205</v>
      </c>
    </row>
    <row r="17" spans="1:7" x14ac:dyDescent="0.25">
      <c r="A17" s="1">
        <v>197692</v>
      </c>
      <c r="B17" s="1">
        <v>208682</v>
      </c>
      <c r="C17" s="1">
        <v>10990</v>
      </c>
      <c r="D17" s="1" t="s">
        <v>198</v>
      </c>
      <c r="E17" s="1">
        <v>199563</v>
      </c>
      <c r="F17" s="1">
        <v>201518</v>
      </c>
      <c r="G17" s="1" t="s">
        <v>206</v>
      </c>
    </row>
    <row r="18" spans="1:7" x14ac:dyDescent="0.25">
      <c r="A18" s="1">
        <v>197692</v>
      </c>
      <c r="B18" s="1">
        <v>208682</v>
      </c>
      <c r="C18" s="1">
        <v>10990</v>
      </c>
      <c r="D18" s="1" t="s">
        <v>198</v>
      </c>
      <c r="E18" s="1">
        <v>201554</v>
      </c>
      <c r="F18" s="1">
        <v>201868</v>
      </c>
      <c r="G18" s="1" t="s">
        <v>199</v>
      </c>
    </row>
    <row r="19" spans="1:7" x14ac:dyDescent="0.25">
      <c r="A19" s="1">
        <v>197692</v>
      </c>
      <c r="B19" s="1">
        <v>208682</v>
      </c>
      <c r="C19" s="1">
        <v>10990</v>
      </c>
      <c r="D19" s="1" t="s">
        <v>198</v>
      </c>
      <c r="E19" s="1">
        <v>201865</v>
      </c>
      <c r="F19" s="1">
        <v>203022</v>
      </c>
      <c r="G19" s="1" t="s">
        <v>199</v>
      </c>
    </row>
    <row r="20" spans="1:7" x14ac:dyDescent="0.25">
      <c r="A20" s="1">
        <v>197692</v>
      </c>
      <c r="B20" s="1">
        <v>208682</v>
      </c>
      <c r="C20" s="1">
        <v>10990</v>
      </c>
      <c r="D20" s="1" t="s">
        <v>198</v>
      </c>
      <c r="E20" s="1">
        <v>203117</v>
      </c>
      <c r="F20" s="1">
        <v>204178</v>
      </c>
      <c r="G20" s="1" t="s">
        <v>207</v>
      </c>
    </row>
    <row r="21" spans="1:7" x14ac:dyDescent="0.25">
      <c r="A21" s="1">
        <v>197692</v>
      </c>
      <c r="B21" s="1">
        <v>208682</v>
      </c>
      <c r="C21" s="1">
        <v>10990</v>
      </c>
      <c r="D21" s="1" t="s">
        <v>198</v>
      </c>
      <c r="E21" s="1">
        <v>204204</v>
      </c>
      <c r="F21" s="1">
        <v>205574</v>
      </c>
      <c r="G21" s="1" t="s">
        <v>208</v>
      </c>
    </row>
    <row r="22" spans="1:7" x14ac:dyDescent="0.25">
      <c r="A22" s="1">
        <v>197692</v>
      </c>
      <c r="B22" s="1">
        <v>208682</v>
      </c>
      <c r="C22" s="1">
        <v>10990</v>
      </c>
      <c r="D22" s="1" t="s">
        <v>198</v>
      </c>
      <c r="E22" s="1">
        <v>205564</v>
      </c>
      <c r="F22" s="1">
        <v>206382</v>
      </c>
      <c r="G22" s="1" t="s">
        <v>209</v>
      </c>
    </row>
    <row r="23" spans="1:7" x14ac:dyDescent="0.25">
      <c r="A23" s="1">
        <v>197692</v>
      </c>
      <c r="B23" s="1">
        <v>208682</v>
      </c>
      <c r="C23" s="1">
        <v>10990</v>
      </c>
      <c r="D23" s="1" t="s">
        <v>198</v>
      </c>
      <c r="E23" s="1">
        <v>206806</v>
      </c>
      <c r="F23" s="1">
        <v>207270</v>
      </c>
      <c r="G23" s="1" t="s">
        <v>199</v>
      </c>
    </row>
    <row r="24" spans="1:7" x14ac:dyDescent="0.25">
      <c r="A24" s="1">
        <v>197692</v>
      </c>
      <c r="B24" s="1">
        <v>208682</v>
      </c>
      <c r="C24" s="1">
        <v>10990</v>
      </c>
      <c r="D24" s="1" t="s">
        <v>198</v>
      </c>
      <c r="E24" s="1">
        <v>207336</v>
      </c>
      <c r="F24" s="1">
        <v>208682</v>
      </c>
      <c r="G24" s="1" t="s">
        <v>210</v>
      </c>
    </row>
    <row r="25" spans="1:7" x14ac:dyDescent="0.25">
      <c r="A25" s="1">
        <v>585893</v>
      </c>
      <c r="B25" s="1">
        <v>596686</v>
      </c>
      <c r="C25" s="1">
        <v>10793</v>
      </c>
      <c r="D25" s="1" t="s">
        <v>198</v>
      </c>
      <c r="E25" s="1">
        <v>585893</v>
      </c>
      <c r="F25" s="1">
        <v>586450</v>
      </c>
      <c r="G25" s="1" t="s">
        <v>211</v>
      </c>
    </row>
    <row r="26" spans="1:7" x14ac:dyDescent="0.25">
      <c r="A26" s="1">
        <v>585893</v>
      </c>
      <c r="B26" s="1">
        <v>596686</v>
      </c>
      <c r="C26" s="1">
        <v>10793</v>
      </c>
      <c r="D26" s="1" t="s">
        <v>198</v>
      </c>
      <c r="E26" s="1">
        <v>586447</v>
      </c>
      <c r="F26" s="1">
        <v>586743</v>
      </c>
      <c r="G26" s="1" t="s">
        <v>199</v>
      </c>
    </row>
    <row r="27" spans="1:7" x14ac:dyDescent="0.25">
      <c r="A27" s="1">
        <v>585893</v>
      </c>
      <c r="B27" s="1">
        <v>596686</v>
      </c>
      <c r="C27" s="1">
        <v>10793</v>
      </c>
      <c r="D27" s="1" t="s">
        <v>198</v>
      </c>
      <c r="E27" s="1">
        <v>586740</v>
      </c>
      <c r="F27" s="1">
        <v>587690</v>
      </c>
      <c r="G27" s="1" t="s">
        <v>212</v>
      </c>
    </row>
    <row r="28" spans="1:7" x14ac:dyDescent="0.25">
      <c r="A28" s="1">
        <v>585893</v>
      </c>
      <c r="B28" s="1">
        <v>596686</v>
      </c>
      <c r="C28" s="1">
        <v>10793</v>
      </c>
      <c r="D28" s="1" t="s">
        <v>198</v>
      </c>
      <c r="E28" s="1">
        <v>587644</v>
      </c>
      <c r="F28" s="1">
        <v>588573</v>
      </c>
      <c r="G28" s="1" t="s">
        <v>199</v>
      </c>
    </row>
    <row r="29" spans="1:7" x14ac:dyDescent="0.25">
      <c r="A29" s="1">
        <v>585893</v>
      </c>
      <c r="B29" s="1">
        <v>596686</v>
      </c>
      <c r="C29" s="1">
        <v>10793</v>
      </c>
      <c r="D29" s="1" t="s">
        <v>198</v>
      </c>
      <c r="E29" s="1">
        <v>588633</v>
      </c>
      <c r="F29" s="1">
        <v>589697</v>
      </c>
      <c r="G29" s="1" t="s">
        <v>199</v>
      </c>
    </row>
    <row r="30" spans="1:7" x14ac:dyDescent="0.25">
      <c r="A30" s="1">
        <v>585893</v>
      </c>
      <c r="B30" s="1">
        <v>596686</v>
      </c>
      <c r="C30" s="1">
        <v>10793</v>
      </c>
      <c r="D30" s="1" t="s">
        <v>198</v>
      </c>
      <c r="E30" s="1">
        <v>590018</v>
      </c>
      <c r="F30" s="1">
        <v>590191</v>
      </c>
      <c r="G30" s="1" t="s">
        <v>199</v>
      </c>
    </row>
    <row r="31" spans="1:7" x14ac:dyDescent="0.25">
      <c r="A31" s="1">
        <v>585893</v>
      </c>
      <c r="B31" s="1">
        <v>596686</v>
      </c>
      <c r="C31" s="1">
        <v>10793</v>
      </c>
      <c r="D31" s="1" t="s">
        <v>198</v>
      </c>
      <c r="E31" s="1">
        <v>590991</v>
      </c>
      <c r="F31" s="1">
        <v>592238</v>
      </c>
      <c r="G31" s="1" t="s">
        <v>199</v>
      </c>
    </row>
    <row r="32" spans="1:7" x14ac:dyDescent="0.25">
      <c r="A32" s="1">
        <v>585893</v>
      </c>
      <c r="B32" s="1">
        <v>596686</v>
      </c>
      <c r="C32" s="1">
        <v>10793</v>
      </c>
      <c r="D32" s="1" t="s">
        <v>198</v>
      </c>
      <c r="E32" s="1">
        <v>592710</v>
      </c>
      <c r="F32" s="1">
        <v>594674</v>
      </c>
      <c r="G32" s="1" t="s">
        <v>199</v>
      </c>
    </row>
    <row r="33" spans="1:7" x14ac:dyDescent="0.25">
      <c r="A33" s="1">
        <v>585893</v>
      </c>
      <c r="B33" s="1">
        <v>596686</v>
      </c>
      <c r="C33" s="1">
        <v>10793</v>
      </c>
      <c r="D33" s="1" t="s">
        <v>198</v>
      </c>
      <c r="E33" s="1">
        <v>594674</v>
      </c>
      <c r="F33" s="1">
        <v>596686</v>
      </c>
      <c r="G33" s="1" t="s">
        <v>199</v>
      </c>
    </row>
    <row r="34" spans="1:7" x14ac:dyDescent="0.25">
      <c r="A34" s="1">
        <v>993471</v>
      </c>
      <c r="B34" s="1">
        <v>998811</v>
      </c>
      <c r="C34" s="1">
        <v>5340</v>
      </c>
      <c r="D34" s="1" t="s">
        <v>198</v>
      </c>
      <c r="E34" s="1">
        <v>993471</v>
      </c>
      <c r="F34" s="1">
        <v>993686</v>
      </c>
      <c r="G34" s="1" t="s">
        <v>199</v>
      </c>
    </row>
    <row r="35" spans="1:7" x14ac:dyDescent="0.25">
      <c r="A35" s="1">
        <v>993471</v>
      </c>
      <c r="B35" s="1">
        <v>998811</v>
      </c>
      <c r="C35" s="1">
        <v>5340</v>
      </c>
      <c r="D35" s="1" t="s">
        <v>198</v>
      </c>
      <c r="E35" s="1">
        <v>993824</v>
      </c>
      <c r="F35" s="1">
        <v>994834</v>
      </c>
      <c r="G35" s="1" t="s">
        <v>199</v>
      </c>
    </row>
    <row r="36" spans="1:7" s="6" customFormat="1" x14ac:dyDescent="0.25">
      <c r="A36" s="5">
        <v>993471</v>
      </c>
      <c r="B36" s="5">
        <v>998811</v>
      </c>
      <c r="C36" s="5">
        <v>5340</v>
      </c>
      <c r="D36" s="5" t="s">
        <v>198</v>
      </c>
      <c r="E36" s="5">
        <v>994860</v>
      </c>
      <c r="F36" s="5">
        <v>995312</v>
      </c>
      <c r="G36" s="5" t="s">
        <v>127</v>
      </c>
    </row>
    <row r="37" spans="1:7" s="6" customFormat="1" x14ac:dyDescent="0.25">
      <c r="A37" s="5">
        <v>993471</v>
      </c>
      <c r="B37" s="5">
        <v>998811</v>
      </c>
      <c r="C37" s="5">
        <v>5340</v>
      </c>
      <c r="D37" s="5" t="s">
        <v>198</v>
      </c>
      <c r="E37" s="5">
        <v>995395</v>
      </c>
      <c r="F37" s="5">
        <v>996375</v>
      </c>
      <c r="G37" s="5" t="s">
        <v>129</v>
      </c>
    </row>
    <row r="38" spans="1:7" x14ac:dyDescent="0.25">
      <c r="A38" s="1">
        <v>993471</v>
      </c>
      <c r="B38" s="1">
        <v>998811</v>
      </c>
      <c r="C38" s="1">
        <v>5340</v>
      </c>
      <c r="D38" s="1" t="s">
        <v>198</v>
      </c>
      <c r="E38" s="1">
        <v>996401</v>
      </c>
      <c r="F38" s="1">
        <v>997354</v>
      </c>
      <c r="G38" s="1" t="s">
        <v>213</v>
      </c>
    </row>
    <row r="39" spans="1:7" s="6" customFormat="1" x14ac:dyDescent="0.25">
      <c r="A39" s="5">
        <v>993471</v>
      </c>
      <c r="B39" s="5">
        <v>998811</v>
      </c>
      <c r="C39" s="5">
        <v>5340</v>
      </c>
      <c r="D39" s="5" t="s">
        <v>198</v>
      </c>
      <c r="E39" s="5">
        <v>997399</v>
      </c>
      <c r="F39" s="5">
        <v>998811</v>
      </c>
      <c r="G39" s="5" t="s">
        <v>131</v>
      </c>
    </row>
    <row r="40" spans="1:7" x14ac:dyDescent="0.25">
      <c r="A40" s="1">
        <v>1082863</v>
      </c>
      <c r="B40" s="1">
        <v>1090322</v>
      </c>
      <c r="C40" s="1">
        <v>7459</v>
      </c>
      <c r="D40" s="1" t="s">
        <v>198</v>
      </c>
      <c r="E40" s="1">
        <v>1082863</v>
      </c>
      <c r="F40" s="1">
        <v>1083000</v>
      </c>
      <c r="G40" s="1" t="s">
        <v>199</v>
      </c>
    </row>
    <row r="41" spans="1:7" x14ac:dyDescent="0.25">
      <c r="A41" s="1">
        <v>1082863</v>
      </c>
      <c r="B41" s="1">
        <v>1090322</v>
      </c>
      <c r="C41" s="1">
        <v>7459</v>
      </c>
      <c r="D41" s="1" t="s">
        <v>198</v>
      </c>
      <c r="E41" s="1">
        <v>1082997</v>
      </c>
      <c r="F41" s="1">
        <v>1083140</v>
      </c>
      <c r="G41" s="1" t="s">
        <v>199</v>
      </c>
    </row>
    <row r="42" spans="1:7" x14ac:dyDescent="0.25">
      <c r="A42" s="1">
        <v>1082863</v>
      </c>
      <c r="B42" s="1">
        <v>1090322</v>
      </c>
      <c r="C42" s="1">
        <v>7459</v>
      </c>
      <c r="D42" s="1" t="s">
        <v>198</v>
      </c>
      <c r="E42" s="1">
        <v>1083243</v>
      </c>
      <c r="F42" s="1">
        <v>1085459</v>
      </c>
      <c r="G42" s="1" t="s">
        <v>214</v>
      </c>
    </row>
    <row r="43" spans="1:7" x14ac:dyDescent="0.25">
      <c r="A43" s="1">
        <v>1082863</v>
      </c>
      <c r="B43" s="1">
        <v>1090322</v>
      </c>
      <c r="C43" s="1">
        <v>7459</v>
      </c>
      <c r="D43" s="1" t="s">
        <v>198</v>
      </c>
      <c r="E43" s="1">
        <v>1085456</v>
      </c>
      <c r="F43" s="1">
        <v>1089262</v>
      </c>
      <c r="G43" s="1" t="s">
        <v>215</v>
      </c>
    </row>
    <row r="44" spans="1:7" x14ac:dyDescent="0.25">
      <c r="A44" s="1">
        <v>1082863</v>
      </c>
      <c r="B44" s="1">
        <v>1090322</v>
      </c>
      <c r="C44" s="1">
        <v>7459</v>
      </c>
      <c r="D44" s="1" t="s">
        <v>198</v>
      </c>
      <c r="E44" s="1">
        <v>1089975</v>
      </c>
      <c r="F44" s="1">
        <v>1090322</v>
      </c>
      <c r="G44" s="1" t="s">
        <v>216</v>
      </c>
    </row>
    <row r="45" spans="1:7" x14ac:dyDescent="0.25">
      <c r="A45" s="1">
        <v>1339663</v>
      </c>
      <c r="B45" s="1">
        <v>1347821</v>
      </c>
      <c r="C45" s="1">
        <v>8158</v>
      </c>
      <c r="D45" s="1" t="s">
        <v>198</v>
      </c>
      <c r="E45" s="1">
        <v>1339663</v>
      </c>
      <c r="F45" s="1">
        <v>1340037</v>
      </c>
      <c r="G45" s="1" t="s">
        <v>217</v>
      </c>
    </row>
    <row r="46" spans="1:7" x14ac:dyDescent="0.25">
      <c r="A46" s="1">
        <v>1339663</v>
      </c>
      <c r="B46" s="1">
        <v>1347821</v>
      </c>
      <c r="C46" s="1">
        <v>8158</v>
      </c>
      <c r="D46" s="1" t="s">
        <v>198</v>
      </c>
      <c r="E46" s="1">
        <v>1340345</v>
      </c>
      <c r="F46" s="1">
        <v>1341571</v>
      </c>
      <c r="G46" s="1" t="s">
        <v>199</v>
      </c>
    </row>
    <row r="47" spans="1:7" x14ac:dyDescent="0.25">
      <c r="A47" s="1">
        <v>1339663</v>
      </c>
      <c r="B47" s="1">
        <v>1347821</v>
      </c>
      <c r="C47" s="1">
        <v>8158</v>
      </c>
      <c r="D47" s="1" t="s">
        <v>198</v>
      </c>
      <c r="E47" s="1">
        <v>1341578</v>
      </c>
      <c r="F47" s="1">
        <v>1342240</v>
      </c>
      <c r="G47" s="1" t="s">
        <v>218</v>
      </c>
    </row>
    <row r="48" spans="1:7" x14ac:dyDescent="0.25">
      <c r="A48" s="1">
        <v>1339663</v>
      </c>
      <c r="B48" s="1">
        <v>1347821</v>
      </c>
      <c r="C48" s="1">
        <v>8158</v>
      </c>
      <c r="D48" s="1" t="s">
        <v>198</v>
      </c>
      <c r="E48" s="1">
        <v>1342369</v>
      </c>
      <c r="F48" s="1">
        <v>1342656</v>
      </c>
      <c r="G48" s="1" t="s">
        <v>199</v>
      </c>
    </row>
    <row r="49" spans="1:7" x14ac:dyDescent="0.25">
      <c r="A49" s="1">
        <v>1339663</v>
      </c>
      <c r="B49" s="1">
        <v>1347821</v>
      </c>
      <c r="C49" s="1">
        <v>8158</v>
      </c>
      <c r="D49" s="1" t="s">
        <v>198</v>
      </c>
      <c r="E49" s="1">
        <v>1342656</v>
      </c>
      <c r="F49" s="1">
        <v>1344764</v>
      </c>
      <c r="G49" s="1" t="s">
        <v>219</v>
      </c>
    </row>
    <row r="50" spans="1:7" x14ac:dyDescent="0.25">
      <c r="A50" s="1">
        <v>1339663</v>
      </c>
      <c r="B50" s="1">
        <v>1347821</v>
      </c>
      <c r="C50" s="1">
        <v>8158</v>
      </c>
      <c r="D50" s="1" t="s">
        <v>198</v>
      </c>
      <c r="E50" s="1">
        <v>1344761</v>
      </c>
      <c r="F50" s="1">
        <v>1345024</v>
      </c>
      <c r="G50" s="1" t="s">
        <v>199</v>
      </c>
    </row>
    <row r="51" spans="1:7" x14ac:dyDescent="0.25">
      <c r="A51" s="1">
        <v>1339663</v>
      </c>
      <c r="B51" s="1">
        <v>1347821</v>
      </c>
      <c r="C51" s="1">
        <v>8158</v>
      </c>
      <c r="D51" s="1" t="s">
        <v>198</v>
      </c>
      <c r="E51" s="1">
        <v>1345060</v>
      </c>
      <c r="F51" s="1">
        <v>1345695</v>
      </c>
      <c r="G51" s="1" t="s">
        <v>199</v>
      </c>
    </row>
    <row r="52" spans="1:7" x14ac:dyDescent="0.25">
      <c r="A52" s="1">
        <v>1339663</v>
      </c>
      <c r="B52" s="1">
        <v>1347821</v>
      </c>
      <c r="C52" s="1">
        <v>8158</v>
      </c>
      <c r="D52" s="1" t="s">
        <v>198</v>
      </c>
      <c r="E52" s="1">
        <v>1345870</v>
      </c>
      <c r="F52" s="1">
        <v>1346061</v>
      </c>
      <c r="G52" s="1" t="s">
        <v>199</v>
      </c>
    </row>
    <row r="53" spans="1:7" x14ac:dyDescent="0.25">
      <c r="A53" s="1">
        <v>1339663</v>
      </c>
      <c r="B53" s="1">
        <v>1347821</v>
      </c>
      <c r="C53" s="1">
        <v>8158</v>
      </c>
      <c r="D53" s="1" t="s">
        <v>198</v>
      </c>
      <c r="E53" s="1">
        <v>1346155</v>
      </c>
      <c r="F53" s="1">
        <v>1346748</v>
      </c>
      <c r="G53" s="1" t="s">
        <v>199</v>
      </c>
    </row>
    <row r="54" spans="1:7" x14ac:dyDescent="0.25">
      <c r="A54" s="1">
        <v>1339663</v>
      </c>
      <c r="B54" s="1">
        <v>1347821</v>
      </c>
      <c r="C54" s="1">
        <v>8158</v>
      </c>
      <c r="D54" s="1" t="s">
        <v>198</v>
      </c>
      <c r="E54" s="1">
        <v>1346745</v>
      </c>
      <c r="F54" s="1">
        <v>1347821</v>
      </c>
      <c r="G54" s="1" t="s">
        <v>220</v>
      </c>
    </row>
    <row r="55" spans="1:7" x14ac:dyDescent="0.25">
      <c r="A55" s="1">
        <v>1356096</v>
      </c>
      <c r="B55" s="1">
        <v>1377961</v>
      </c>
      <c r="C55" s="1">
        <v>21865</v>
      </c>
      <c r="D55" s="1" t="s">
        <v>198</v>
      </c>
      <c r="E55" s="1">
        <v>1356096</v>
      </c>
      <c r="F55" s="1">
        <v>1357385</v>
      </c>
      <c r="G55" s="1" t="s">
        <v>199</v>
      </c>
    </row>
    <row r="56" spans="1:7" x14ac:dyDescent="0.25">
      <c r="A56" s="1">
        <v>1356096</v>
      </c>
      <c r="B56" s="1">
        <v>1377961</v>
      </c>
      <c r="C56" s="1">
        <v>21865</v>
      </c>
      <c r="D56" s="1" t="s">
        <v>198</v>
      </c>
      <c r="E56" s="1">
        <v>1357375</v>
      </c>
      <c r="F56" s="1">
        <v>1359279</v>
      </c>
      <c r="G56" s="1" t="s">
        <v>199</v>
      </c>
    </row>
    <row r="57" spans="1:7" x14ac:dyDescent="0.25">
      <c r="A57" s="1">
        <v>1356096</v>
      </c>
      <c r="B57" s="1">
        <v>1377961</v>
      </c>
      <c r="C57" s="1">
        <v>21865</v>
      </c>
      <c r="D57" s="1" t="s">
        <v>198</v>
      </c>
      <c r="E57" s="1">
        <v>1359284</v>
      </c>
      <c r="F57" s="1">
        <v>1361452</v>
      </c>
      <c r="G57" s="1" t="s">
        <v>220</v>
      </c>
    </row>
    <row r="58" spans="1:7" x14ac:dyDescent="0.25">
      <c r="A58" s="1">
        <v>1356096</v>
      </c>
      <c r="B58" s="1">
        <v>1377961</v>
      </c>
      <c r="C58" s="1">
        <v>21865</v>
      </c>
      <c r="D58" s="1" t="s">
        <v>198</v>
      </c>
      <c r="E58" s="1">
        <v>1361493</v>
      </c>
      <c r="F58" s="1">
        <v>1361966</v>
      </c>
      <c r="G58" s="1" t="s">
        <v>199</v>
      </c>
    </row>
    <row r="59" spans="1:7" x14ac:dyDescent="0.25">
      <c r="A59" s="1">
        <v>1356096</v>
      </c>
      <c r="B59" s="1">
        <v>1377961</v>
      </c>
      <c r="C59" s="1">
        <v>21865</v>
      </c>
      <c r="D59" s="1" t="s">
        <v>198</v>
      </c>
      <c r="E59" s="1">
        <v>1361920</v>
      </c>
      <c r="F59" s="1">
        <v>1363788</v>
      </c>
      <c r="G59" s="1" t="s">
        <v>221</v>
      </c>
    </row>
    <row r="60" spans="1:7" x14ac:dyDescent="0.25">
      <c r="A60" s="1">
        <v>1356096</v>
      </c>
      <c r="B60" s="1">
        <v>1377961</v>
      </c>
      <c r="C60" s="1">
        <v>21865</v>
      </c>
      <c r="D60" s="1" t="s">
        <v>198</v>
      </c>
      <c r="E60" s="1">
        <v>1364391</v>
      </c>
      <c r="F60" s="1">
        <v>1364678</v>
      </c>
      <c r="G60" s="1" t="s">
        <v>199</v>
      </c>
    </row>
    <row r="61" spans="1:7" x14ac:dyDescent="0.25">
      <c r="A61" s="1">
        <v>1356096</v>
      </c>
      <c r="B61" s="1">
        <v>1377961</v>
      </c>
      <c r="C61" s="1">
        <v>21865</v>
      </c>
      <c r="D61" s="1" t="s">
        <v>198</v>
      </c>
      <c r="E61" s="1">
        <v>1364806</v>
      </c>
      <c r="F61" s="1">
        <v>1364949</v>
      </c>
      <c r="G61" s="1" t="s">
        <v>199</v>
      </c>
    </row>
    <row r="62" spans="1:7" x14ac:dyDescent="0.25">
      <c r="A62" s="1">
        <v>1356096</v>
      </c>
      <c r="B62" s="1">
        <v>1377961</v>
      </c>
      <c r="C62" s="1">
        <v>21865</v>
      </c>
      <c r="D62" s="1" t="s">
        <v>198</v>
      </c>
      <c r="E62" s="1">
        <v>1365312</v>
      </c>
      <c r="F62" s="1">
        <v>1365464</v>
      </c>
      <c r="G62" s="1" t="s">
        <v>199</v>
      </c>
    </row>
    <row r="63" spans="1:7" x14ac:dyDescent="0.25">
      <c r="A63" s="1">
        <v>1356096</v>
      </c>
      <c r="B63" s="1">
        <v>1377961</v>
      </c>
      <c r="C63" s="1">
        <v>21865</v>
      </c>
      <c r="D63" s="1" t="s">
        <v>198</v>
      </c>
      <c r="E63" s="1">
        <v>1365666</v>
      </c>
      <c r="F63" s="1">
        <v>1366409</v>
      </c>
      <c r="G63" s="1" t="s">
        <v>199</v>
      </c>
    </row>
    <row r="64" spans="1:7" x14ac:dyDescent="0.25">
      <c r="A64" s="1">
        <v>1356096</v>
      </c>
      <c r="B64" s="1">
        <v>1377961</v>
      </c>
      <c r="C64" s="1">
        <v>21865</v>
      </c>
      <c r="D64" s="1" t="s">
        <v>198</v>
      </c>
      <c r="E64" s="1">
        <v>1368118</v>
      </c>
      <c r="F64" s="1">
        <v>1369107</v>
      </c>
      <c r="G64" s="1" t="s">
        <v>199</v>
      </c>
    </row>
    <row r="65" spans="1:7" x14ac:dyDescent="0.25">
      <c r="A65" s="1">
        <v>1356096</v>
      </c>
      <c r="B65" s="1">
        <v>1377961</v>
      </c>
      <c r="C65" s="1">
        <v>21865</v>
      </c>
      <c r="D65" s="1" t="s">
        <v>198</v>
      </c>
      <c r="E65" s="1">
        <v>1369131</v>
      </c>
      <c r="F65" s="1">
        <v>1370108</v>
      </c>
      <c r="G65" s="1" t="s">
        <v>222</v>
      </c>
    </row>
    <row r="66" spans="1:7" x14ac:dyDescent="0.25">
      <c r="A66" s="1">
        <v>1356096</v>
      </c>
      <c r="B66" s="1">
        <v>1377961</v>
      </c>
      <c r="C66" s="1">
        <v>21865</v>
      </c>
      <c r="D66" s="1" t="s">
        <v>198</v>
      </c>
      <c r="E66" s="1">
        <v>1370387</v>
      </c>
      <c r="F66" s="1">
        <v>1371079</v>
      </c>
      <c r="G66" s="1" t="s">
        <v>199</v>
      </c>
    </row>
    <row r="67" spans="1:7" x14ac:dyDescent="0.25">
      <c r="A67" s="1">
        <v>1356096</v>
      </c>
      <c r="B67" s="1">
        <v>1377961</v>
      </c>
      <c r="C67" s="1">
        <v>21865</v>
      </c>
      <c r="D67" s="1" t="s">
        <v>198</v>
      </c>
      <c r="E67" s="1">
        <v>1371378</v>
      </c>
      <c r="F67" s="1">
        <v>1371857</v>
      </c>
      <c r="G67" s="1" t="s">
        <v>223</v>
      </c>
    </row>
    <row r="68" spans="1:7" x14ac:dyDescent="0.25">
      <c r="A68" s="1">
        <v>1356096</v>
      </c>
      <c r="B68" s="1">
        <v>1377961</v>
      </c>
      <c r="C68" s="1">
        <v>21865</v>
      </c>
      <c r="D68" s="1" t="s">
        <v>198</v>
      </c>
      <c r="E68" s="1">
        <v>1371854</v>
      </c>
      <c r="F68" s="1">
        <v>1373143</v>
      </c>
      <c r="G68" s="1" t="s">
        <v>224</v>
      </c>
    </row>
    <row r="69" spans="1:7" x14ac:dyDescent="0.25">
      <c r="A69" s="1">
        <v>1356096</v>
      </c>
      <c r="B69" s="1">
        <v>1377961</v>
      </c>
      <c r="C69" s="1">
        <v>21865</v>
      </c>
      <c r="D69" s="1" t="s">
        <v>198</v>
      </c>
      <c r="E69" s="1">
        <v>1373155</v>
      </c>
      <c r="F69" s="1">
        <v>1373802</v>
      </c>
      <c r="G69" s="1" t="s">
        <v>199</v>
      </c>
    </row>
    <row r="70" spans="1:7" x14ac:dyDescent="0.25">
      <c r="A70" s="1">
        <v>1356096</v>
      </c>
      <c r="B70" s="1">
        <v>1377961</v>
      </c>
      <c r="C70" s="1">
        <v>21865</v>
      </c>
      <c r="D70" s="1" t="s">
        <v>198</v>
      </c>
      <c r="E70" s="1">
        <v>1373799</v>
      </c>
      <c r="F70" s="1">
        <v>1374437</v>
      </c>
      <c r="G70" s="1" t="s">
        <v>199</v>
      </c>
    </row>
    <row r="71" spans="1:7" x14ac:dyDescent="0.25">
      <c r="A71" s="1">
        <v>1356096</v>
      </c>
      <c r="B71" s="1">
        <v>1377961</v>
      </c>
      <c r="C71" s="1">
        <v>21865</v>
      </c>
      <c r="D71" s="1" t="s">
        <v>198</v>
      </c>
      <c r="E71" s="1">
        <v>1374450</v>
      </c>
      <c r="F71" s="1">
        <v>1375106</v>
      </c>
      <c r="G71" s="1" t="s">
        <v>199</v>
      </c>
    </row>
    <row r="72" spans="1:7" x14ac:dyDescent="0.25">
      <c r="A72" s="1">
        <v>1356096</v>
      </c>
      <c r="B72" s="1">
        <v>1377961</v>
      </c>
      <c r="C72" s="1">
        <v>21865</v>
      </c>
      <c r="D72" s="1" t="s">
        <v>198</v>
      </c>
      <c r="E72" s="1">
        <v>1375160</v>
      </c>
      <c r="F72" s="1">
        <v>1375285</v>
      </c>
      <c r="G72" s="1" t="s">
        <v>199</v>
      </c>
    </row>
    <row r="73" spans="1:7" x14ac:dyDescent="0.25">
      <c r="A73" s="1">
        <v>1356096</v>
      </c>
      <c r="B73" s="1">
        <v>1377961</v>
      </c>
      <c r="C73" s="1">
        <v>21865</v>
      </c>
      <c r="D73" s="1" t="s">
        <v>198</v>
      </c>
      <c r="E73" s="1">
        <v>1375516</v>
      </c>
      <c r="F73" s="1">
        <v>1376478</v>
      </c>
      <c r="G73" s="1" t="s">
        <v>199</v>
      </c>
    </row>
    <row r="74" spans="1:7" x14ac:dyDescent="0.25">
      <c r="A74" s="1">
        <v>1356096</v>
      </c>
      <c r="B74" s="1">
        <v>1377961</v>
      </c>
      <c r="C74" s="1">
        <v>21865</v>
      </c>
      <c r="D74" s="1" t="s">
        <v>198</v>
      </c>
      <c r="E74" s="1">
        <v>1376518</v>
      </c>
      <c r="F74" s="1">
        <v>1377186</v>
      </c>
      <c r="G74" s="1" t="s">
        <v>199</v>
      </c>
    </row>
    <row r="75" spans="1:7" x14ac:dyDescent="0.25">
      <c r="A75" s="1">
        <v>1356096</v>
      </c>
      <c r="B75" s="1">
        <v>1377961</v>
      </c>
      <c r="C75" s="1">
        <v>21865</v>
      </c>
      <c r="D75" s="1" t="s">
        <v>198</v>
      </c>
      <c r="E75" s="1">
        <v>1377319</v>
      </c>
      <c r="F75" s="1">
        <v>1377438</v>
      </c>
      <c r="G75" s="1" t="s">
        <v>199</v>
      </c>
    </row>
    <row r="76" spans="1:7" x14ac:dyDescent="0.25">
      <c r="A76" s="1">
        <v>1356096</v>
      </c>
      <c r="B76" s="1">
        <v>1377961</v>
      </c>
      <c r="C76" s="1">
        <v>21865</v>
      </c>
      <c r="D76" s="1" t="s">
        <v>198</v>
      </c>
      <c r="E76" s="1">
        <v>1377725</v>
      </c>
      <c r="F76" s="1">
        <v>1377961</v>
      </c>
      <c r="G76" s="1" t="s">
        <v>225</v>
      </c>
    </row>
    <row r="77" spans="1:7" x14ac:dyDescent="0.25">
      <c r="A77" s="1">
        <v>1396856</v>
      </c>
      <c r="B77" s="1">
        <v>1403301</v>
      </c>
      <c r="C77" s="1">
        <v>6445</v>
      </c>
      <c r="D77" s="1" t="s">
        <v>198</v>
      </c>
      <c r="E77" s="1">
        <v>1396856</v>
      </c>
      <c r="F77" s="1">
        <v>1399813</v>
      </c>
      <c r="G77" s="1" t="s">
        <v>226</v>
      </c>
    </row>
    <row r="78" spans="1:7" x14ac:dyDescent="0.25">
      <c r="A78" s="1">
        <v>1396856</v>
      </c>
      <c r="B78" s="1">
        <v>1403301</v>
      </c>
      <c r="C78" s="1">
        <v>6445</v>
      </c>
      <c r="D78" s="1" t="s">
        <v>198</v>
      </c>
      <c r="E78" s="1">
        <v>1400139</v>
      </c>
      <c r="F78" s="1">
        <v>1400471</v>
      </c>
      <c r="G78" s="1" t="s">
        <v>199</v>
      </c>
    </row>
    <row r="79" spans="1:7" x14ac:dyDescent="0.25">
      <c r="A79" s="1">
        <v>1396856</v>
      </c>
      <c r="B79" s="1">
        <v>1403301</v>
      </c>
      <c r="C79" s="1">
        <v>6445</v>
      </c>
      <c r="D79" s="1" t="s">
        <v>198</v>
      </c>
      <c r="E79" s="1">
        <v>1400600</v>
      </c>
      <c r="F79" s="1">
        <v>1400965</v>
      </c>
      <c r="G79" s="1" t="s">
        <v>199</v>
      </c>
    </row>
    <row r="80" spans="1:7" x14ac:dyDescent="0.25">
      <c r="A80" s="1">
        <v>1396856</v>
      </c>
      <c r="B80" s="1">
        <v>1403301</v>
      </c>
      <c r="C80" s="1">
        <v>6445</v>
      </c>
      <c r="D80" s="1" t="s">
        <v>198</v>
      </c>
      <c r="E80" s="1">
        <v>1401567</v>
      </c>
      <c r="F80" s="1">
        <v>1402148</v>
      </c>
      <c r="G80" s="1" t="s">
        <v>199</v>
      </c>
    </row>
    <row r="81" spans="1:7" x14ac:dyDescent="0.25">
      <c r="A81" s="1">
        <v>1396856</v>
      </c>
      <c r="B81" s="1">
        <v>1403301</v>
      </c>
      <c r="C81" s="1">
        <v>6445</v>
      </c>
      <c r="D81" s="1" t="s">
        <v>198</v>
      </c>
      <c r="E81" s="1">
        <v>1402396</v>
      </c>
      <c r="F81" s="1">
        <v>1403301</v>
      </c>
      <c r="G81" s="1" t="s">
        <v>227</v>
      </c>
    </row>
    <row r="82" spans="1:7" x14ac:dyDescent="0.25">
      <c r="A82" s="1">
        <v>1420718</v>
      </c>
      <c r="B82" s="1">
        <v>1427637</v>
      </c>
      <c r="C82" s="1">
        <v>6919</v>
      </c>
      <c r="D82" s="1" t="s">
        <v>198</v>
      </c>
      <c r="E82" s="1">
        <v>1420718</v>
      </c>
      <c r="F82" s="1">
        <v>1421620</v>
      </c>
      <c r="G82" s="1" t="s">
        <v>227</v>
      </c>
    </row>
    <row r="83" spans="1:7" x14ac:dyDescent="0.25">
      <c r="A83" s="1">
        <v>1420718</v>
      </c>
      <c r="B83" s="1">
        <v>1427637</v>
      </c>
      <c r="C83" s="1">
        <v>6919</v>
      </c>
      <c r="D83" s="1" t="s">
        <v>198</v>
      </c>
      <c r="E83" s="1">
        <v>1421674</v>
      </c>
      <c r="F83" s="1">
        <v>1422147</v>
      </c>
      <c r="G83" s="1" t="s">
        <v>199</v>
      </c>
    </row>
    <row r="84" spans="1:7" x14ac:dyDescent="0.25">
      <c r="A84" s="1">
        <v>1420718</v>
      </c>
      <c r="B84" s="1">
        <v>1427637</v>
      </c>
      <c r="C84" s="1">
        <v>6919</v>
      </c>
      <c r="D84" s="1" t="s">
        <v>198</v>
      </c>
      <c r="E84" s="1">
        <v>1422132</v>
      </c>
      <c r="F84" s="1">
        <v>1423685</v>
      </c>
      <c r="G84" s="1" t="s">
        <v>228</v>
      </c>
    </row>
    <row r="85" spans="1:7" x14ac:dyDescent="0.25">
      <c r="A85" s="1">
        <v>1420718</v>
      </c>
      <c r="B85" s="1">
        <v>1427637</v>
      </c>
      <c r="C85" s="1">
        <v>6919</v>
      </c>
      <c r="D85" s="1" t="s">
        <v>198</v>
      </c>
      <c r="E85" s="1">
        <v>1423670</v>
      </c>
      <c r="F85" s="1">
        <v>1423771</v>
      </c>
      <c r="G85" s="1" t="s">
        <v>199</v>
      </c>
    </row>
    <row r="86" spans="1:7" x14ac:dyDescent="0.25">
      <c r="A86" s="1">
        <v>1420718</v>
      </c>
      <c r="B86" s="1">
        <v>1427637</v>
      </c>
      <c r="C86" s="1">
        <v>6919</v>
      </c>
      <c r="D86" s="1" t="s">
        <v>198</v>
      </c>
      <c r="E86" s="1">
        <v>1424061</v>
      </c>
      <c r="F86" s="1">
        <v>1424363</v>
      </c>
      <c r="G86" s="1" t="s">
        <v>229</v>
      </c>
    </row>
    <row r="87" spans="1:7" x14ac:dyDescent="0.25">
      <c r="A87" s="1">
        <v>1420718</v>
      </c>
      <c r="B87" s="1">
        <v>1427637</v>
      </c>
      <c r="C87" s="1">
        <v>6919</v>
      </c>
      <c r="D87" s="1" t="s">
        <v>198</v>
      </c>
      <c r="E87" s="1">
        <v>1424367</v>
      </c>
      <c r="F87" s="1">
        <v>1424489</v>
      </c>
      <c r="G87" s="1" t="s">
        <v>199</v>
      </c>
    </row>
    <row r="88" spans="1:7" x14ac:dyDescent="0.25">
      <c r="A88" s="1">
        <v>1420718</v>
      </c>
      <c r="B88" s="1">
        <v>1427637</v>
      </c>
      <c r="C88" s="1">
        <v>6919</v>
      </c>
      <c r="D88" s="1" t="s">
        <v>198</v>
      </c>
      <c r="E88" s="1">
        <v>1424787</v>
      </c>
      <c r="F88" s="1">
        <v>1425086</v>
      </c>
      <c r="G88" s="1" t="s">
        <v>199</v>
      </c>
    </row>
    <row r="89" spans="1:7" x14ac:dyDescent="0.25">
      <c r="A89" s="1">
        <v>1420718</v>
      </c>
      <c r="B89" s="1">
        <v>1427637</v>
      </c>
      <c r="C89" s="1">
        <v>6919</v>
      </c>
      <c r="D89" s="1" t="s">
        <v>198</v>
      </c>
      <c r="E89" s="1">
        <v>1425162</v>
      </c>
      <c r="F89" s="1">
        <v>1425416</v>
      </c>
      <c r="G89" s="1" t="s">
        <v>199</v>
      </c>
    </row>
    <row r="90" spans="1:7" x14ac:dyDescent="0.25">
      <c r="A90" s="1">
        <v>1420718</v>
      </c>
      <c r="B90" s="1">
        <v>1427637</v>
      </c>
      <c r="C90" s="1">
        <v>6919</v>
      </c>
      <c r="D90" s="1" t="s">
        <v>198</v>
      </c>
      <c r="E90" s="1">
        <v>1425728</v>
      </c>
      <c r="F90" s="1">
        <v>1426891</v>
      </c>
      <c r="G90" s="1" t="s">
        <v>199</v>
      </c>
    </row>
    <row r="91" spans="1:7" x14ac:dyDescent="0.25">
      <c r="A91" s="1">
        <v>1420718</v>
      </c>
      <c r="B91" s="1">
        <v>1427637</v>
      </c>
      <c r="C91" s="1">
        <v>6919</v>
      </c>
      <c r="D91" s="1" t="s">
        <v>198</v>
      </c>
      <c r="E91" s="1">
        <v>1426888</v>
      </c>
      <c r="F91" s="1">
        <v>1427196</v>
      </c>
      <c r="G91" s="1" t="s">
        <v>199</v>
      </c>
    </row>
    <row r="92" spans="1:7" x14ac:dyDescent="0.25">
      <c r="A92" s="1">
        <v>1420718</v>
      </c>
      <c r="B92" s="1">
        <v>1427637</v>
      </c>
      <c r="C92" s="1">
        <v>6919</v>
      </c>
      <c r="D92" s="1" t="s">
        <v>198</v>
      </c>
      <c r="E92" s="1">
        <v>1427452</v>
      </c>
      <c r="F92" s="1">
        <v>1427637</v>
      </c>
      <c r="G92" s="1" t="s">
        <v>199</v>
      </c>
    </row>
    <row r="93" spans="1:7" s="6" customFormat="1" x14ac:dyDescent="0.25">
      <c r="A93" s="5">
        <v>1447940</v>
      </c>
      <c r="B93" s="5">
        <v>1456069</v>
      </c>
      <c r="C93" s="5">
        <v>8129</v>
      </c>
      <c r="D93" s="5" t="s">
        <v>198</v>
      </c>
      <c r="E93" s="5">
        <v>1447940</v>
      </c>
      <c r="F93" s="5">
        <v>1448338</v>
      </c>
      <c r="G93" s="5" t="s">
        <v>190</v>
      </c>
    </row>
    <row r="94" spans="1:7" s="6" customFormat="1" x14ac:dyDescent="0.25">
      <c r="A94" s="5">
        <v>1447940</v>
      </c>
      <c r="B94" s="5">
        <v>1456069</v>
      </c>
      <c r="C94" s="5">
        <v>8129</v>
      </c>
      <c r="D94" s="5" t="s">
        <v>198</v>
      </c>
      <c r="E94" s="5">
        <v>1448379</v>
      </c>
      <c r="F94" s="5">
        <v>1448735</v>
      </c>
      <c r="G94" s="5" t="s">
        <v>148</v>
      </c>
    </row>
    <row r="95" spans="1:7" s="6" customFormat="1" x14ac:dyDescent="0.25">
      <c r="A95" s="5">
        <v>1447940</v>
      </c>
      <c r="B95" s="5">
        <v>1456069</v>
      </c>
      <c r="C95" s="5">
        <v>8129</v>
      </c>
      <c r="D95" s="5" t="s">
        <v>198</v>
      </c>
      <c r="E95" s="5">
        <v>1448746</v>
      </c>
      <c r="F95" s="5">
        <v>1449033</v>
      </c>
      <c r="G95" s="5" t="s">
        <v>102</v>
      </c>
    </row>
    <row r="96" spans="1:7" x14ac:dyDescent="0.25">
      <c r="A96" s="1">
        <v>1447940</v>
      </c>
      <c r="B96" s="1">
        <v>1456069</v>
      </c>
      <c r="C96" s="1">
        <v>8129</v>
      </c>
      <c r="D96" s="1" t="s">
        <v>198</v>
      </c>
      <c r="E96" s="1">
        <v>1449041</v>
      </c>
      <c r="F96" s="1">
        <v>1449247</v>
      </c>
      <c r="G96" s="1" t="s">
        <v>199</v>
      </c>
    </row>
    <row r="97" spans="1:7" s="6" customFormat="1" x14ac:dyDescent="0.25">
      <c r="A97" s="5">
        <v>1447940</v>
      </c>
      <c r="B97" s="5">
        <v>1456069</v>
      </c>
      <c r="C97" s="5">
        <v>8129</v>
      </c>
      <c r="D97" s="5" t="s">
        <v>198</v>
      </c>
      <c r="E97" s="5">
        <v>1449258</v>
      </c>
      <c r="F97" s="5">
        <v>1449620</v>
      </c>
      <c r="G97" s="5" t="s">
        <v>12</v>
      </c>
    </row>
    <row r="98" spans="1:7" s="6" customFormat="1" x14ac:dyDescent="0.25">
      <c r="A98" s="5">
        <v>1447940</v>
      </c>
      <c r="B98" s="5">
        <v>1456069</v>
      </c>
      <c r="C98" s="5">
        <v>8129</v>
      </c>
      <c r="D98" s="5" t="s">
        <v>198</v>
      </c>
      <c r="E98" s="5">
        <v>1449693</v>
      </c>
      <c r="F98" s="5">
        <v>1450205</v>
      </c>
      <c r="G98" s="5" t="s">
        <v>5</v>
      </c>
    </row>
    <row r="99" spans="1:7" s="6" customFormat="1" x14ac:dyDescent="0.25">
      <c r="A99" s="5">
        <v>1447940</v>
      </c>
      <c r="B99" s="5">
        <v>1456069</v>
      </c>
      <c r="C99" s="5">
        <v>8129</v>
      </c>
      <c r="D99" s="5" t="s">
        <v>198</v>
      </c>
      <c r="E99" s="5">
        <v>1450219</v>
      </c>
      <c r="F99" s="5">
        <v>1451307</v>
      </c>
      <c r="G99" s="5" t="s">
        <v>15</v>
      </c>
    </row>
    <row r="100" spans="1:7" s="6" customFormat="1" x14ac:dyDescent="0.25">
      <c r="A100" s="5">
        <v>1447940</v>
      </c>
      <c r="B100" s="5">
        <v>1456069</v>
      </c>
      <c r="C100" s="5">
        <v>8129</v>
      </c>
      <c r="D100" s="5" t="s">
        <v>198</v>
      </c>
      <c r="E100" s="5">
        <v>1451304</v>
      </c>
      <c r="F100" s="5">
        <v>1451813</v>
      </c>
      <c r="G100" s="5" t="s">
        <v>5</v>
      </c>
    </row>
    <row r="101" spans="1:7" s="6" customFormat="1" x14ac:dyDescent="0.25">
      <c r="A101" s="5">
        <v>1447940</v>
      </c>
      <c r="B101" s="5">
        <v>1456069</v>
      </c>
      <c r="C101" s="5">
        <v>8129</v>
      </c>
      <c r="D101" s="5" t="s">
        <v>198</v>
      </c>
      <c r="E101" s="5">
        <v>1451886</v>
      </c>
      <c r="F101" s="5">
        <v>1452671</v>
      </c>
      <c r="G101" s="5" t="s">
        <v>9</v>
      </c>
    </row>
    <row r="102" spans="1:7" s="6" customFormat="1" x14ac:dyDescent="0.25">
      <c r="A102" s="5">
        <v>1447940</v>
      </c>
      <c r="B102" s="5">
        <v>1456069</v>
      </c>
      <c r="C102" s="5">
        <v>8129</v>
      </c>
      <c r="D102" s="5" t="s">
        <v>198</v>
      </c>
      <c r="E102" s="5">
        <v>1452674</v>
      </c>
      <c r="F102" s="5">
        <v>1453129</v>
      </c>
      <c r="G102" s="5" t="s">
        <v>2</v>
      </c>
    </row>
    <row r="103" spans="1:7" s="6" customFormat="1" x14ac:dyDescent="0.25">
      <c r="A103" s="5">
        <v>1447940</v>
      </c>
      <c r="B103" s="5">
        <v>1456069</v>
      </c>
      <c r="C103" s="5">
        <v>8129</v>
      </c>
      <c r="D103" s="5" t="s">
        <v>198</v>
      </c>
      <c r="E103" s="5">
        <v>1453812</v>
      </c>
      <c r="F103" s="5">
        <v>1454975</v>
      </c>
      <c r="G103" s="5" t="s">
        <v>41</v>
      </c>
    </row>
    <row r="104" spans="1:7" s="6" customFormat="1" x14ac:dyDescent="0.25">
      <c r="A104" s="5">
        <v>1447940</v>
      </c>
      <c r="B104" s="5">
        <v>1456069</v>
      </c>
      <c r="C104" s="5">
        <v>8129</v>
      </c>
      <c r="D104" s="5" t="s">
        <v>198</v>
      </c>
      <c r="E104" s="5">
        <v>1454972</v>
      </c>
      <c r="F104" s="5">
        <v>1456069</v>
      </c>
      <c r="G104" s="5" t="s">
        <v>126</v>
      </c>
    </row>
    <row r="105" spans="1:7" s="6" customFormat="1" x14ac:dyDescent="0.25">
      <c r="A105" s="5">
        <v>1459200</v>
      </c>
      <c r="B105" s="5">
        <v>1476448</v>
      </c>
      <c r="C105" s="5">
        <v>17248</v>
      </c>
      <c r="D105" s="5" t="s">
        <v>198</v>
      </c>
      <c r="E105" s="5">
        <v>1456069</v>
      </c>
      <c r="F105" s="5">
        <v>1459203</v>
      </c>
      <c r="G105" s="5" t="s">
        <v>45</v>
      </c>
    </row>
    <row r="106" spans="1:7" x14ac:dyDescent="0.25">
      <c r="A106" s="1">
        <v>1459200</v>
      </c>
      <c r="B106" s="1">
        <v>1476448</v>
      </c>
      <c r="C106" s="1">
        <v>17248</v>
      </c>
      <c r="D106" s="1" t="s">
        <v>198</v>
      </c>
      <c r="E106" s="1">
        <v>1459200</v>
      </c>
      <c r="F106" s="1">
        <v>1459523</v>
      </c>
      <c r="G106" s="1" t="s">
        <v>230</v>
      </c>
    </row>
    <row r="107" spans="1:7" s="6" customFormat="1" x14ac:dyDescent="0.25">
      <c r="A107" s="5">
        <v>1459200</v>
      </c>
      <c r="B107" s="5">
        <v>1476448</v>
      </c>
      <c r="C107" s="5">
        <v>17248</v>
      </c>
      <c r="D107" s="5" t="s">
        <v>198</v>
      </c>
      <c r="E107" s="5">
        <v>1459618</v>
      </c>
      <c r="F107" s="5">
        <v>1460580</v>
      </c>
      <c r="G107" s="5" t="s">
        <v>135</v>
      </c>
    </row>
    <row r="108" spans="1:7" x14ac:dyDescent="0.25">
      <c r="A108" s="1">
        <v>1459200</v>
      </c>
      <c r="B108" s="1">
        <v>1476448</v>
      </c>
      <c r="C108" s="1">
        <v>17248</v>
      </c>
      <c r="D108" s="1" t="s">
        <v>198</v>
      </c>
      <c r="E108" s="1">
        <v>1460612</v>
      </c>
      <c r="F108" s="1">
        <v>1461199</v>
      </c>
      <c r="G108" s="1" t="s">
        <v>231</v>
      </c>
    </row>
    <row r="109" spans="1:7" s="6" customFormat="1" x14ac:dyDescent="0.25">
      <c r="A109" s="5">
        <v>1459200</v>
      </c>
      <c r="B109" s="5">
        <v>1476448</v>
      </c>
      <c r="C109" s="5">
        <v>17248</v>
      </c>
      <c r="D109" s="5" t="s">
        <v>198</v>
      </c>
      <c r="E109" s="5">
        <v>1461196</v>
      </c>
      <c r="F109" s="5">
        <v>1461819</v>
      </c>
      <c r="G109" s="5" t="s">
        <v>135</v>
      </c>
    </row>
    <row r="110" spans="1:7" s="6" customFormat="1" x14ac:dyDescent="0.25">
      <c r="A110" s="5">
        <v>1459200</v>
      </c>
      <c r="B110" s="5">
        <v>1476448</v>
      </c>
      <c r="C110" s="5">
        <v>17248</v>
      </c>
      <c r="D110" s="5" t="s">
        <v>198</v>
      </c>
      <c r="E110" s="5">
        <v>1461832</v>
      </c>
      <c r="F110" s="5">
        <v>1463817</v>
      </c>
      <c r="G110" s="5" t="s">
        <v>149</v>
      </c>
    </row>
    <row r="111" spans="1:7" s="6" customFormat="1" x14ac:dyDescent="0.25">
      <c r="A111" s="5">
        <v>1459200</v>
      </c>
      <c r="B111" s="5">
        <v>1476448</v>
      </c>
      <c r="C111" s="5">
        <v>17248</v>
      </c>
      <c r="D111" s="5" t="s">
        <v>198</v>
      </c>
      <c r="E111" s="5">
        <v>1463924</v>
      </c>
      <c r="F111" s="5">
        <v>1464385</v>
      </c>
      <c r="G111" s="5" t="s">
        <v>151</v>
      </c>
    </row>
    <row r="112" spans="1:7" s="6" customFormat="1" x14ac:dyDescent="0.25">
      <c r="A112" s="5">
        <v>1459200</v>
      </c>
      <c r="B112" s="5">
        <v>1476448</v>
      </c>
      <c r="C112" s="5">
        <v>17248</v>
      </c>
      <c r="D112" s="5" t="s">
        <v>198</v>
      </c>
      <c r="E112" s="5">
        <v>1464398</v>
      </c>
      <c r="F112" s="5">
        <v>1466836</v>
      </c>
      <c r="G112" s="5" t="s">
        <v>232</v>
      </c>
    </row>
    <row r="113" spans="1:7" x14ac:dyDescent="0.25">
      <c r="A113" s="1">
        <v>1459200</v>
      </c>
      <c r="B113" s="1">
        <v>1476448</v>
      </c>
      <c r="C113" s="1">
        <v>17248</v>
      </c>
      <c r="D113" s="1" t="s">
        <v>198</v>
      </c>
      <c r="E113" s="1">
        <v>1467450</v>
      </c>
      <c r="F113" s="1">
        <v>1468157</v>
      </c>
      <c r="G113" s="1" t="s">
        <v>233</v>
      </c>
    </row>
    <row r="114" spans="1:7" x14ac:dyDescent="0.25">
      <c r="A114" s="1">
        <v>1459200</v>
      </c>
      <c r="B114" s="1">
        <v>1476448</v>
      </c>
      <c r="C114" s="1">
        <v>17248</v>
      </c>
      <c r="D114" s="1" t="s">
        <v>198</v>
      </c>
      <c r="E114" s="1">
        <v>1468191</v>
      </c>
      <c r="F114" s="1">
        <v>1469528</v>
      </c>
      <c r="G114" s="1" t="s">
        <v>234</v>
      </c>
    </row>
    <row r="115" spans="1:7" x14ac:dyDescent="0.25">
      <c r="A115" s="1">
        <v>1459200</v>
      </c>
      <c r="B115" s="1">
        <v>1476448</v>
      </c>
      <c r="C115" s="1">
        <v>17248</v>
      </c>
      <c r="D115" s="1" t="s">
        <v>198</v>
      </c>
      <c r="E115" s="1">
        <v>1469632</v>
      </c>
      <c r="F115" s="1">
        <v>1470876</v>
      </c>
      <c r="G115" s="1" t="s">
        <v>199</v>
      </c>
    </row>
    <row r="116" spans="1:7" x14ac:dyDescent="0.25">
      <c r="A116" s="1">
        <v>1459200</v>
      </c>
      <c r="B116" s="1">
        <v>1476448</v>
      </c>
      <c r="C116" s="1">
        <v>17248</v>
      </c>
      <c r="D116" s="1" t="s">
        <v>198</v>
      </c>
      <c r="E116" s="1">
        <v>1470873</v>
      </c>
      <c r="F116" s="1">
        <v>1471040</v>
      </c>
      <c r="G116" s="1" t="s">
        <v>199</v>
      </c>
    </row>
    <row r="117" spans="1:7" s="6" customFormat="1" x14ac:dyDescent="0.25">
      <c r="A117" s="5">
        <v>1459200</v>
      </c>
      <c r="B117" s="5">
        <v>1476448</v>
      </c>
      <c r="C117" s="5">
        <v>17248</v>
      </c>
      <c r="D117" s="5" t="s">
        <v>198</v>
      </c>
      <c r="E117" s="5">
        <v>1471037</v>
      </c>
      <c r="F117" s="5">
        <v>1474267</v>
      </c>
      <c r="G117" s="5" t="s">
        <v>45</v>
      </c>
    </row>
    <row r="118" spans="1:7" s="6" customFormat="1" x14ac:dyDescent="0.25">
      <c r="A118" s="5">
        <v>1459200</v>
      </c>
      <c r="B118" s="5">
        <v>1476448</v>
      </c>
      <c r="C118" s="5">
        <v>17248</v>
      </c>
      <c r="D118" s="5" t="s">
        <v>198</v>
      </c>
      <c r="E118" s="5">
        <v>1474269</v>
      </c>
      <c r="F118" s="5">
        <v>1475381</v>
      </c>
      <c r="G118" s="5" t="s">
        <v>126</v>
      </c>
    </row>
    <row r="119" spans="1:7" x14ac:dyDescent="0.25">
      <c r="A119" s="1">
        <v>1459200</v>
      </c>
      <c r="B119" s="1">
        <v>1476448</v>
      </c>
      <c r="C119" s="1">
        <v>17248</v>
      </c>
      <c r="D119" s="1" t="s">
        <v>198</v>
      </c>
      <c r="E119" s="1">
        <v>1475641</v>
      </c>
      <c r="F119" s="1">
        <v>1475970</v>
      </c>
      <c r="G119" s="1" t="s">
        <v>199</v>
      </c>
    </row>
    <row r="120" spans="1:7" x14ac:dyDescent="0.25">
      <c r="A120" s="1">
        <v>1459200</v>
      </c>
      <c r="B120" s="1">
        <v>1476448</v>
      </c>
      <c r="C120" s="1">
        <v>17248</v>
      </c>
      <c r="D120" s="1" t="s">
        <v>198</v>
      </c>
      <c r="E120" s="1">
        <v>1476170</v>
      </c>
      <c r="F120" s="1">
        <v>1476448</v>
      </c>
      <c r="G120" s="1" t="s">
        <v>235</v>
      </c>
    </row>
    <row r="121" spans="1:7" x14ac:dyDescent="0.25">
      <c r="A121" s="1">
        <v>1478752</v>
      </c>
      <c r="B121" s="1">
        <v>1486794</v>
      </c>
      <c r="C121" s="1">
        <v>8042</v>
      </c>
      <c r="D121" s="1" t="s">
        <v>198</v>
      </c>
      <c r="E121" s="1">
        <v>1478752</v>
      </c>
      <c r="F121" s="1">
        <v>1479102</v>
      </c>
      <c r="G121" s="1" t="s">
        <v>199</v>
      </c>
    </row>
    <row r="122" spans="1:7" x14ac:dyDescent="0.25">
      <c r="A122" s="1">
        <v>1478752</v>
      </c>
      <c r="B122" s="1">
        <v>1486794</v>
      </c>
      <c r="C122" s="1">
        <v>8042</v>
      </c>
      <c r="D122" s="1" t="s">
        <v>198</v>
      </c>
      <c r="E122" s="1">
        <v>1479150</v>
      </c>
      <c r="F122" s="1">
        <v>1482119</v>
      </c>
      <c r="G122" s="1" t="s">
        <v>226</v>
      </c>
    </row>
    <row r="123" spans="1:7" x14ac:dyDescent="0.25">
      <c r="A123" s="1">
        <v>1478752</v>
      </c>
      <c r="B123" s="1">
        <v>1486794</v>
      </c>
      <c r="C123" s="1">
        <v>8042</v>
      </c>
      <c r="D123" s="1" t="s">
        <v>198</v>
      </c>
      <c r="E123" s="1">
        <v>1482306</v>
      </c>
      <c r="F123" s="1">
        <v>1483469</v>
      </c>
      <c r="G123" s="1" t="s">
        <v>199</v>
      </c>
    </row>
    <row r="124" spans="1:7" x14ac:dyDescent="0.25">
      <c r="A124" s="1">
        <v>1478752</v>
      </c>
      <c r="B124" s="1">
        <v>1486794</v>
      </c>
      <c r="C124" s="1">
        <v>8042</v>
      </c>
      <c r="D124" s="1" t="s">
        <v>198</v>
      </c>
      <c r="E124" s="1">
        <v>1483453</v>
      </c>
      <c r="F124" s="1">
        <v>1484526</v>
      </c>
      <c r="G124" s="1" t="s">
        <v>236</v>
      </c>
    </row>
    <row r="125" spans="1:7" x14ac:dyDescent="0.25">
      <c r="A125" s="1">
        <v>1478752</v>
      </c>
      <c r="B125" s="1">
        <v>1486794</v>
      </c>
      <c r="C125" s="1">
        <v>8042</v>
      </c>
      <c r="D125" s="1" t="s">
        <v>198</v>
      </c>
      <c r="E125" s="1">
        <v>1484650</v>
      </c>
      <c r="F125" s="1">
        <v>1485795</v>
      </c>
      <c r="G125" s="1" t="s">
        <v>220</v>
      </c>
    </row>
    <row r="126" spans="1:7" x14ac:dyDescent="0.25">
      <c r="A126" s="1">
        <v>1478752</v>
      </c>
      <c r="B126" s="1">
        <v>1486794</v>
      </c>
      <c r="C126" s="1">
        <v>8042</v>
      </c>
      <c r="D126" s="1" t="s">
        <v>198</v>
      </c>
      <c r="E126" s="1">
        <v>1485904</v>
      </c>
      <c r="F126" s="1">
        <v>1486794</v>
      </c>
      <c r="G126" s="1" t="s">
        <v>199</v>
      </c>
    </row>
    <row r="127" spans="1:7" x14ac:dyDescent="0.25">
      <c r="A127" s="1">
        <v>1572423</v>
      </c>
      <c r="B127" s="1">
        <v>1578449</v>
      </c>
      <c r="C127" s="1">
        <v>6026</v>
      </c>
      <c r="D127" s="1" t="s">
        <v>198</v>
      </c>
      <c r="E127" s="1">
        <v>1572423</v>
      </c>
      <c r="F127" s="1">
        <v>1573427</v>
      </c>
      <c r="G127" s="1" t="s">
        <v>199</v>
      </c>
    </row>
    <row r="128" spans="1:7" x14ac:dyDescent="0.25">
      <c r="A128" s="1">
        <v>1572423</v>
      </c>
      <c r="B128" s="1">
        <v>1578449</v>
      </c>
      <c r="C128" s="1">
        <v>6026</v>
      </c>
      <c r="D128" s="1" t="s">
        <v>198</v>
      </c>
      <c r="E128" s="1">
        <v>1573590</v>
      </c>
      <c r="F128" s="1">
        <v>1574945</v>
      </c>
      <c r="G128" s="1" t="s">
        <v>237</v>
      </c>
    </row>
    <row r="129" spans="1:7" x14ac:dyDescent="0.25">
      <c r="A129" s="1">
        <v>1572423</v>
      </c>
      <c r="B129" s="1">
        <v>1578449</v>
      </c>
      <c r="C129" s="1">
        <v>6026</v>
      </c>
      <c r="D129" s="1" t="s">
        <v>198</v>
      </c>
      <c r="E129" s="1">
        <v>1574957</v>
      </c>
      <c r="F129" s="1">
        <v>1575349</v>
      </c>
      <c r="G129" s="1" t="s">
        <v>238</v>
      </c>
    </row>
    <row r="130" spans="1:7" s="6" customFormat="1" x14ac:dyDescent="0.25">
      <c r="A130" s="5">
        <v>1572423</v>
      </c>
      <c r="B130" s="5">
        <v>1578449</v>
      </c>
      <c r="C130" s="5">
        <v>6026</v>
      </c>
      <c r="D130" s="5" t="s">
        <v>198</v>
      </c>
      <c r="E130" s="5">
        <v>1575422</v>
      </c>
      <c r="F130" s="5">
        <v>1575640</v>
      </c>
      <c r="G130" s="5" t="s">
        <v>153</v>
      </c>
    </row>
    <row r="131" spans="1:7" s="6" customFormat="1" x14ac:dyDescent="0.25">
      <c r="A131" s="5">
        <v>1572423</v>
      </c>
      <c r="B131" s="5">
        <v>1578449</v>
      </c>
      <c r="C131" s="5">
        <v>6026</v>
      </c>
      <c r="D131" s="5" t="s">
        <v>198</v>
      </c>
      <c r="E131" s="5">
        <v>1575637</v>
      </c>
      <c r="F131" s="5">
        <v>1576002</v>
      </c>
      <c r="G131" s="5" t="s">
        <v>155</v>
      </c>
    </row>
    <row r="132" spans="1:7" s="6" customFormat="1" x14ac:dyDescent="0.25">
      <c r="A132" s="5">
        <v>1572423</v>
      </c>
      <c r="B132" s="5">
        <v>1578449</v>
      </c>
      <c r="C132" s="5">
        <v>6026</v>
      </c>
      <c r="D132" s="5" t="s">
        <v>198</v>
      </c>
      <c r="E132" s="5">
        <v>1576019</v>
      </c>
      <c r="F132" s="5">
        <v>1577743</v>
      </c>
      <c r="G132" s="5" t="s">
        <v>157</v>
      </c>
    </row>
    <row r="133" spans="1:7" x14ac:dyDescent="0.25">
      <c r="A133" s="1">
        <v>1572423</v>
      </c>
      <c r="B133" s="1">
        <v>1578449</v>
      </c>
      <c r="C133" s="1">
        <v>6026</v>
      </c>
      <c r="D133" s="1" t="s">
        <v>198</v>
      </c>
      <c r="E133" s="1">
        <v>1577849</v>
      </c>
      <c r="F133" s="1">
        <v>1578013</v>
      </c>
      <c r="G133" s="1" t="s">
        <v>199</v>
      </c>
    </row>
    <row r="134" spans="1:7" s="6" customFormat="1" x14ac:dyDescent="0.25">
      <c r="A134" s="5">
        <v>1572423</v>
      </c>
      <c r="B134" s="5">
        <v>1578449</v>
      </c>
      <c r="C134" s="5">
        <v>6026</v>
      </c>
      <c r="D134" s="5" t="s">
        <v>198</v>
      </c>
      <c r="E134" s="5">
        <v>1578042</v>
      </c>
      <c r="F134" s="5">
        <v>1578449</v>
      </c>
      <c r="G134" s="5" t="s">
        <v>158</v>
      </c>
    </row>
    <row r="135" spans="1:7" s="6" customFormat="1" x14ac:dyDescent="0.25">
      <c r="A135" s="5">
        <v>1578767</v>
      </c>
      <c r="B135" s="5">
        <v>1583439</v>
      </c>
      <c r="C135" s="5">
        <v>4672</v>
      </c>
      <c r="D135" s="5" t="s">
        <v>198</v>
      </c>
      <c r="E135" s="5">
        <v>1578767</v>
      </c>
      <c r="F135" s="5">
        <v>1579129</v>
      </c>
      <c r="G135" s="5" t="s">
        <v>148</v>
      </c>
    </row>
    <row r="136" spans="1:7" x14ac:dyDescent="0.25">
      <c r="A136" s="1">
        <v>1578767</v>
      </c>
      <c r="B136" s="1">
        <v>1583439</v>
      </c>
      <c r="C136" s="1">
        <v>4672</v>
      </c>
      <c r="D136" s="1" t="s">
        <v>198</v>
      </c>
      <c r="E136" s="1">
        <v>1579215</v>
      </c>
      <c r="F136" s="1">
        <v>1579964</v>
      </c>
      <c r="G136" s="1" t="s">
        <v>199</v>
      </c>
    </row>
    <row r="137" spans="1:7" x14ac:dyDescent="0.25">
      <c r="A137" s="1">
        <v>1578767</v>
      </c>
      <c r="B137" s="1">
        <v>1583439</v>
      </c>
      <c r="C137" s="1">
        <v>4672</v>
      </c>
      <c r="D137" s="1" t="s">
        <v>198</v>
      </c>
      <c r="E137" s="1">
        <v>1579939</v>
      </c>
      <c r="F137" s="1">
        <v>1580811</v>
      </c>
      <c r="G137" s="1" t="s">
        <v>199</v>
      </c>
    </row>
    <row r="138" spans="1:7" x14ac:dyDescent="0.25">
      <c r="A138" s="1">
        <v>1578767</v>
      </c>
      <c r="B138" s="1">
        <v>1583439</v>
      </c>
      <c r="C138" s="1">
        <v>4672</v>
      </c>
      <c r="D138" s="1" t="s">
        <v>198</v>
      </c>
      <c r="E138" s="1">
        <v>1580823</v>
      </c>
      <c r="F138" s="1">
        <v>1580996</v>
      </c>
      <c r="G138" s="1" t="s">
        <v>199</v>
      </c>
    </row>
    <row r="139" spans="1:7" x14ac:dyDescent="0.25">
      <c r="A139" s="1">
        <v>1578767</v>
      </c>
      <c r="B139" s="1">
        <v>1583439</v>
      </c>
      <c r="C139" s="1">
        <v>4672</v>
      </c>
      <c r="D139" s="1" t="s">
        <v>198</v>
      </c>
      <c r="E139" s="1">
        <v>1581324</v>
      </c>
      <c r="F139" s="1">
        <v>1581530</v>
      </c>
      <c r="G139" s="1" t="s">
        <v>199</v>
      </c>
    </row>
    <row r="140" spans="1:7" x14ac:dyDescent="0.25">
      <c r="A140" s="1">
        <v>1578767</v>
      </c>
      <c r="B140" s="1">
        <v>1583439</v>
      </c>
      <c r="C140" s="1">
        <v>4672</v>
      </c>
      <c r="D140" s="1" t="s">
        <v>198</v>
      </c>
      <c r="E140" s="1">
        <v>1581657</v>
      </c>
      <c r="F140" s="1">
        <v>1582298</v>
      </c>
      <c r="G140" s="1" t="s">
        <v>199</v>
      </c>
    </row>
    <row r="141" spans="1:7" s="6" customFormat="1" x14ac:dyDescent="0.25">
      <c r="A141" s="5">
        <v>1578767</v>
      </c>
      <c r="B141" s="5">
        <v>1583439</v>
      </c>
      <c r="C141" s="5">
        <v>4672</v>
      </c>
      <c r="D141" s="5" t="s">
        <v>198</v>
      </c>
      <c r="E141" s="5">
        <v>1582316</v>
      </c>
      <c r="F141" s="5">
        <v>1582723</v>
      </c>
      <c r="G141" s="5" t="s">
        <v>189</v>
      </c>
    </row>
    <row r="142" spans="1:7" x14ac:dyDescent="0.25">
      <c r="A142" s="1">
        <v>1578767</v>
      </c>
      <c r="B142" s="1">
        <v>1583439</v>
      </c>
      <c r="C142" s="1">
        <v>4672</v>
      </c>
      <c r="D142" s="1" t="s">
        <v>198</v>
      </c>
      <c r="E142" s="1">
        <v>1582804</v>
      </c>
      <c r="F142" s="1">
        <v>1583439</v>
      </c>
      <c r="G142" s="1" t="s">
        <v>199</v>
      </c>
    </row>
    <row r="143" spans="1:7" x14ac:dyDescent="0.25">
      <c r="A143" s="1">
        <v>1594977</v>
      </c>
      <c r="B143" s="1">
        <v>1606491</v>
      </c>
      <c r="C143" s="1">
        <v>11514</v>
      </c>
      <c r="D143" s="1" t="s">
        <v>198</v>
      </c>
      <c r="E143" s="1">
        <v>1594977</v>
      </c>
      <c r="F143" s="1">
        <v>1595132</v>
      </c>
      <c r="G143" s="1" t="s">
        <v>199</v>
      </c>
    </row>
    <row r="144" spans="1:7" x14ac:dyDescent="0.25">
      <c r="A144" s="1">
        <v>1594977</v>
      </c>
      <c r="B144" s="1">
        <v>1606491</v>
      </c>
      <c r="C144" s="1">
        <v>11514</v>
      </c>
      <c r="D144" s="1" t="s">
        <v>198</v>
      </c>
      <c r="E144" s="1">
        <v>1595726</v>
      </c>
      <c r="F144" s="1">
        <v>1597255</v>
      </c>
      <c r="G144" s="1" t="s">
        <v>239</v>
      </c>
    </row>
    <row r="145" spans="1:7" x14ac:dyDescent="0.25">
      <c r="A145" s="1">
        <v>1594977</v>
      </c>
      <c r="B145" s="1">
        <v>1606491</v>
      </c>
      <c r="C145" s="1">
        <v>11514</v>
      </c>
      <c r="D145" s="1" t="s">
        <v>198</v>
      </c>
      <c r="E145" s="1">
        <v>1597349</v>
      </c>
      <c r="F145" s="1">
        <v>1597762</v>
      </c>
      <c r="G145" s="1" t="s">
        <v>240</v>
      </c>
    </row>
    <row r="146" spans="1:7" x14ac:dyDescent="0.25">
      <c r="A146" s="1">
        <v>1594977</v>
      </c>
      <c r="B146" s="1">
        <v>1606491</v>
      </c>
      <c r="C146" s="1">
        <v>11514</v>
      </c>
      <c r="D146" s="1" t="s">
        <v>198</v>
      </c>
      <c r="E146" s="1">
        <v>1597995</v>
      </c>
      <c r="F146" s="1">
        <v>1598525</v>
      </c>
      <c r="G146" s="1" t="s">
        <v>199</v>
      </c>
    </row>
    <row r="147" spans="1:7" x14ac:dyDescent="0.25">
      <c r="A147" s="1">
        <v>1594977</v>
      </c>
      <c r="B147" s="1">
        <v>1606491</v>
      </c>
      <c r="C147" s="1">
        <v>11514</v>
      </c>
      <c r="D147" s="1" t="s">
        <v>198</v>
      </c>
      <c r="E147" s="1">
        <v>1598555</v>
      </c>
      <c r="F147" s="1">
        <v>1599586</v>
      </c>
      <c r="G147" s="1" t="s">
        <v>236</v>
      </c>
    </row>
    <row r="148" spans="1:7" x14ac:dyDescent="0.25">
      <c r="A148" s="1">
        <v>1594977</v>
      </c>
      <c r="B148" s="1">
        <v>1606491</v>
      </c>
      <c r="C148" s="1">
        <v>11514</v>
      </c>
      <c r="D148" s="1" t="s">
        <v>198</v>
      </c>
      <c r="E148" s="1">
        <v>1599592</v>
      </c>
      <c r="F148" s="1">
        <v>1601268</v>
      </c>
      <c r="G148" s="1" t="s">
        <v>241</v>
      </c>
    </row>
    <row r="149" spans="1:7" x14ac:dyDescent="0.25">
      <c r="A149" s="1">
        <v>1594977</v>
      </c>
      <c r="B149" s="1">
        <v>1606491</v>
      </c>
      <c r="C149" s="1">
        <v>11514</v>
      </c>
      <c r="D149" s="1" t="s">
        <v>198</v>
      </c>
      <c r="E149" s="1">
        <v>1601363</v>
      </c>
      <c r="F149" s="1">
        <v>1601506</v>
      </c>
      <c r="G149" s="1" t="s">
        <v>199</v>
      </c>
    </row>
    <row r="150" spans="1:7" x14ac:dyDescent="0.25">
      <c r="A150" s="1">
        <v>1594977</v>
      </c>
      <c r="B150" s="1">
        <v>1606491</v>
      </c>
      <c r="C150" s="1">
        <v>11514</v>
      </c>
      <c r="D150" s="1" t="s">
        <v>198</v>
      </c>
      <c r="E150" s="1">
        <v>1601524</v>
      </c>
      <c r="F150" s="1">
        <v>1602501</v>
      </c>
      <c r="G150" s="1" t="s">
        <v>199</v>
      </c>
    </row>
    <row r="151" spans="1:7" x14ac:dyDescent="0.25">
      <c r="A151" s="1">
        <v>1594977</v>
      </c>
      <c r="B151" s="1">
        <v>1606491</v>
      </c>
      <c r="C151" s="1">
        <v>11514</v>
      </c>
      <c r="D151" s="1" t="s">
        <v>198</v>
      </c>
      <c r="E151" s="1">
        <v>1602491</v>
      </c>
      <c r="F151" s="1">
        <v>1605574</v>
      </c>
      <c r="G151" s="1" t="s">
        <v>242</v>
      </c>
    </row>
    <row r="152" spans="1:7" x14ac:dyDescent="0.25">
      <c r="A152" s="1">
        <v>1594977</v>
      </c>
      <c r="B152" s="1">
        <v>1606491</v>
      </c>
      <c r="C152" s="1">
        <v>11514</v>
      </c>
      <c r="D152" s="1" t="s">
        <v>198</v>
      </c>
      <c r="E152" s="1">
        <v>1605604</v>
      </c>
      <c r="F152" s="1">
        <v>1606104</v>
      </c>
      <c r="G152" s="1" t="s">
        <v>243</v>
      </c>
    </row>
    <row r="153" spans="1:7" x14ac:dyDescent="0.25">
      <c r="A153" s="1">
        <v>1594977</v>
      </c>
      <c r="B153" s="1">
        <v>1606491</v>
      </c>
      <c r="C153" s="1">
        <v>11514</v>
      </c>
      <c r="D153" s="1" t="s">
        <v>198</v>
      </c>
      <c r="E153" s="1">
        <v>1606231</v>
      </c>
      <c r="F153" s="1">
        <v>1606491</v>
      </c>
      <c r="G153" s="1" t="s">
        <v>199</v>
      </c>
    </row>
    <row r="154" spans="1:7" x14ac:dyDescent="0.25">
      <c r="A154" s="1">
        <v>1704483</v>
      </c>
      <c r="B154" s="1">
        <v>1709169</v>
      </c>
      <c r="C154" s="1">
        <v>4686</v>
      </c>
      <c r="D154" s="1" t="s">
        <v>198</v>
      </c>
      <c r="E154" s="1">
        <v>1704483</v>
      </c>
      <c r="F154" s="1">
        <v>1704974</v>
      </c>
      <c r="G154" s="1" t="s">
        <v>244</v>
      </c>
    </row>
    <row r="155" spans="1:7" x14ac:dyDescent="0.25">
      <c r="A155" s="1">
        <v>1704483</v>
      </c>
      <c r="B155" s="1">
        <v>1709169</v>
      </c>
      <c r="C155" s="1">
        <v>4686</v>
      </c>
      <c r="D155" s="1" t="s">
        <v>198</v>
      </c>
      <c r="E155" s="1">
        <v>1705276</v>
      </c>
      <c r="F155" s="1">
        <v>1705635</v>
      </c>
      <c r="G155" s="1" t="s">
        <v>245</v>
      </c>
    </row>
    <row r="156" spans="1:7" x14ac:dyDescent="0.25">
      <c r="A156" s="1">
        <v>1704483</v>
      </c>
      <c r="B156" s="1">
        <v>1709169</v>
      </c>
      <c r="C156" s="1">
        <v>4686</v>
      </c>
      <c r="D156" s="1" t="s">
        <v>198</v>
      </c>
      <c r="E156" s="1">
        <v>1705685</v>
      </c>
      <c r="F156" s="1">
        <v>1705930</v>
      </c>
      <c r="G156" s="1" t="s">
        <v>246</v>
      </c>
    </row>
    <row r="157" spans="1:7" x14ac:dyDescent="0.25">
      <c r="A157" s="1">
        <v>1704483</v>
      </c>
      <c r="B157" s="1">
        <v>1709169</v>
      </c>
      <c r="C157" s="1">
        <v>4686</v>
      </c>
      <c r="D157" s="1" t="s">
        <v>198</v>
      </c>
      <c r="E157" s="1">
        <v>1705936</v>
      </c>
      <c r="F157" s="1">
        <v>1706088</v>
      </c>
      <c r="G157" s="1" t="s">
        <v>247</v>
      </c>
    </row>
    <row r="158" spans="1:7" x14ac:dyDescent="0.25">
      <c r="A158" s="1">
        <v>1704483</v>
      </c>
      <c r="B158" s="1">
        <v>1709169</v>
      </c>
      <c r="C158" s="1">
        <v>4686</v>
      </c>
      <c r="D158" s="1" t="s">
        <v>198</v>
      </c>
      <c r="E158" s="1">
        <v>1706492</v>
      </c>
      <c r="F158" s="1">
        <v>1706725</v>
      </c>
      <c r="G158" s="1" t="s">
        <v>199</v>
      </c>
    </row>
    <row r="159" spans="1:7" x14ac:dyDescent="0.25">
      <c r="A159" s="1">
        <v>1704483</v>
      </c>
      <c r="B159" s="1">
        <v>1709169</v>
      </c>
      <c r="C159" s="1">
        <v>4686</v>
      </c>
      <c r="D159" s="1" t="s">
        <v>198</v>
      </c>
      <c r="E159" s="1">
        <v>1706852</v>
      </c>
      <c r="F159" s="1">
        <v>1707199</v>
      </c>
      <c r="G159" s="1" t="s">
        <v>248</v>
      </c>
    </row>
    <row r="160" spans="1:7" x14ac:dyDescent="0.25">
      <c r="A160" s="1">
        <v>1704483</v>
      </c>
      <c r="B160" s="1">
        <v>1709169</v>
      </c>
      <c r="C160" s="1">
        <v>4686</v>
      </c>
      <c r="D160" s="1" t="s">
        <v>198</v>
      </c>
      <c r="E160" s="1">
        <v>1707509</v>
      </c>
      <c r="F160" s="1">
        <v>1707835</v>
      </c>
      <c r="G160" s="1" t="s">
        <v>199</v>
      </c>
    </row>
    <row r="161" spans="1:7" x14ac:dyDescent="0.25">
      <c r="A161" s="1">
        <v>1704483</v>
      </c>
      <c r="B161" s="1">
        <v>1709169</v>
      </c>
      <c r="C161" s="1">
        <v>4686</v>
      </c>
      <c r="D161" s="1" t="s">
        <v>198</v>
      </c>
      <c r="E161" s="1">
        <v>1707905</v>
      </c>
      <c r="F161" s="1">
        <v>1708255</v>
      </c>
      <c r="G161" s="1" t="s">
        <v>199</v>
      </c>
    </row>
    <row r="162" spans="1:7" x14ac:dyDescent="0.25">
      <c r="A162" s="1">
        <v>1704483</v>
      </c>
      <c r="B162" s="1">
        <v>1709169</v>
      </c>
      <c r="C162" s="1">
        <v>4686</v>
      </c>
      <c r="D162" s="1" t="s">
        <v>198</v>
      </c>
      <c r="E162" s="1">
        <v>1708252</v>
      </c>
      <c r="F162" s="1">
        <v>1709169</v>
      </c>
      <c r="G162" s="1" t="s">
        <v>199</v>
      </c>
    </row>
    <row r="163" spans="1:7" x14ac:dyDescent="0.25">
      <c r="A163" s="1">
        <v>1817520</v>
      </c>
      <c r="B163" s="1">
        <v>1826514</v>
      </c>
      <c r="C163" s="1">
        <v>8994</v>
      </c>
      <c r="D163" s="1" t="s">
        <v>198</v>
      </c>
      <c r="E163" s="1">
        <v>1817520</v>
      </c>
      <c r="F163" s="1">
        <v>1818101</v>
      </c>
      <c r="G163" s="1" t="s">
        <v>249</v>
      </c>
    </row>
    <row r="164" spans="1:7" x14ac:dyDescent="0.25">
      <c r="A164" s="1">
        <v>1817520</v>
      </c>
      <c r="B164" s="1">
        <v>1826514</v>
      </c>
      <c r="C164" s="1">
        <v>8994</v>
      </c>
      <c r="D164" s="1" t="s">
        <v>198</v>
      </c>
      <c r="E164" s="1">
        <v>1818132</v>
      </c>
      <c r="F164" s="1">
        <v>1818485</v>
      </c>
      <c r="G164" s="1" t="s">
        <v>250</v>
      </c>
    </row>
    <row r="165" spans="1:7" x14ac:dyDescent="0.25">
      <c r="A165" s="1">
        <v>1817520</v>
      </c>
      <c r="B165" s="1">
        <v>1826514</v>
      </c>
      <c r="C165" s="1">
        <v>8994</v>
      </c>
      <c r="D165" s="1" t="s">
        <v>198</v>
      </c>
      <c r="E165" s="1">
        <v>1818687</v>
      </c>
      <c r="F165" s="1">
        <v>1818896</v>
      </c>
      <c r="G165" s="1" t="s">
        <v>251</v>
      </c>
    </row>
    <row r="166" spans="1:7" x14ac:dyDescent="0.25">
      <c r="A166" s="1">
        <v>1817520</v>
      </c>
      <c r="B166" s="1">
        <v>1826514</v>
      </c>
      <c r="C166" s="1">
        <v>8994</v>
      </c>
      <c r="D166" s="1" t="s">
        <v>198</v>
      </c>
      <c r="E166" s="1">
        <v>1819011</v>
      </c>
      <c r="F166" s="1">
        <v>1819694</v>
      </c>
      <c r="G166" s="1" t="s">
        <v>199</v>
      </c>
    </row>
    <row r="167" spans="1:7" x14ac:dyDescent="0.25">
      <c r="A167" s="1">
        <v>1817520</v>
      </c>
      <c r="B167" s="1">
        <v>1826514</v>
      </c>
      <c r="C167" s="1">
        <v>8994</v>
      </c>
      <c r="D167" s="1" t="s">
        <v>198</v>
      </c>
      <c r="E167" s="1">
        <v>1819959</v>
      </c>
      <c r="F167" s="1">
        <v>1820318</v>
      </c>
      <c r="G167" s="1" t="s">
        <v>199</v>
      </c>
    </row>
    <row r="168" spans="1:7" x14ac:dyDescent="0.25">
      <c r="A168" s="1">
        <v>1817520</v>
      </c>
      <c r="B168" s="1">
        <v>1826514</v>
      </c>
      <c r="C168" s="1">
        <v>8994</v>
      </c>
      <c r="D168" s="1" t="s">
        <v>198</v>
      </c>
      <c r="E168" s="1">
        <v>1820373</v>
      </c>
      <c r="F168" s="1">
        <v>1821320</v>
      </c>
      <c r="G168" s="1" t="s">
        <v>252</v>
      </c>
    </row>
    <row r="169" spans="1:7" x14ac:dyDescent="0.25">
      <c r="A169" s="1">
        <v>1817520</v>
      </c>
      <c r="B169" s="1">
        <v>1826514</v>
      </c>
      <c r="C169" s="1">
        <v>8994</v>
      </c>
      <c r="D169" s="1" t="s">
        <v>198</v>
      </c>
      <c r="E169" s="1">
        <v>1821423</v>
      </c>
      <c r="F169" s="1">
        <v>1823012</v>
      </c>
      <c r="G169" s="1" t="s">
        <v>199</v>
      </c>
    </row>
    <row r="170" spans="1:7" x14ac:dyDescent="0.25">
      <c r="A170" s="1">
        <v>1817520</v>
      </c>
      <c r="B170" s="1">
        <v>1826514</v>
      </c>
      <c r="C170" s="1">
        <v>8994</v>
      </c>
      <c r="D170" s="1" t="s">
        <v>198</v>
      </c>
      <c r="E170" s="1">
        <v>1823173</v>
      </c>
      <c r="F170" s="1">
        <v>1823577</v>
      </c>
      <c r="G170" s="1" t="s">
        <v>199</v>
      </c>
    </row>
    <row r="171" spans="1:7" x14ac:dyDescent="0.25">
      <c r="A171" s="1">
        <v>1817520</v>
      </c>
      <c r="B171" s="1">
        <v>1826514</v>
      </c>
      <c r="C171" s="1">
        <v>8994</v>
      </c>
      <c r="D171" s="1" t="s">
        <v>198</v>
      </c>
      <c r="E171" s="1">
        <v>1823934</v>
      </c>
      <c r="F171" s="1">
        <v>1824728</v>
      </c>
      <c r="G171" s="1" t="s">
        <v>199</v>
      </c>
    </row>
    <row r="172" spans="1:7" x14ac:dyDescent="0.25">
      <c r="A172" s="1">
        <v>1817520</v>
      </c>
      <c r="B172" s="1">
        <v>1826514</v>
      </c>
      <c r="C172" s="1">
        <v>8994</v>
      </c>
      <c r="D172" s="1" t="s">
        <v>198</v>
      </c>
      <c r="E172" s="1">
        <v>1824844</v>
      </c>
      <c r="F172" s="1">
        <v>1826514</v>
      </c>
      <c r="G172" s="1" t="s">
        <v>199</v>
      </c>
    </row>
    <row r="173" spans="1:7" x14ac:dyDescent="0.25">
      <c r="A173" s="1">
        <v>1882359</v>
      </c>
      <c r="B173" s="1">
        <v>1890691</v>
      </c>
      <c r="C173" s="1">
        <v>8332</v>
      </c>
      <c r="D173" s="1" t="s">
        <v>198</v>
      </c>
      <c r="E173" s="1">
        <v>1882359</v>
      </c>
      <c r="F173" s="1">
        <v>1885064</v>
      </c>
      <c r="G173" s="1" t="s">
        <v>253</v>
      </c>
    </row>
    <row r="174" spans="1:7" x14ac:dyDescent="0.25">
      <c r="A174" s="1">
        <v>1882359</v>
      </c>
      <c r="B174" s="1">
        <v>1890691</v>
      </c>
      <c r="C174" s="1">
        <v>8332</v>
      </c>
      <c r="D174" s="1" t="s">
        <v>198</v>
      </c>
      <c r="E174" s="1">
        <v>1885078</v>
      </c>
      <c r="F174" s="1">
        <v>1886556</v>
      </c>
      <c r="G174" s="1" t="s">
        <v>254</v>
      </c>
    </row>
    <row r="175" spans="1:7" x14ac:dyDescent="0.25">
      <c r="A175" s="1">
        <v>1882359</v>
      </c>
      <c r="B175" s="1">
        <v>1890691</v>
      </c>
      <c r="C175" s="1">
        <v>8332</v>
      </c>
      <c r="D175" s="1" t="s">
        <v>198</v>
      </c>
      <c r="E175" s="1">
        <v>1886553</v>
      </c>
      <c r="F175" s="1">
        <v>1888259</v>
      </c>
      <c r="G175" s="1" t="s">
        <v>255</v>
      </c>
    </row>
    <row r="176" spans="1:7" x14ac:dyDescent="0.25">
      <c r="A176" s="1">
        <v>1882359</v>
      </c>
      <c r="B176" s="1">
        <v>1890691</v>
      </c>
      <c r="C176" s="1">
        <v>8332</v>
      </c>
      <c r="D176" s="1" t="s">
        <v>198</v>
      </c>
      <c r="E176" s="1">
        <v>1888263</v>
      </c>
      <c r="F176" s="1">
        <v>1889747</v>
      </c>
      <c r="G176" s="1" t="s">
        <v>199</v>
      </c>
    </row>
    <row r="177" spans="1:7" x14ac:dyDescent="0.25">
      <c r="A177" s="1">
        <v>1882359</v>
      </c>
      <c r="B177" s="1">
        <v>1890691</v>
      </c>
      <c r="C177" s="1">
        <v>8332</v>
      </c>
      <c r="D177" s="1" t="s">
        <v>198</v>
      </c>
      <c r="E177" s="1">
        <v>1890464</v>
      </c>
      <c r="F177" s="1">
        <v>1890691</v>
      </c>
      <c r="G177" s="1" t="s">
        <v>254</v>
      </c>
    </row>
    <row r="178" spans="1:7" x14ac:dyDescent="0.25">
      <c r="A178" s="1">
        <v>2001741</v>
      </c>
      <c r="B178" s="1">
        <v>2006362</v>
      </c>
      <c r="C178" s="1">
        <v>4621</v>
      </c>
      <c r="D178" s="1" t="s">
        <v>198</v>
      </c>
      <c r="E178" s="1">
        <v>2001741</v>
      </c>
      <c r="F178" s="1">
        <v>2001965</v>
      </c>
      <c r="G178" s="1" t="s">
        <v>199</v>
      </c>
    </row>
    <row r="179" spans="1:7" x14ac:dyDescent="0.25">
      <c r="A179" s="1">
        <v>2001741</v>
      </c>
      <c r="B179" s="1">
        <v>2006362</v>
      </c>
      <c r="C179" s="1">
        <v>4621</v>
      </c>
      <c r="D179" s="1" t="s">
        <v>198</v>
      </c>
      <c r="E179" s="1">
        <v>2002057</v>
      </c>
      <c r="F179" s="1">
        <v>2002281</v>
      </c>
      <c r="G179" s="1" t="s">
        <v>199</v>
      </c>
    </row>
    <row r="180" spans="1:7" x14ac:dyDescent="0.25">
      <c r="A180" s="1">
        <v>2001741</v>
      </c>
      <c r="B180" s="1">
        <v>2006362</v>
      </c>
      <c r="C180" s="1">
        <v>4621</v>
      </c>
      <c r="D180" s="1" t="s">
        <v>198</v>
      </c>
      <c r="E180" s="1">
        <v>2002336</v>
      </c>
      <c r="F180" s="1">
        <v>2002512</v>
      </c>
      <c r="G180" s="1" t="s">
        <v>199</v>
      </c>
    </row>
    <row r="181" spans="1:7" x14ac:dyDescent="0.25">
      <c r="A181" s="1">
        <v>2001741</v>
      </c>
      <c r="B181" s="1">
        <v>2006362</v>
      </c>
      <c r="C181" s="1">
        <v>4621</v>
      </c>
      <c r="D181" s="1" t="s">
        <v>198</v>
      </c>
      <c r="E181" s="1">
        <v>2002791</v>
      </c>
      <c r="F181" s="1">
        <v>2003741</v>
      </c>
      <c r="G181" s="1" t="s">
        <v>256</v>
      </c>
    </row>
    <row r="182" spans="1:7" x14ac:dyDescent="0.25">
      <c r="A182" s="1">
        <v>2001741</v>
      </c>
      <c r="B182" s="1">
        <v>2006362</v>
      </c>
      <c r="C182" s="1">
        <v>4621</v>
      </c>
      <c r="D182" s="1" t="s">
        <v>198</v>
      </c>
      <c r="E182" s="1">
        <v>2003738</v>
      </c>
      <c r="F182" s="1">
        <v>2005189</v>
      </c>
      <c r="G182" s="1" t="s">
        <v>257</v>
      </c>
    </row>
    <row r="183" spans="1:7" x14ac:dyDescent="0.25">
      <c r="A183" s="1">
        <v>2001741</v>
      </c>
      <c r="B183" s="1">
        <v>2006362</v>
      </c>
      <c r="C183" s="1">
        <v>4621</v>
      </c>
      <c r="D183" s="1" t="s">
        <v>198</v>
      </c>
      <c r="E183" s="1">
        <v>2005179</v>
      </c>
      <c r="F183" s="1">
        <v>2005661</v>
      </c>
      <c r="G183" s="1" t="s">
        <v>199</v>
      </c>
    </row>
    <row r="184" spans="1:7" x14ac:dyDescent="0.25">
      <c r="A184" s="1">
        <v>2001741</v>
      </c>
      <c r="B184" s="1">
        <v>2006362</v>
      </c>
      <c r="C184" s="1">
        <v>4621</v>
      </c>
      <c r="D184" s="1" t="s">
        <v>198</v>
      </c>
      <c r="E184" s="1">
        <v>2005694</v>
      </c>
      <c r="F184" s="1">
        <v>2006362</v>
      </c>
      <c r="G184" s="1" t="s">
        <v>258</v>
      </c>
    </row>
    <row r="185" spans="1:7" x14ac:dyDescent="0.25">
      <c r="A185" s="1">
        <v>2026549</v>
      </c>
      <c r="B185" s="1">
        <v>2031844</v>
      </c>
      <c r="C185" s="1">
        <v>5295</v>
      </c>
      <c r="D185" s="1" t="s">
        <v>198</v>
      </c>
      <c r="E185" s="1">
        <v>2026549</v>
      </c>
      <c r="F185" s="1">
        <v>2026968</v>
      </c>
      <c r="G185" s="1" t="s">
        <v>199</v>
      </c>
    </row>
    <row r="186" spans="1:7" x14ac:dyDescent="0.25">
      <c r="A186" s="1">
        <v>2026549</v>
      </c>
      <c r="B186" s="1">
        <v>2031844</v>
      </c>
      <c r="C186" s="1">
        <v>5295</v>
      </c>
      <c r="D186" s="1" t="s">
        <v>198</v>
      </c>
      <c r="E186" s="1">
        <v>2027068</v>
      </c>
      <c r="F186" s="1">
        <v>2027904</v>
      </c>
      <c r="G186" s="1" t="s">
        <v>259</v>
      </c>
    </row>
    <row r="187" spans="1:7" x14ac:dyDescent="0.25">
      <c r="A187" s="1">
        <v>2026549</v>
      </c>
      <c r="B187" s="1">
        <v>2031844</v>
      </c>
      <c r="C187" s="1">
        <v>5295</v>
      </c>
      <c r="D187" s="1" t="s">
        <v>198</v>
      </c>
      <c r="E187" s="1">
        <v>2027944</v>
      </c>
      <c r="F187" s="1">
        <v>2028663</v>
      </c>
      <c r="G187" s="1" t="s">
        <v>260</v>
      </c>
    </row>
    <row r="188" spans="1:7" x14ac:dyDescent="0.25">
      <c r="A188" s="1">
        <v>2026549</v>
      </c>
      <c r="B188" s="1">
        <v>2031844</v>
      </c>
      <c r="C188" s="1">
        <v>5295</v>
      </c>
      <c r="D188" s="1" t="s">
        <v>198</v>
      </c>
      <c r="E188" s="1">
        <v>2029296</v>
      </c>
      <c r="F188" s="1">
        <v>2029430</v>
      </c>
      <c r="G188" s="1" t="s">
        <v>199</v>
      </c>
    </row>
    <row r="189" spans="1:7" x14ac:dyDescent="0.25">
      <c r="A189" s="1">
        <v>2026549</v>
      </c>
      <c r="B189" s="1">
        <v>2031844</v>
      </c>
      <c r="C189" s="1">
        <v>5295</v>
      </c>
      <c r="D189" s="1" t="s">
        <v>198</v>
      </c>
      <c r="E189" s="1">
        <v>2029548</v>
      </c>
      <c r="F189" s="1">
        <v>2030024</v>
      </c>
      <c r="G189" s="1" t="s">
        <v>199</v>
      </c>
    </row>
    <row r="190" spans="1:7" x14ac:dyDescent="0.25">
      <c r="A190" s="1">
        <v>2026549</v>
      </c>
      <c r="B190" s="1">
        <v>2031844</v>
      </c>
      <c r="C190" s="1">
        <v>5295</v>
      </c>
      <c r="D190" s="1" t="s">
        <v>198</v>
      </c>
      <c r="E190" s="1">
        <v>2030021</v>
      </c>
      <c r="F190" s="1">
        <v>2031451</v>
      </c>
      <c r="G190" s="1" t="s">
        <v>199</v>
      </c>
    </row>
    <row r="191" spans="1:7" x14ac:dyDescent="0.25">
      <c r="A191" s="1">
        <v>2026549</v>
      </c>
      <c r="B191" s="1">
        <v>2031844</v>
      </c>
      <c r="C191" s="1">
        <v>5295</v>
      </c>
      <c r="D191" s="1" t="s">
        <v>198</v>
      </c>
      <c r="E191" s="1">
        <v>2031641</v>
      </c>
      <c r="F191" s="1">
        <v>2031844</v>
      </c>
      <c r="G191" s="1" t="s">
        <v>199</v>
      </c>
    </row>
    <row r="192" spans="1:7" x14ac:dyDescent="0.25">
      <c r="A192" s="1">
        <v>2026549</v>
      </c>
      <c r="B192" s="1">
        <v>2031844</v>
      </c>
      <c r="C192" s="1">
        <v>5295</v>
      </c>
      <c r="D192" s="1" t="s">
        <v>198</v>
      </c>
      <c r="E192" s="1">
        <v>2031807</v>
      </c>
      <c r="F192" s="1">
        <v>2032346</v>
      </c>
      <c r="G192" s="1" t="s">
        <v>199</v>
      </c>
    </row>
    <row r="193" spans="1:7" x14ac:dyDescent="0.25">
      <c r="A193" s="1">
        <v>2100137</v>
      </c>
      <c r="B193" s="1">
        <v>2104351</v>
      </c>
      <c r="C193" s="1">
        <v>4214</v>
      </c>
      <c r="D193" s="1" t="s">
        <v>198</v>
      </c>
      <c r="E193" s="1">
        <v>2100137</v>
      </c>
      <c r="F193" s="1">
        <v>2101105</v>
      </c>
      <c r="G193" s="1" t="s">
        <v>261</v>
      </c>
    </row>
    <row r="194" spans="1:7" x14ac:dyDescent="0.25">
      <c r="A194" s="1">
        <v>2100137</v>
      </c>
      <c r="B194" s="1">
        <v>2104351</v>
      </c>
      <c r="C194" s="1">
        <v>4214</v>
      </c>
      <c r="D194" s="1" t="s">
        <v>198</v>
      </c>
      <c r="E194" s="1">
        <v>2101544</v>
      </c>
      <c r="F194" s="1">
        <v>2102728</v>
      </c>
      <c r="G194" s="1" t="s">
        <v>199</v>
      </c>
    </row>
    <row r="195" spans="1:7" x14ac:dyDescent="0.25">
      <c r="A195" s="1">
        <v>2100137</v>
      </c>
      <c r="B195" s="1">
        <v>2104351</v>
      </c>
      <c r="C195" s="1">
        <v>4214</v>
      </c>
      <c r="D195" s="1" t="s">
        <v>198</v>
      </c>
      <c r="E195" s="1">
        <v>2102703</v>
      </c>
      <c r="F195" s="1">
        <v>2103947</v>
      </c>
      <c r="G195" s="1" t="s">
        <v>199</v>
      </c>
    </row>
    <row r="196" spans="1:7" x14ac:dyDescent="0.25">
      <c r="A196" s="1">
        <v>2100137</v>
      </c>
      <c r="B196" s="1">
        <v>2104351</v>
      </c>
      <c r="C196" s="1">
        <v>4214</v>
      </c>
      <c r="D196" s="1" t="s">
        <v>198</v>
      </c>
      <c r="E196" s="1">
        <v>2104070</v>
      </c>
      <c r="F196" s="1">
        <v>2104351</v>
      </c>
      <c r="G196" s="1" t="s">
        <v>199</v>
      </c>
    </row>
    <row r="197" spans="1:7" x14ac:dyDescent="0.25">
      <c r="A197" s="1">
        <v>2107754</v>
      </c>
      <c r="B197" s="1">
        <v>2115031</v>
      </c>
      <c r="C197" s="1">
        <v>7277</v>
      </c>
      <c r="D197" s="1" t="s">
        <v>198</v>
      </c>
      <c r="E197" s="1">
        <v>2107754</v>
      </c>
      <c r="F197" s="1">
        <v>2109505</v>
      </c>
      <c r="G197" s="1" t="s">
        <v>199</v>
      </c>
    </row>
    <row r="198" spans="1:7" x14ac:dyDescent="0.25">
      <c r="A198" s="1">
        <v>2107754</v>
      </c>
      <c r="B198" s="1">
        <v>2115031</v>
      </c>
      <c r="C198" s="1">
        <v>7277</v>
      </c>
      <c r="D198" s="1" t="s">
        <v>198</v>
      </c>
      <c r="E198" s="1">
        <v>2109664</v>
      </c>
      <c r="F198" s="1">
        <v>2109873</v>
      </c>
      <c r="G198" s="1" t="s">
        <v>199</v>
      </c>
    </row>
    <row r="199" spans="1:7" x14ac:dyDescent="0.25">
      <c r="A199" s="1">
        <v>2107754</v>
      </c>
      <c r="B199" s="1">
        <v>2115031</v>
      </c>
      <c r="C199" s="1">
        <v>7277</v>
      </c>
      <c r="D199" s="1" t="s">
        <v>198</v>
      </c>
      <c r="E199" s="1">
        <v>2109893</v>
      </c>
      <c r="F199" s="1">
        <v>2111797</v>
      </c>
      <c r="G199" s="1" t="s">
        <v>262</v>
      </c>
    </row>
    <row r="200" spans="1:7" x14ac:dyDescent="0.25">
      <c r="A200" s="1">
        <v>2107754</v>
      </c>
      <c r="B200" s="1">
        <v>2115031</v>
      </c>
      <c r="C200" s="1">
        <v>7277</v>
      </c>
      <c r="D200" s="1" t="s">
        <v>198</v>
      </c>
      <c r="E200" s="1">
        <v>2111778</v>
      </c>
      <c r="F200" s="1">
        <v>2113091</v>
      </c>
      <c r="G200" s="1" t="s">
        <v>263</v>
      </c>
    </row>
    <row r="201" spans="1:7" x14ac:dyDescent="0.25">
      <c r="A201" s="1">
        <v>2107754</v>
      </c>
      <c r="B201" s="1">
        <v>2115031</v>
      </c>
      <c r="C201" s="1">
        <v>7277</v>
      </c>
      <c r="D201" s="1" t="s">
        <v>198</v>
      </c>
      <c r="E201" s="1">
        <v>2113088</v>
      </c>
      <c r="F201" s="1">
        <v>2114404</v>
      </c>
      <c r="G201" s="1" t="s">
        <v>199</v>
      </c>
    </row>
    <row r="202" spans="1:7" x14ac:dyDescent="0.25">
      <c r="A202" s="1">
        <v>2107754</v>
      </c>
      <c r="B202" s="1">
        <v>2115031</v>
      </c>
      <c r="C202" s="1">
        <v>7277</v>
      </c>
      <c r="D202" s="1" t="s">
        <v>198</v>
      </c>
      <c r="E202" s="1">
        <v>2114828</v>
      </c>
      <c r="F202" s="1">
        <v>2115031</v>
      </c>
      <c r="G202" s="1" t="s">
        <v>264</v>
      </c>
    </row>
    <row r="203" spans="1:7" x14ac:dyDescent="0.25">
      <c r="A203" s="1">
        <v>2181922</v>
      </c>
      <c r="B203" s="1">
        <v>2190609</v>
      </c>
      <c r="C203" s="1">
        <v>8687</v>
      </c>
      <c r="D203" s="1" t="s">
        <v>198</v>
      </c>
      <c r="E203" s="1">
        <v>2181922</v>
      </c>
      <c r="F203" s="1">
        <v>2182833</v>
      </c>
      <c r="G203" s="1" t="s">
        <v>199</v>
      </c>
    </row>
    <row r="204" spans="1:7" x14ac:dyDescent="0.25">
      <c r="A204" s="1">
        <v>2181922</v>
      </c>
      <c r="B204" s="1">
        <v>2190609</v>
      </c>
      <c r="C204" s="1">
        <v>8687</v>
      </c>
      <c r="D204" s="1" t="s">
        <v>198</v>
      </c>
      <c r="E204" s="1">
        <v>2182902</v>
      </c>
      <c r="F204" s="1">
        <v>2183198</v>
      </c>
      <c r="G204" s="1" t="s">
        <v>265</v>
      </c>
    </row>
    <row r="205" spans="1:7" x14ac:dyDescent="0.25">
      <c r="A205" s="1">
        <v>2181922</v>
      </c>
      <c r="B205" s="1">
        <v>2190609</v>
      </c>
      <c r="C205" s="1">
        <v>8687</v>
      </c>
      <c r="D205" s="1" t="s">
        <v>198</v>
      </c>
      <c r="E205" s="1">
        <v>2183289</v>
      </c>
      <c r="F205" s="1">
        <v>2183594</v>
      </c>
      <c r="G205" s="1" t="s">
        <v>199</v>
      </c>
    </row>
    <row r="206" spans="1:7" x14ac:dyDescent="0.25">
      <c r="A206" s="1">
        <v>2181922</v>
      </c>
      <c r="B206" s="1">
        <v>2190609</v>
      </c>
      <c r="C206" s="1">
        <v>8687</v>
      </c>
      <c r="D206" s="1" t="s">
        <v>198</v>
      </c>
      <c r="E206" s="1">
        <v>2183735</v>
      </c>
      <c r="F206" s="1">
        <v>2184790</v>
      </c>
      <c r="G206" s="1" t="s">
        <v>199</v>
      </c>
    </row>
    <row r="207" spans="1:7" x14ac:dyDescent="0.25">
      <c r="A207" s="1">
        <v>2181922</v>
      </c>
      <c r="B207" s="1">
        <v>2190609</v>
      </c>
      <c r="C207" s="1">
        <v>8687</v>
      </c>
      <c r="D207" s="1" t="s">
        <v>198</v>
      </c>
      <c r="E207" s="1">
        <v>2184787</v>
      </c>
      <c r="F207" s="1">
        <v>2190609</v>
      </c>
      <c r="G207" s="1" t="s">
        <v>265</v>
      </c>
    </row>
    <row r="208" spans="1:7" x14ac:dyDescent="0.25">
      <c r="A208" s="1">
        <v>2485135</v>
      </c>
      <c r="B208" s="1">
        <v>2505917</v>
      </c>
      <c r="C208" s="1">
        <v>20782</v>
      </c>
      <c r="D208" s="1" t="s">
        <v>198</v>
      </c>
      <c r="E208" s="1">
        <v>2485135</v>
      </c>
      <c r="F208" s="1">
        <v>2485617</v>
      </c>
      <c r="G208" s="1" t="s">
        <v>199</v>
      </c>
    </row>
    <row r="209" spans="1:7" x14ac:dyDescent="0.25">
      <c r="A209" s="1">
        <v>2485135</v>
      </c>
      <c r="B209" s="1">
        <v>2505917</v>
      </c>
      <c r="C209" s="1">
        <v>20782</v>
      </c>
      <c r="D209" s="1" t="s">
        <v>198</v>
      </c>
      <c r="E209" s="1">
        <v>2485830</v>
      </c>
      <c r="F209" s="1">
        <v>2486210</v>
      </c>
      <c r="G209" s="1" t="s">
        <v>199</v>
      </c>
    </row>
    <row r="210" spans="1:7" x14ac:dyDescent="0.25">
      <c r="A210" s="1">
        <v>2485135</v>
      </c>
      <c r="B210" s="1">
        <v>2505917</v>
      </c>
      <c r="C210" s="1">
        <v>20782</v>
      </c>
      <c r="D210" s="1" t="s">
        <v>198</v>
      </c>
      <c r="E210" s="1">
        <v>2486507</v>
      </c>
      <c r="F210" s="1">
        <v>2487037</v>
      </c>
      <c r="G210" s="1" t="s">
        <v>199</v>
      </c>
    </row>
    <row r="211" spans="1:7" x14ac:dyDescent="0.25">
      <c r="A211" s="1">
        <v>2485135</v>
      </c>
      <c r="B211" s="1">
        <v>2505917</v>
      </c>
      <c r="C211" s="1">
        <v>20782</v>
      </c>
      <c r="D211" s="1" t="s">
        <v>198</v>
      </c>
      <c r="E211" s="1">
        <v>2487224</v>
      </c>
      <c r="F211" s="1">
        <v>2487511</v>
      </c>
      <c r="G211" s="1" t="s">
        <v>199</v>
      </c>
    </row>
    <row r="212" spans="1:7" x14ac:dyDescent="0.25">
      <c r="A212" s="1">
        <v>2485135</v>
      </c>
      <c r="B212" s="1">
        <v>2505917</v>
      </c>
      <c r="C212" s="1">
        <v>20782</v>
      </c>
      <c r="D212" s="1" t="s">
        <v>198</v>
      </c>
      <c r="E212" s="1">
        <v>2487669</v>
      </c>
      <c r="F212" s="1">
        <v>2487863</v>
      </c>
      <c r="G212" s="1" t="s">
        <v>199</v>
      </c>
    </row>
    <row r="213" spans="1:7" x14ac:dyDescent="0.25">
      <c r="A213" s="1">
        <v>2485135</v>
      </c>
      <c r="B213" s="1">
        <v>2505917</v>
      </c>
      <c r="C213" s="1">
        <v>20782</v>
      </c>
      <c r="D213" s="1" t="s">
        <v>198</v>
      </c>
      <c r="E213" s="1">
        <v>2487863</v>
      </c>
      <c r="F213" s="1">
        <v>2488666</v>
      </c>
      <c r="G213" s="1" t="s">
        <v>199</v>
      </c>
    </row>
    <row r="214" spans="1:7" x14ac:dyDescent="0.25">
      <c r="A214" s="1">
        <v>2485135</v>
      </c>
      <c r="B214" s="1">
        <v>2505917</v>
      </c>
      <c r="C214" s="1">
        <v>20782</v>
      </c>
      <c r="D214" s="1" t="s">
        <v>198</v>
      </c>
      <c r="E214" s="1">
        <v>2489273</v>
      </c>
      <c r="F214" s="1">
        <v>2490040</v>
      </c>
      <c r="G214" s="1" t="s">
        <v>199</v>
      </c>
    </row>
    <row r="215" spans="1:7" x14ac:dyDescent="0.25">
      <c r="A215" s="1">
        <v>2485135</v>
      </c>
      <c r="B215" s="1">
        <v>2505917</v>
      </c>
      <c r="C215" s="1">
        <v>20782</v>
      </c>
      <c r="D215" s="1" t="s">
        <v>198</v>
      </c>
      <c r="E215" s="1">
        <v>2490204</v>
      </c>
      <c r="F215" s="1">
        <v>2492861</v>
      </c>
      <c r="G215" s="1" t="s">
        <v>266</v>
      </c>
    </row>
    <row r="216" spans="1:7" x14ac:dyDescent="0.25">
      <c r="A216" s="1">
        <v>2485135</v>
      </c>
      <c r="B216" s="1">
        <v>2505917</v>
      </c>
      <c r="C216" s="1">
        <v>20782</v>
      </c>
      <c r="D216" s="1" t="s">
        <v>198</v>
      </c>
      <c r="E216" s="1">
        <v>2493145</v>
      </c>
      <c r="F216" s="1">
        <v>2493480</v>
      </c>
      <c r="G216" s="1" t="s">
        <v>267</v>
      </c>
    </row>
    <row r="217" spans="1:7" x14ac:dyDescent="0.25">
      <c r="A217" s="1">
        <v>2485135</v>
      </c>
      <c r="B217" s="1">
        <v>2505917</v>
      </c>
      <c r="C217" s="1">
        <v>20782</v>
      </c>
      <c r="D217" s="1" t="s">
        <v>198</v>
      </c>
      <c r="E217" s="1">
        <v>2494357</v>
      </c>
      <c r="F217" s="1">
        <v>2495577</v>
      </c>
      <c r="G217" s="1" t="s">
        <v>199</v>
      </c>
    </row>
    <row r="218" spans="1:7" x14ac:dyDescent="0.25">
      <c r="A218" s="1">
        <v>2485135</v>
      </c>
      <c r="B218" s="1">
        <v>2505917</v>
      </c>
      <c r="C218" s="1">
        <v>20782</v>
      </c>
      <c r="D218" s="1" t="s">
        <v>198</v>
      </c>
      <c r="E218" s="1">
        <v>2495719</v>
      </c>
      <c r="F218" s="1">
        <v>2496492</v>
      </c>
      <c r="G218" s="1" t="s">
        <v>199</v>
      </c>
    </row>
    <row r="219" spans="1:7" x14ac:dyDescent="0.25">
      <c r="A219" s="1">
        <v>2485135</v>
      </c>
      <c r="B219" s="1">
        <v>2505917</v>
      </c>
      <c r="C219" s="1">
        <v>20782</v>
      </c>
      <c r="D219" s="1" t="s">
        <v>198</v>
      </c>
      <c r="E219" s="1">
        <v>2496576</v>
      </c>
      <c r="F219" s="1">
        <v>2498357</v>
      </c>
      <c r="G219" s="1" t="s">
        <v>268</v>
      </c>
    </row>
    <row r="220" spans="1:7" x14ac:dyDescent="0.25">
      <c r="A220" s="1">
        <v>2485135</v>
      </c>
      <c r="B220" s="1">
        <v>2505917</v>
      </c>
      <c r="C220" s="1">
        <v>20782</v>
      </c>
      <c r="D220" s="1" t="s">
        <v>198</v>
      </c>
      <c r="E220" s="1">
        <v>2498523</v>
      </c>
      <c r="F220" s="1">
        <v>2498777</v>
      </c>
      <c r="G220" s="1" t="s">
        <v>199</v>
      </c>
    </row>
    <row r="221" spans="1:7" x14ac:dyDescent="0.25">
      <c r="A221" s="1">
        <v>2485135</v>
      </c>
      <c r="B221" s="1">
        <v>2505917</v>
      </c>
      <c r="C221" s="1">
        <v>20782</v>
      </c>
      <c r="D221" s="1" t="s">
        <v>198</v>
      </c>
      <c r="E221" s="1">
        <v>2499710</v>
      </c>
      <c r="F221" s="1">
        <v>2499811</v>
      </c>
      <c r="G221" s="1" t="s">
        <v>199</v>
      </c>
    </row>
    <row r="222" spans="1:7" x14ac:dyDescent="0.25">
      <c r="A222" s="1">
        <v>2485135</v>
      </c>
      <c r="B222" s="1">
        <v>2505917</v>
      </c>
      <c r="C222" s="1">
        <v>20782</v>
      </c>
      <c r="D222" s="1" t="s">
        <v>198</v>
      </c>
      <c r="E222" s="1">
        <v>2499968</v>
      </c>
      <c r="F222" s="1">
        <v>2500708</v>
      </c>
      <c r="G222" s="1" t="s">
        <v>199</v>
      </c>
    </row>
    <row r="223" spans="1:7" x14ac:dyDescent="0.25">
      <c r="A223" s="1">
        <v>2485135</v>
      </c>
      <c r="B223" s="1">
        <v>2505917</v>
      </c>
      <c r="C223" s="1">
        <v>20782</v>
      </c>
      <c r="D223" s="1" t="s">
        <v>198</v>
      </c>
      <c r="E223" s="1">
        <v>2501515</v>
      </c>
      <c r="F223" s="1">
        <v>2501841</v>
      </c>
      <c r="G223" s="1" t="s">
        <v>199</v>
      </c>
    </row>
    <row r="224" spans="1:7" x14ac:dyDescent="0.25">
      <c r="A224" s="1">
        <v>2485135</v>
      </c>
      <c r="B224" s="1">
        <v>2505917</v>
      </c>
      <c r="C224" s="1">
        <v>20782</v>
      </c>
      <c r="D224" s="1" t="s">
        <v>198</v>
      </c>
      <c r="E224" s="1">
        <v>2502049</v>
      </c>
      <c r="F224" s="1">
        <v>2502897</v>
      </c>
      <c r="G224" s="1" t="s">
        <v>199</v>
      </c>
    </row>
    <row r="225" spans="1:7" x14ac:dyDescent="0.25">
      <c r="A225" s="1">
        <v>2485135</v>
      </c>
      <c r="B225" s="1">
        <v>2505917</v>
      </c>
      <c r="C225" s="1">
        <v>20782</v>
      </c>
      <c r="D225" s="1" t="s">
        <v>198</v>
      </c>
      <c r="E225" s="1">
        <v>2503412</v>
      </c>
      <c r="F225" s="1">
        <v>2504467</v>
      </c>
      <c r="G225" s="1" t="s">
        <v>199</v>
      </c>
    </row>
    <row r="226" spans="1:7" x14ac:dyDescent="0.25">
      <c r="A226" s="1">
        <v>2485135</v>
      </c>
      <c r="B226" s="1">
        <v>2505917</v>
      </c>
      <c r="C226" s="1">
        <v>20782</v>
      </c>
      <c r="D226" s="1" t="s">
        <v>198</v>
      </c>
      <c r="E226" s="1">
        <v>2505105</v>
      </c>
      <c r="F226" s="1">
        <v>2505917</v>
      </c>
      <c r="G226" s="1" t="s">
        <v>199</v>
      </c>
    </row>
    <row r="227" spans="1:7" x14ac:dyDescent="0.25">
      <c r="A227" s="1">
        <v>2516118</v>
      </c>
      <c r="B227" s="1">
        <v>2531470</v>
      </c>
      <c r="C227" s="1">
        <v>15352</v>
      </c>
      <c r="D227" s="1" t="s">
        <v>198</v>
      </c>
      <c r="E227" s="1">
        <v>2516118</v>
      </c>
      <c r="F227" s="1">
        <v>2516270</v>
      </c>
      <c r="G227" s="1" t="s">
        <v>199</v>
      </c>
    </row>
    <row r="228" spans="1:7" x14ac:dyDescent="0.25">
      <c r="A228" s="1">
        <v>2516118</v>
      </c>
      <c r="B228" s="1">
        <v>2531470</v>
      </c>
      <c r="C228" s="1">
        <v>15352</v>
      </c>
      <c r="D228" s="1" t="s">
        <v>198</v>
      </c>
      <c r="E228" s="1">
        <v>2516265</v>
      </c>
      <c r="F228" s="1">
        <v>2518556</v>
      </c>
      <c r="G228" s="1" t="s">
        <v>199</v>
      </c>
    </row>
    <row r="229" spans="1:7" x14ac:dyDescent="0.25">
      <c r="A229" s="1">
        <v>2516118</v>
      </c>
      <c r="B229" s="1">
        <v>2531470</v>
      </c>
      <c r="C229" s="1">
        <v>15352</v>
      </c>
      <c r="D229" s="1" t="s">
        <v>198</v>
      </c>
      <c r="E229" s="1">
        <v>2518703</v>
      </c>
      <c r="F229" s="1">
        <v>2520430</v>
      </c>
      <c r="G229" s="1" t="s">
        <v>199</v>
      </c>
    </row>
    <row r="230" spans="1:7" x14ac:dyDescent="0.25">
      <c r="A230" s="1">
        <v>2516118</v>
      </c>
      <c r="B230" s="1">
        <v>2531470</v>
      </c>
      <c r="C230" s="1">
        <v>15352</v>
      </c>
      <c r="D230" s="1" t="s">
        <v>198</v>
      </c>
      <c r="E230" s="1">
        <v>2520607</v>
      </c>
      <c r="F230" s="1">
        <v>2521470</v>
      </c>
      <c r="G230" s="1" t="s">
        <v>199</v>
      </c>
    </row>
    <row r="231" spans="1:7" x14ac:dyDescent="0.25">
      <c r="A231" s="1">
        <v>2516118</v>
      </c>
      <c r="B231" s="1">
        <v>2531470</v>
      </c>
      <c r="C231" s="1">
        <v>15352</v>
      </c>
      <c r="D231" s="1" t="s">
        <v>198</v>
      </c>
      <c r="E231" s="1">
        <v>2522084</v>
      </c>
      <c r="F231" s="1">
        <v>2522986</v>
      </c>
      <c r="G231" s="1" t="s">
        <v>199</v>
      </c>
    </row>
    <row r="232" spans="1:7" x14ac:dyDescent="0.25">
      <c r="A232" s="1">
        <v>2516118</v>
      </c>
      <c r="B232" s="1">
        <v>2531470</v>
      </c>
      <c r="C232" s="1">
        <v>15352</v>
      </c>
      <c r="D232" s="1" t="s">
        <v>198</v>
      </c>
      <c r="E232" s="1">
        <v>2523101</v>
      </c>
      <c r="F232" s="1">
        <v>2524189</v>
      </c>
      <c r="G232" s="1" t="s">
        <v>199</v>
      </c>
    </row>
    <row r="233" spans="1:7" x14ac:dyDescent="0.25">
      <c r="A233" s="1">
        <v>2516118</v>
      </c>
      <c r="B233" s="1">
        <v>2531470</v>
      </c>
      <c r="C233" s="1">
        <v>15352</v>
      </c>
      <c r="D233" s="1" t="s">
        <v>198</v>
      </c>
      <c r="E233" s="1">
        <v>2524216</v>
      </c>
      <c r="F233" s="1">
        <v>2525187</v>
      </c>
      <c r="G233" s="1" t="s">
        <v>199</v>
      </c>
    </row>
    <row r="234" spans="1:7" x14ac:dyDescent="0.25">
      <c r="A234" s="1">
        <v>2516118</v>
      </c>
      <c r="B234" s="1">
        <v>2531470</v>
      </c>
      <c r="C234" s="1">
        <v>15352</v>
      </c>
      <c r="D234" s="1" t="s">
        <v>198</v>
      </c>
      <c r="E234" s="1">
        <v>2525191</v>
      </c>
      <c r="F234" s="1">
        <v>2526531</v>
      </c>
      <c r="G234" s="1" t="s">
        <v>269</v>
      </c>
    </row>
    <row r="235" spans="1:7" x14ac:dyDescent="0.25">
      <c r="A235" s="1">
        <v>2516118</v>
      </c>
      <c r="B235" s="1">
        <v>2531470</v>
      </c>
      <c r="C235" s="1">
        <v>15352</v>
      </c>
      <c r="D235" s="1" t="s">
        <v>198</v>
      </c>
      <c r="E235" s="1">
        <v>2527020</v>
      </c>
      <c r="F235" s="1">
        <v>2527664</v>
      </c>
      <c r="G235" s="1" t="s">
        <v>199</v>
      </c>
    </row>
    <row r="236" spans="1:7" x14ac:dyDescent="0.25">
      <c r="A236" s="1">
        <v>2516118</v>
      </c>
      <c r="B236" s="1">
        <v>2531470</v>
      </c>
      <c r="C236" s="1">
        <v>15352</v>
      </c>
      <c r="D236" s="1" t="s">
        <v>198</v>
      </c>
      <c r="E236" s="1">
        <v>2527774</v>
      </c>
      <c r="F236" s="1">
        <v>2528151</v>
      </c>
      <c r="G236" s="1" t="s">
        <v>199</v>
      </c>
    </row>
    <row r="237" spans="1:7" x14ac:dyDescent="0.25">
      <c r="A237" s="1">
        <v>2516118</v>
      </c>
      <c r="B237" s="1">
        <v>2531470</v>
      </c>
      <c r="C237" s="1">
        <v>15352</v>
      </c>
      <c r="D237" s="1" t="s">
        <v>198</v>
      </c>
      <c r="E237" s="1">
        <v>2529027</v>
      </c>
      <c r="F237" s="1">
        <v>2530352</v>
      </c>
      <c r="G237" s="1" t="s">
        <v>199</v>
      </c>
    </row>
    <row r="238" spans="1:7" x14ac:dyDescent="0.25">
      <c r="A238" s="1">
        <v>2516118</v>
      </c>
      <c r="B238" s="1">
        <v>2531470</v>
      </c>
      <c r="C238" s="1">
        <v>15352</v>
      </c>
      <c r="D238" s="1" t="s">
        <v>198</v>
      </c>
      <c r="E238" s="1">
        <v>2530355</v>
      </c>
      <c r="F238" s="1">
        <v>2531470</v>
      </c>
      <c r="G238" s="1" t="s">
        <v>199</v>
      </c>
    </row>
    <row r="239" spans="1:7" x14ac:dyDescent="0.25">
      <c r="A239" s="1">
        <v>2516118</v>
      </c>
      <c r="B239" s="1">
        <v>2531470</v>
      </c>
      <c r="C239" s="1">
        <v>15352</v>
      </c>
      <c r="D239" s="1" t="s">
        <v>198</v>
      </c>
      <c r="E239" s="1">
        <v>2531467</v>
      </c>
      <c r="F239" s="1">
        <v>2532672</v>
      </c>
      <c r="G239" s="1" t="s">
        <v>270</v>
      </c>
    </row>
    <row r="240" spans="1:7" x14ac:dyDescent="0.25">
      <c r="A240" s="1">
        <v>2647397</v>
      </c>
      <c r="B240" s="1">
        <v>2653559</v>
      </c>
      <c r="C240" s="1">
        <v>6162</v>
      </c>
      <c r="D240" s="1" t="s">
        <v>198</v>
      </c>
      <c r="E240" s="1">
        <v>2647397</v>
      </c>
      <c r="F240" s="1">
        <v>2649130</v>
      </c>
      <c r="G240" s="1" t="s">
        <v>271</v>
      </c>
    </row>
    <row r="241" spans="1:7" x14ac:dyDescent="0.25">
      <c r="A241" s="1">
        <v>2647397</v>
      </c>
      <c r="B241" s="1">
        <v>2653559</v>
      </c>
      <c r="C241" s="1">
        <v>6162</v>
      </c>
      <c r="D241" s="1" t="s">
        <v>198</v>
      </c>
      <c r="E241" s="1">
        <v>2649118</v>
      </c>
      <c r="F241" s="1">
        <v>2650164</v>
      </c>
      <c r="G241" s="1" t="s">
        <v>199</v>
      </c>
    </row>
    <row r="242" spans="1:7" x14ac:dyDescent="0.25">
      <c r="A242" s="1">
        <v>2647397</v>
      </c>
      <c r="B242" s="1">
        <v>2653559</v>
      </c>
      <c r="C242" s="1">
        <v>6162</v>
      </c>
      <c r="D242" s="1" t="s">
        <v>198</v>
      </c>
      <c r="E242" s="1">
        <v>2650200</v>
      </c>
      <c r="F242" s="1">
        <v>2651384</v>
      </c>
      <c r="G242" s="1" t="s">
        <v>199</v>
      </c>
    </row>
    <row r="243" spans="1:7" x14ac:dyDescent="0.25">
      <c r="A243" s="1">
        <v>2647397</v>
      </c>
      <c r="B243" s="1">
        <v>2653559</v>
      </c>
      <c r="C243" s="1">
        <v>6162</v>
      </c>
      <c r="D243" s="1" t="s">
        <v>198</v>
      </c>
      <c r="E243" s="1">
        <v>2651381</v>
      </c>
      <c r="F243" s="1">
        <v>2652925</v>
      </c>
      <c r="G243" s="1" t="s">
        <v>272</v>
      </c>
    </row>
    <row r="244" spans="1:7" x14ac:dyDescent="0.25">
      <c r="A244" s="1">
        <v>2647397</v>
      </c>
      <c r="B244" s="1">
        <v>2653559</v>
      </c>
      <c r="C244" s="1">
        <v>6162</v>
      </c>
      <c r="D244" s="1" t="s">
        <v>198</v>
      </c>
      <c r="E244" s="1">
        <v>2653170</v>
      </c>
      <c r="F244" s="1">
        <v>2653559</v>
      </c>
      <c r="G244" s="1" t="s">
        <v>199</v>
      </c>
    </row>
    <row r="245" spans="1:7" x14ac:dyDescent="0.25">
      <c r="A245" s="1">
        <v>2987834</v>
      </c>
      <c r="B245" s="1">
        <v>2993074</v>
      </c>
      <c r="C245" s="1">
        <v>5240</v>
      </c>
      <c r="D245" s="1" t="s">
        <v>198</v>
      </c>
      <c r="E245" s="1">
        <v>2987834</v>
      </c>
      <c r="F245" s="1">
        <v>2987950</v>
      </c>
      <c r="G245" s="1" t="s">
        <v>199</v>
      </c>
    </row>
    <row r="246" spans="1:7" x14ac:dyDescent="0.25">
      <c r="A246" s="1">
        <v>2987834</v>
      </c>
      <c r="B246" s="1">
        <v>2993074</v>
      </c>
      <c r="C246" s="1">
        <v>5240</v>
      </c>
      <c r="D246" s="1" t="s">
        <v>198</v>
      </c>
      <c r="E246" s="1">
        <v>2988086</v>
      </c>
      <c r="F246" s="1">
        <v>2988871</v>
      </c>
      <c r="G246" s="1" t="s">
        <v>199</v>
      </c>
    </row>
    <row r="247" spans="1:7" x14ac:dyDescent="0.25">
      <c r="A247" s="1">
        <v>2987834</v>
      </c>
      <c r="B247" s="1">
        <v>2993074</v>
      </c>
      <c r="C247" s="1">
        <v>5240</v>
      </c>
      <c r="D247" s="1" t="s">
        <v>198</v>
      </c>
      <c r="E247" s="1">
        <v>2989024</v>
      </c>
      <c r="F247" s="1">
        <v>2989284</v>
      </c>
      <c r="G247" s="1" t="s">
        <v>199</v>
      </c>
    </row>
    <row r="248" spans="1:7" x14ac:dyDescent="0.25">
      <c r="A248" s="1">
        <v>2987834</v>
      </c>
      <c r="B248" s="1">
        <v>2993074</v>
      </c>
      <c r="C248" s="1">
        <v>5240</v>
      </c>
      <c r="D248" s="1" t="s">
        <v>198</v>
      </c>
      <c r="E248" s="1">
        <v>2989502</v>
      </c>
      <c r="F248" s="1">
        <v>2990521</v>
      </c>
      <c r="G248" s="1" t="s">
        <v>273</v>
      </c>
    </row>
    <row r="249" spans="1:7" x14ac:dyDescent="0.25">
      <c r="A249" s="1">
        <v>2987834</v>
      </c>
      <c r="B249" s="1">
        <v>2993074</v>
      </c>
      <c r="C249" s="1">
        <v>5240</v>
      </c>
      <c r="D249" s="1" t="s">
        <v>198</v>
      </c>
      <c r="E249" s="1">
        <v>2990551</v>
      </c>
      <c r="F249" s="1">
        <v>2990724</v>
      </c>
      <c r="G249" s="1" t="s">
        <v>199</v>
      </c>
    </row>
    <row r="250" spans="1:7" x14ac:dyDescent="0.25">
      <c r="A250" s="1">
        <v>2987834</v>
      </c>
      <c r="B250" s="1">
        <v>2993074</v>
      </c>
      <c r="C250" s="1">
        <v>5240</v>
      </c>
      <c r="D250" s="1" t="s">
        <v>198</v>
      </c>
      <c r="E250" s="1">
        <v>2990699</v>
      </c>
      <c r="F250" s="1">
        <v>2991802</v>
      </c>
      <c r="G250" s="1" t="s">
        <v>199</v>
      </c>
    </row>
    <row r="251" spans="1:7" x14ac:dyDescent="0.25">
      <c r="A251" s="1">
        <v>2987834</v>
      </c>
      <c r="B251" s="1">
        <v>2993074</v>
      </c>
      <c r="C251" s="1">
        <v>5240</v>
      </c>
      <c r="D251" s="1" t="s">
        <v>198</v>
      </c>
      <c r="E251" s="1">
        <v>2991959</v>
      </c>
      <c r="F251" s="1">
        <v>2993074</v>
      </c>
      <c r="G251" s="1" t="s">
        <v>274</v>
      </c>
    </row>
    <row r="252" spans="1:7" x14ac:dyDescent="0.25">
      <c r="A252" s="1">
        <v>2987834</v>
      </c>
      <c r="B252" s="1">
        <v>2993074</v>
      </c>
      <c r="C252" s="1">
        <v>5240</v>
      </c>
      <c r="D252" s="1" t="s">
        <v>198</v>
      </c>
      <c r="E252" s="1">
        <v>2993065</v>
      </c>
      <c r="F252" s="1">
        <v>2993949</v>
      </c>
      <c r="G252" s="1" t="s">
        <v>275</v>
      </c>
    </row>
    <row r="253" spans="1:7" s="6" customFormat="1" x14ac:dyDescent="0.25">
      <c r="A253" s="5">
        <v>3368457</v>
      </c>
      <c r="B253" s="5">
        <v>3383735</v>
      </c>
      <c r="C253" s="5">
        <v>15278</v>
      </c>
      <c r="D253" s="5" t="s">
        <v>198</v>
      </c>
      <c r="E253" s="5">
        <v>3368059</v>
      </c>
      <c r="F253" s="5">
        <v>3368460</v>
      </c>
      <c r="G253" s="5" t="s">
        <v>190</v>
      </c>
    </row>
    <row r="254" spans="1:7" x14ac:dyDescent="0.25">
      <c r="A254" s="1">
        <v>3368457</v>
      </c>
      <c r="B254" s="1">
        <v>3383735</v>
      </c>
      <c r="C254" s="1">
        <v>15278</v>
      </c>
      <c r="D254" s="1" t="s">
        <v>198</v>
      </c>
      <c r="E254" s="1">
        <v>3368457</v>
      </c>
      <c r="F254" s="1">
        <v>3368669</v>
      </c>
      <c r="G254" s="1" t="s">
        <v>199</v>
      </c>
    </row>
    <row r="255" spans="1:7" x14ac:dyDescent="0.25">
      <c r="A255" s="1">
        <v>3368457</v>
      </c>
      <c r="B255" s="1">
        <v>3383735</v>
      </c>
      <c r="C255" s="1">
        <v>15278</v>
      </c>
      <c r="D255" s="1" t="s">
        <v>198</v>
      </c>
      <c r="E255" s="1">
        <v>3368799</v>
      </c>
      <c r="F255" s="1">
        <v>3369722</v>
      </c>
      <c r="G255" s="1" t="s">
        <v>199</v>
      </c>
    </row>
    <row r="256" spans="1:7" x14ac:dyDescent="0.25">
      <c r="A256" s="1">
        <v>3368457</v>
      </c>
      <c r="B256" s="1">
        <v>3383735</v>
      </c>
      <c r="C256" s="1">
        <v>15278</v>
      </c>
      <c r="D256" s="1" t="s">
        <v>198</v>
      </c>
      <c r="E256" s="1">
        <v>3369926</v>
      </c>
      <c r="F256" s="1">
        <v>3370306</v>
      </c>
      <c r="G256" s="1" t="s">
        <v>199</v>
      </c>
    </row>
    <row r="257" spans="1:7" x14ac:dyDescent="0.25">
      <c r="A257" s="1">
        <v>3368457</v>
      </c>
      <c r="B257" s="1">
        <v>3383735</v>
      </c>
      <c r="C257" s="1">
        <v>15278</v>
      </c>
      <c r="D257" s="1" t="s">
        <v>198</v>
      </c>
      <c r="E257" s="1">
        <v>3370308</v>
      </c>
      <c r="F257" s="1">
        <v>3371327</v>
      </c>
      <c r="G257" s="1" t="s">
        <v>276</v>
      </c>
    </row>
    <row r="258" spans="1:7" x14ac:dyDescent="0.25">
      <c r="A258" s="1">
        <v>3368457</v>
      </c>
      <c r="B258" s="1">
        <v>3383735</v>
      </c>
      <c r="C258" s="1">
        <v>15278</v>
      </c>
      <c r="D258" s="1" t="s">
        <v>198</v>
      </c>
      <c r="E258" s="1">
        <v>3371415</v>
      </c>
      <c r="F258" s="1">
        <v>3372275</v>
      </c>
      <c r="G258" s="1" t="s">
        <v>277</v>
      </c>
    </row>
    <row r="259" spans="1:7" x14ac:dyDescent="0.25">
      <c r="A259" s="1">
        <v>3368457</v>
      </c>
      <c r="B259" s="1">
        <v>3383735</v>
      </c>
      <c r="C259" s="1">
        <v>15278</v>
      </c>
      <c r="D259" s="1" t="s">
        <v>198</v>
      </c>
      <c r="E259" s="1">
        <v>3372418</v>
      </c>
      <c r="F259" s="1">
        <v>3372600</v>
      </c>
      <c r="G259" s="1" t="s">
        <v>199</v>
      </c>
    </row>
    <row r="260" spans="1:7" x14ac:dyDescent="0.25">
      <c r="A260" s="1">
        <v>3368457</v>
      </c>
      <c r="B260" s="1">
        <v>3383735</v>
      </c>
      <c r="C260" s="1">
        <v>15278</v>
      </c>
      <c r="D260" s="1" t="s">
        <v>198</v>
      </c>
      <c r="E260" s="1">
        <v>3372672</v>
      </c>
      <c r="F260" s="1">
        <v>3372803</v>
      </c>
      <c r="G260" s="1" t="s">
        <v>199</v>
      </c>
    </row>
    <row r="261" spans="1:7" x14ac:dyDescent="0.25">
      <c r="A261" s="1">
        <v>3368457</v>
      </c>
      <c r="B261" s="1">
        <v>3383735</v>
      </c>
      <c r="C261" s="1">
        <v>15278</v>
      </c>
      <c r="D261" s="1" t="s">
        <v>198</v>
      </c>
      <c r="E261" s="1">
        <v>3372913</v>
      </c>
      <c r="F261" s="1">
        <v>3373467</v>
      </c>
      <c r="G261" s="1" t="s">
        <v>278</v>
      </c>
    </row>
    <row r="262" spans="1:7" x14ac:dyDescent="0.25">
      <c r="A262" s="1">
        <v>3368457</v>
      </c>
      <c r="B262" s="1">
        <v>3383735</v>
      </c>
      <c r="C262" s="1">
        <v>15278</v>
      </c>
      <c r="D262" s="1" t="s">
        <v>198</v>
      </c>
      <c r="E262" s="1">
        <v>3373468</v>
      </c>
      <c r="F262" s="1">
        <v>3374022</v>
      </c>
      <c r="G262" s="1" t="s">
        <v>279</v>
      </c>
    </row>
    <row r="263" spans="1:7" x14ac:dyDescent="0.25">
      <c r="A263" s="1">
        <v>3368457</v>
      </c>
      <c r="B263" s="1">
        <v>3383735</v>
      </c>
      <c r="C263" s="1">
        <v>15278</v>
      </c>
      <c r="D263" s="1" t="s">
        <v>198</v>
      </c>
      <c r="E263" s="1">
        <v>3374213</v>
      </c>
      <c r="F263" s="1">
        <v>3374632</v>
      </c>
      <c r="G263" s="1" t="s">
        <v>199</v>
      </c>
    </row>
    <row r="264" spans="1:7" x14ac:dyDescent="0.25">
      <c r="A264" s="1">
        <v>3368457</v>
      </c>
      <c r="B264" s="1">
        <v>3383735</v>
      </c>
      <c r="C264" s="1">
        <v>15278</v>
      </c>
      <c r="D264" s="1" t="s">
        <v>198</v>
      </c>
      <c r="E264" s="1">
        <v>3374755</v>
      </c>
      <c r="F264" s="1">
        <v>3375075</v>
      </c>
      <c r="G264" s="1" t="s">
        <v>199</v>
      </c>
    </row>
    <row r="265" spans="1:7" x14ac:dyDescent="0.25">
      <c r="A265" s="1">
        <v>3368457</v>
      </c>
      <c r="B265" s="1">
        <v>3383735</v>
      </c>
      <c r="C265" s="1">
        <v>15278</v>
      </c>
      <c r="D265" s="1" t="s">
        <v>198</v>
      </c>
      <c r="E265" s="1">
        <v>3375191</v>
      </c>
      <c r="F265" s="1">
        <v>3375748</v>
      </c>
      <c r="G265" s="1" t="s">
        <v>280</v>
      </c>
    </row>
    <row r="266" spans="1:7" x14ac:dyDescent="0.25">
      <c r="A266" s="1">
        <v>3368457</v>
      </c>
      <c r="B266" s="1">
        <v>3383735</v>
      </c>
      <c r="C266" s="1">
        <v>15278</v>
      </c>
      <c r="D266" s="1" t="s">
        <v>198</v>
      </c>
      <c r="E266" s="1">
        <v>3375888</v>
      </c>
      <c r="F266" s="1">
        <v>3376742</v>
      </c>
      <c r="G266" s="1" t="s">
        <v>281</v>
      </c>
    </row>
    <row r="267" spans="1:7" x14ac:dyDescent="0.25">
      <c r="A267" s="1">
        <v>3368457</v>
      </c>
      <c r="B267" s="1">
        <v>3383735</v>
      </c>
      <c r="C267" s="1">
        <v>15278</v>
      </c>
      <c r="D267" s="1" t="s">
        <v>198</v>
      </c>
      <c r="E267" s="1">
        <v>3377091</v>
      </c>
      <c r="F267" s="1">
        <v>3377288</v>
      </c>
      <c r="G267" s="1" t="s">
        <v>199</v>
      </c>
    </row>
    <row r="268" spans="1:7" x14ac:dyDescent="0.25">
      <c r="A268" s="1">
        <v>3368457</v>
      </c>
      <c r="B268" s="1">
        <v>3383735</v>
      </c>
      <c r="C268" s="1">
        <v>15278</v>
      </c>
      <c r="D268" s="1" t="s">
        <v>198</v>
      </c>
      <c r="E268" s="1">
        <v>3377607</v>
      </c>
      <c r="F268" s="1">
        <v>3377888</v>
      </c>
      <c r="G268" s="1" t="s">
        <v>282</v>
      </c>
    </row>
    <row r="269" spans="1:7" x14ac:dyDescent="0.25">
      <c r="A269" s="1">
        <v>3368457</v>
      </c>
      <c r="B269" s="1">
        <v>3383735</v>
      </c>
      <c r="C269" s="1">
        <v>15278</v>
      </c>
      <c r="D269" s="1" t="s">
        <v>198</v>
      </c>
      <c r="E269" s="1">
        <v>3377914</v>
      </c>
      <c r="F269" s="1">
        <v>3379338</v>
      </c>
      <c r="G269" s="1" t="s">
        <v>236</v>
      </c>
    </row>
    <row r="270" spans="1:7" x14ac:dyDescent="0.25">
      <c r="A270" s="1">
        <v>3368457</v>
      </c>
      <c r="B270" s="1">
        <v>3383735</v>
      </c>
      <c r="C270" s="1">
        <v>15278</v>
      </c>
      <c r="D270" s="1" t="s">
        <v>198</v>
      </c>
      <c r="E270" s="1">
        <v>3379780</v>
      </c>
      <c r="F270" s="1">
        <v>3380397</v>
      </c>
      <c r="G270" s="1" t="s">
        <v>199</v>
      </c>
    </row>
    <row r="271" spans="1:7" x14ac:dyDescent="0.25">
      <c r="A271" s="1">
        <v>3368457</v>
      </c>
      <c r="B271" s="1">
        <v>3383735</v>
      </c>
      <c r="C271" s="1">
        <v>15278</v>
      </c>
      <c r="D271" s="1" t="s">
        <v>198</v>
      </c>
      <c r="E271" s="1">
        <v>3380658</v>
      </c>
      <c r="F271" s="1">
        <v>3380954</v>
      </c>
      <c r="G271" s="1" t="s">
        <v>199</v>
      </c>
    </row>
    <row r="272" spans="1:7" x14ac:dyDescent="0.25">
      <c r="A272" s="1">
        <v>3368457</v>
      </c>
      <c r="B272" s="1">
        <v>3383735</v>
      </c>
      <c r="C272" s="1">
        <v>15278</v>
      </c>
      <c r="D272" s="1" t="s">
        <v>198</v>
      </c>
      <c r="E272" s="1">
        <v>3381044</v>
      </c>
      <c r="F272" s="1">
        <v>3381829</v>
      </c>
      <c r="G272" s="1" t="s">
        <v>283</v>
      </c>
    </row>
    <row r="273" spans="1:7" x14ac:dyDescent="0.25">
      <c r="A273" s="1">
        <v>3368457</v>
      </c>
      <c r="B273" s="1">
        <v>3383735</v>
      </c>
      <c r="C273" s="1">
        <v>15278</v>
      </c>
      <c r="D273" s="1" t="s">
        <v>198</v>
      </c>
      <c r="E273" s="1">
        <v>3381804</v>
      </c>
      <c r="F273" s="1">
        <v>3382589</v>
      </c>
      <c r="G273" s="1" t="s">
        <v>199</v>
      </c>
    </row>
    <row r="274" spans="1:7" x14ac:dyDescent="0.25">
      <c r="A274" s="1">
        <v>3368457</v>
      </c>
      <c r="B274" s="1">
        <v>3383735</v>
      </c>
      <c r="C274" s="1">
        <v>15278</v>
      </c>
      <c r="D274" s="1" t="s">
        <v>198</v>
      </c>
      <c r="E274" s="1">
        <v>3382586</v>
      </c>
      <c r="F274" s="1">
        <v>3383083</v>
      </c>
      <c r="G274" s="1" t="s">
        <v>284</v>
      </c>
    </row>
    <row r="275" spans="1:7" x14ac:dyDescent="0.25">
      <c r="A275" s="1">
        <v>3368457</v>
      </c>
      <c r="B275" s="1">
        <v>3383735</v>
      </c>
      <c r="C275" s="1">
        <v>15278</v>
      </c>
      <c r="D275" s="1" t="s">
        <v>198</v>
      </c>
      <c r="E275" s="1">
        <v>3383226</v>
      </c>
      <c r="F275" s="1">
        <v>3383735</v>
      </c>
      <c r="G275" s="1" t="s">
        <v>285</v>
      </c>
    </row>
    <row r="276" spans="1:7" x14ac:dyDescent="0.25">
      <c r="A276" s="1">
        <v>3460105</v>
      </c>
      <c r="B276" s="1">
        <v>3469697</v>
      </c>
      <c r="C276" s="1">
        <v>9592</v>
      </c>
      <c r="D276" s="1" t="s">
        <v>198</v>
      </c>
      <c r="E276" s="1">
        <v>3460105</v>
      </c>
      <c r="F276" s="1">
        <v>3461304</v>
      </c>
      <c r="G276" s="1" t="s">
        <v>255</v>
      </c>
    </row>
    <row r="277" spans="1:7" x14ac:dyDescent="0.25">
      <c r="A277" s="1">
        <v>3460105</v>
      </c>
      <c r="B277" s="1">
        <v>3469697</v>
      </c>
      <c r="C277" s="1">
        <v>9592</v>
      </c>
      <c r="D277" s="1" t="s">
        <v>198</v>
      </c>
      <c r="E277" s="1">
        <v>3462495</v>
      </c>
      <c r="F277" s="1">
        <v>3462794</v>
      </c>
      <c r="G277" s="1" t="s">
        <v>199</v>
      </c>
    </row>
    <row r="278" spans="1:7" x14ac:dyDescent="0.25">
      <c r="A278" s="1">
        <v>3460105</v>
      </c>
      <c r="B278" s="1">
        <v>3469697</v>
      </c>
      <c r="C278" s="1">
        <v>9592</v>
      </c>
      <c r="D278" s="1" t="s">
        <v>198</v>
      </c>
      <c r="E278" s="1">
        <v>3462784</v>
      </c>
      <c r="F278" s="1">
        <v>3464343</v>
      </c>
      <c r="G278" s="1" t="s">
        <v>286</v>
      </c>
    </row>
    <row r="279" spans="1:7" x14ac:dyDescent="0.25">
      <c r="A279" s="1">
        <v>3460105</v>
      </c>
      <c r="B279" s="1">
        <v>3469697</v>
      </c>
      <c r="C279" s="1">
        <v>9592</v>
      </c>
      <c r="D279" s="1" t="s">
        <v>198</v>
      </c>
      <c r="E279" s="1">
        <v>3464473</v>
      </c>
      <c r="F279" s="1">
        <v>3465198</v>
      </c>
      <c r="G279" s="1" t="s">
        <v>287</v>
      </c>
    </row>
    <row r="280" spans="1:7" x14ac:dyDescent="0.25">
      <c r="A280" s="1">
        <v>3460105</v>
      </c>
      <c r="B280" s="1">
        <v>3469697</v>
      </c>
      <c r="C280" s="1">
        <v>9592</v>
      </c>
      <c r="D280" s="1" t="s">
        <v>198</v>
      </c>
      <c r="E280" s="1">
        <v>3465331</v>
      </c>
      <c r="F280" s="1">
        <v>3466266</v>
      </c>
      <c r="G280" s="1" t="s">
        <v>288</v>
      </c>
    </row>
    <row r="281" spans="1:7" x14ac:dyDescent="0.25">
      <c r="A281" s="1">
        <v>3460105</v>
      </c>
      <c r="B281" s="1">
        <v>3469697</v>
      </c>
      <c r="C281" s="1">
        <v>9592</v>
      </c>
      <c r="D281" s="1" t="s">
        <v>198</v>
      </c>
      <c r="E281" s="1">
        <v>3466266</v>
      </c>
      <c r="F281" s="1">
        <v>3466781</v>
      </c>
      <c r="G281" s="1" t="s">
        <v>289</v>
      </c>
    </row>
    <row r="282" spans="1:7" x14ac:dyDescent="0.25">
      <c r="A282" s="1">
        <v>3460105</v>
      </c>
      <c r="B282" s="1">
        <v>3469697</v>
      </c>
      <c r="C282" s="1">
        <v>9592</v>
      </c>
      <c r="D282" s="1" t="s">
        <v>198</v>
      </c>
      <c r="E282" s="1">
        <v>3466789</v>
      </c>
      <c r="F282" s="1">
        <v>3467754</v>
      </c>
      <c r="G282" s="1" t="s">
        <v>290</v>
      </c>
    </row>
    <row r="283" spans="1:7" x14ac:dyDescent="0.25">
      <c r="A283" s="1">
        <v>3460105</v>
      </c>
      <c r="B283" s="1">
        <v>3469697</v>
      </c>
      <c r="C283" s="1">
        <v>9592</v>
      </c>
      <c r="D283" s="1" t="s">
        <v>198</v>
      </c>
      <c r="E283" s="1">
        <v>3468064</v>
      </c>
      <c r="F283" s="1">
        <v>3468567</v>
      </c>
      <c r="G283" s="1" t="s">
        <v>199</v>
      </c>
    </row>
    <row r="284" spans="1:7" x14ac:dyDescent="0.25">
      <c r="A284" s="1">
        <v>3460105</v>
      </c>
      <c r="B284" s="1">
        <v>3469697</v>
      </c>
      <c r="C284" s="1">
        <v>9592</v>
      </c>
      <c r="D284" s="1" t="s">
        <v>198</v>
      </c>
      <c r="E284" s="1">
        <v>3468582</v>
      </c>
      <c r="F284" s="1">
        <v>3469697</v>
      </c>
      <c r="G284" s="1" t="s">
        <v>291</v>
      </c>
    </row>
    <row r="285" spans="1:7" x14ac:dyDescent="0.25">
      <c r="A285" s="1">
        <v>3473298</v>
      </c>
      <c r="B285" s="1">
        <v>3482498</v>
      </c>
      <c r="C285" s="1">
        <v>9200</v>
      </c>
      <c r="D285" s="1" t="s">
        <v>198</v>
      </c>
      <c r="E285" s="1">
        <v>3473298</v>
      </c>
      <c r="F285" s="1">
        <v>3473570</v>
      </c>
      <c r="G285" s="1" t="s">
        <v>199</v>
      </c>
    </row>
    <row r="286" spans="1:7" x14ac:dyDescent="0.25">
      <c r="A286" s="1">
        <v>3473298</v>
      </c>
      <c r="B286" s="1">
        <v>3482498</v>
      </c>
      <c r="C286" s="1">
        <v>9200</v>
      </c>
      <c r="D286" s="1" t="s">
        <v>198</v>
      </c>
      <c r="E286" s="1">
        <v>3473792</v>
      </c>
      <c r="F286" s="1">
        <v>3475870</v>
      </c>
      <c r="G286" s="1" t="s">
        <v>199</v>
      </c>
    </row>
    <row r="287" spans="1:7" x14ac:dyDescent="0.25">
      <c r="A287" s="1">
        <v>3473298</v>
      </c>
      <c r="B287" s="1">
        <v>3482498</v>
      </c>
      <c r="C287" s="1">
        <v>9200</v>
      </c>
      <c r="D287" s="1" t="s">
        <v>198</v>
      </c>
      <c r="E287" s="1">
        <v>3475880</v>
      </c>
      <c r="F287" s="1">
        <v>3477973</v>
      </c>
      <c r="G287" s="1" t="s">
        <v>199</v>
      </c>
    </row>
    <row r="288" spans="1:7" x14ac:dyDescent="0.25">
      <c r="A288" s="1">
        <v>3473298</v>
      </c>
      <c r="B288" s="1">
        <v>3482498</v>
      </c>
      <c r="C288" s="1">
        <v>9200</v>
      </c>
      <c r="D288" s="1" t="s">
        <v>198</v>
      </c>
      <c r="E288" s="1">
        <v>3477973</v>
      </c>
      <c r="F288" s="1">
        <v>3479385</v>
      </c>
      <c r="G288" s="1" t="s">
        <v>199</v>
      </c>
    </row>
    <row r="289" spans="1:7" x14ac:dyDescent="0.25">
      <c r="A289" s="1">
        <v>3473298</v>
      </c>
      <c r="B289" s="1">
        <v>3482498</v>
      </c>
      <c r="C289" s="1">
        <v>9200</v>
      </c>
      <c r="D289" s="1" t="s">
        <v>198</v>
      </c>
      <c r="E289" s="1">
        <v>3479343</v>
      </c>
      <c r="F289" s="1">
        <v>3480359</v>
      </c>
      <c r="G289" s="1" t="s">
        <v>292</v>
      </c>
    </row>
    <row r="290" spans="1:7" x14ac:dyDescent="0.25">
      <c r="A290" s="1">
        <v>3473298</v>
      </c>
      <c r="B290" s="1">
        <v>3482498</v>
      </c>
      <c r="C290" s="1">
        <v>9200</v>
      </c>
      <c r="D290" s="1" t="s">
        <v>198</v>
      </c>
      <c r="E290" s="1">
        <v>3480789</v>
      </c>
      <c r="F290" s="1">
        <v>3481616</v>
      </c>
      <c r="G290" s="1" t="s">
        <v>199</v>
      </c>
    </row>
    <row r="291" spans="1:7" x14ac:dyDescent="0.25">
      <c r="A291" s="1">
        <v>3473298</v>
      </c>
      <c r="B291" s="1">
        <v>3482498</v>
      </c>
      <c r="C291" s="1">
        <v>9200</v>
      </c>
      <c r="D291" s="1" t="s">
        <v>198</v>
      </c>
      <c r="E291" s="1">
        <v>3482352</v>
      </c>
      <c r="F291" s="1">
        <v>3482498</v>
      </c>
      <c r="G291" s="1" t="s">
        <v>199</v>
      </c>
    </row>
    <row r="292" spans="1:7" x14ac:dyDescent="0.25">
      <c r="A292" s="1">
        <v>3797298</v>
      </c>
      <c r="B292" s="1">
        <v>3803342</v>
      </c>
      <c r="C292" s="1">
        <v>6044</v>
      </c>
      <c r="D292" s="1" t="s">
        <v>198</v>
      </c>
      <c r="E292" s="1">
        <v>3797298</v>
      </c>
      <c r="F292" s="1">
        <v>3797705</v>
      </c>
      <c r="G292" s="1" t="s">
        <v>293</v>
      </c>
    </row>
    <row r="293" spans="1:7" x14ac:dyDescent="0.25">
      <c r="A293" s="1">
        <v>3797298</v>
      </c>
      <c r="B293" s="1">
        <v>3803342</v>
      </c>
      <c r="C293" s="1">
        <v>6044</v>
      </c>
      <c r="D293" s="1" t="s">
        <v>198</v>
      </c>
      <c r="E293" s="1">
        <v>3797702</v>
      </c>
      <c r="F293" s="1">
        <v>3798127</v>
      </c>
      <c r="G293" s="1" t="s">
        <v>294</v>
      </c>
    </row>
    <row r="294" spans="1:7" x14ac:dyDescent="0.25">
      <c r="A294" s="1">
        <v>3797298</v>
      </c>
      <c r="B294" s="1">
        <v>3803342</v>
      </c>
      <c r="C294" s="1">
        <v>6044</v>
      </c>
      <c r="D294" s="1" t="s">
        <v>198</v>
      </c>
      <c r="E294" s="1">
        <v>3798467</v>
      </c>
      <c r="F294" s="1">
        <v>3798805</v>
      </c>
      <c r="G294" s="1" t="s">
        <v>199</v>
      </c>
    </row>
    <row r="295" spans="1:7" x14ac:dyDescent="0.25">
      <c r="A295" s="1">
        <v>3797298</v>
      </c>
      <c r="B295" s="1">
        <v>3803342</v>
      </c>
      <c r="C295" s="1">
        <v>6044</v>
      </c>
      <c r="D295" s="1" t="s">
        <v>198</v>
      </c>
      <c r="E295" s="1">
        <v>3798792</v>
      </c>
      <c r="F295" s="1">
        <v>3799430</v>
      </c>
      <c r="G295" s="1" t="s">
        <v>199</v>
      </c>
    </row>
    <row r="296" spans="1:7" x14ac:dyDescent="0.25">
      <c r="A296" s="1">
        <v>3797298</v>
      </c>
      <c r="B296" s="1">
        <v>3803342</v>
      </c>
      <c r="C296" s="1">
        <v>6044</v>
      </c>
      <c r="D296" s="1" t="s">
        <v>198</v>
      </c>
      <c r="E296" s="1">
        <v>3799764</v>
      </c>
      <c r="F296" s="1">
        <v>3801110</v>
      </c>
      <c r="G296" s="1" t="s">
        <v>199</v>
      </c>
    </row>
    <row r="297" spans="1:7" x14ac:dyDescent="0.25">
      <c r="A297" s="1">
        <v>3797298</v>
      </c>
      <c r="B297" s="1">
        <v>3803342</v>
      </c>
      <c r="C297" s="1">
        <v>6044</v>
      </c>
      <c r="D297" s="1" t="s">
        <v>198</v>
      </c>
      <c r="E297" s="1">
        <v>3801146</v>
      </c>
      <c r="F297" s="1">
        <v>3801553</v>
      </c>
      <c r="G297" s="1" t="s">
        <v>199</v>
      </c>
    </row>
    <row r="298" spans="1:7" x14ac:dyDescent="0.25">
      <c r="A298" s="1">
        <v>3797298</v>
      </c>
      <c r="B298" s="1">
        <v>3803342</v>
      </c>
      <c r="C298" s="1">
        <v>6044</v>
      </c>
      <c r="D298" s="1" t="s">
        <v>198</v>
      </c>
      <c r="E298" s="1">
        <v>3801650</v>
      </c>
      <c r="F298" s="1">
        <v>3802069</v>
      </c>
      <c r="G298" s="1" t="s">
        <v>199</v>
      </c>
    </row>
    <row r="299" spans="1:7" x14ac:dyDescent="0.25">
      <c r="A299" s="1">
        <v>3797298</v>
      </c>
      <c r="B299" s="1">
        <v>3803342</v>
      </c>
      <c r="C299" s="1">
        <v>6044</v>
      </c>
      <c r="D299" s="1" t="s">
        <v>198</v>
      </c>
      <c r="E299" s="1">
        <v>3802241</v>
      </c>
      <c r="F299" s="1">
        <v>3802996</v>
      </c>
      <c r="G299" s="1" t="s">
        <v>199</v>
      </c>
    </row>
    <row r="300" spans="1:7" x14ac:dyDescent="0.25">
      <c r="A300" s="1">
        <v>3797298</v>
      </c>
      <c r="B300" s="1">
        <v>3803342</v>
      </c>
      <c r="C300" s="1">
        <v>6044</v>
      </c>
      <c r="D300" s="1" t="s">
        <v>198</v>
      </c>
      <c r="E300" s="1">
        <v>3803211</v>
      </c>
      <c r="F300" s="1">
        <v>3803342</v>
      </c>
      <c r="G300" s="1" t="s">
        <v>199</v>
      </c>
    </row>
    <row r="301" spans="1:7" x14ac:dyDescent="0.25">
      <c r="A301" s="1">
        <v>3826291</v>
      </c>
      <c r="B301" s="1">
        <v>3832695</v>
      </c>
      <c r="C301" s="1">
        <v>6404</v>
      </c>
      <c r="D301" s="1" t="s">
        <v>198</v>
      </c>
      <c r="E301" s="1">
        <v>3826291</v>
      </c>
      <c r="F301" s="1">
        <v>3830346</v>
      </c>
      <c r="G301" s="1" t="s">
        <v>199</v>
      </c>
    </row>
    <row r="302" spans="1:7" x14ac:dyDescent="0.25">
      <c r="A302" s="1">
        <v>3826291</v>
      </c>
      <c r="B302" s="1">
        <v>3832695</v>
      </c>
      <c r="C302" s="1">
        <v>6404</v>
      </c>
      <c r="D302" s="1" t="s">
        <v>198</v>
      </c>
      <c r="E302" s="1">
        <v>3830435</v>
      </c>
      <c r="F302" s="1">
        <v>3831319</v>
      </c>
      <c r="G302" s="1" t="s">
        <v>199</v>
      </c>
    </row>
    <row r="303" spans="1:7" x14ac:dyDescent="0.25">
      <c r="A303" s="1">
        <v>3826291</v>
      </c>
      <c r="B303" s="1">
        <v>3832695</v>
      </c>
      <c r="C303" s="1">
        <v>6404</v>
      </c>
      <c r="D303" s="1" t="s">
        <v>198</v>
      </c>
      <c r="E303" s="1">
        <v>3831403</v>
      </c>
      <c r="F303" s="1">
        <v>3831723</v>
      </c>
      <c r="G303" s="1" t="s">
        <v>199</v>
      </c>
    </row>
    <row r="304" spans="1:7" x14ac:dyDescent="0.25">
      <c r="A304" s="1">
        <v>3826291</v>
      </c>
      <c r="B304" s="1">
        <v>3832695</v>
      </c>
      <c r="C304" s="1">
        <v>6404</v>
      </c>
      <c r="D304" s="1" t="s">
        <v>198</v>
      </c>
      <c r="E304" s="1">
        <v>3832327</v>
      </c>
      <c r="F304" s="1">
        <v>3832695</v>
      </c>
      <c r="G304" s="1" t="s">
        <v>2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B42DC-BF65-4698-87CC-CA560ABF8B30}">
  <dimension ref="A1:H548"/>
  <sheetViews>
    <sheetView workbookViewId="0">
      <selection activeCell="K10" sqref="K10"/>
    </sheetView>
  </sheetViews>
  <sheetFormatPr defaultRowHeight="15" x14ac:dyDescent="0.25"/>
  <cols>
    <col min="1" max="2" width="11.7109375" style="1" customWidth="1"/>
    <col min="3" max="3" width="7.7109375" style="1" customWidth="1"/>
    <col min="4" max="4" width="11.5703125" style="1" customWidth="1"/>
    <col min="5" max="6" width="11.7109375" style="1" customWidth="1"/>
    <col min="7" max="7" width="39.140625" style="1" customWidth="1"/>
  </cols>
  <sheetData>
    <row r="1" spans="1:8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  <c r="H1" s="7"/>
    </row>
    <row r="2" spans="1:8" x14ac:dyDescent="0.25">
      <c r="A2" s="8">
        <v>8063</v>
      </c>
      <c r="B2" s="8">
        <v>16945</v>
      </c>
      <c r="C2" s="8">
        <v>8882</v>
      </c>
      <c r="D2" s="8" t="s">
        <v>198</v>
      </c>
      <c r="E2" s="8">
        <v>8063</v>
      </c>
      <c r="F2" s="8">
        <v>9139</v>
      </c>
      <c r="G2" s="8" t="s">
        <v>220</v>
      </c>
      <c r="H2" s="8"/>
    </row>
    <row r="3" spans="1:8" x14ac:dyDescent="0.25">
      <c r="A3" s="8">
        <v>8063</v>
      </c>
      <c r="B3" s="8">
        <v>16945</v>
      </c>
      <c r="C3" s="8">
        <v>8882</v>
      </c>
      <c r="D3" s="8" t="s">
        <v>198</v>
      </c>
      <c r="E3" s="8">
        <v>9136</v>
      </c>
      <c r="F3" s="8">
        <v>9729</v>
      </c>
      <c r="G3" s="8" t="s">
        <v>199</v>
      </c>
      <c r="H3" s="8"/>
    </row>
    <row r="4" spans="1:8" x14ac:dyDescent="0.25">
      <c r="A4" s="8">
        <v>8063</v>
      </c>
      <c r="B4" s="8">
        <v>16945</v>
      </c>
      <c r="C4" s="8">
        <v>8882</v>
      </c>
      <c r="D4" s="8" t="s">
        <v>198</v>
      </c>
      <c r="E4" s="8">
        <v>9823</v>
      </c>
      <c r="F4" s="8">
        <v>10014</v>
      </c>
      <c r="G4" s="8" t="s">
        <v>199</v>
      </c>
      <c r="H4" s="8"/>
    </row>
    <row r="5" spans="1:8" x14ac:dyDescent="0.25">
      <c r="A5" s="8">
        <v>8063</v>
      </c>
      <c r="B5" s="8">
        <v>16945</v>
      </c>
      <c r="C5" s="8">
        <v>8882</v>
      </c>
      <c r="D5" s="8" t="s">
        <v>198</v>
      </c>
      <c r="E5" s="8">
        <v>10011</v>
      </c>
      <c r="F5" s="8">
        <v>10172</v>
      </c>
      <c r="G5" s="8" t="s">
        <v>199</v>
      </c>
      <c r="H5" s="8"/>
    </row>
    <row r="6" spans="1:8" x14ac:dyDescent="0.25">
      <c r="A6" s="8">
        <v>8063</v>
      </c>
      <c r="B6" s="8">
        <v>16945</v>
      </c>
      <c r="C6" s="8">
        <v>8882</v>
      </c>
      <c r="D6" s="8" t="s">
        <v>198</v>
      </c>
      <c r="E6" s="8">
        <v>10189</v>
      </c>
      <c r="F6" s="8">
        <v>10824</v>
      </c>
      <c r="G6" s="8" t="s">
        <v>199</v>
      </c>
      <c r="H6" s="8"/>
    </row>
    <row r="7" spans="1:8" x14ac:dyDescent="0.25">
      <c r="A7" s="8">
        <v>8063</v>
      </c>
      <c r="B7" s="8">
        <v>16945</v>
      </c>
      <c r="C7" s="8">
        <v>8882</v>
      </c>
      <c r="D7" s="8" t="s">
        <v>198</v>
      </c>
      <c r="E7" s="8">
        <v>10821</v>
      </c>
      <c r="F7" s="8">
        <v>11123</v>
      </c>
      <c r="G7" s="8" t="s">
        <v>199</v>
      </c>
      <c r="H7" s="8"/>
    </row>
    <row r="8" spans="1:8" x14ac:dyDescent="0.25">
      <c r="A8" s="8">
        <v>8063</v>
      </c>
      <c r="B8" s="8">
        <v>16945</v>
      </c>
      <c r="C8" s="8">
        <v>8882</v>
      </c>
      <c r="D8" s="8" t="s">
        <v>198</v>
      </c>
      <c r="E8" s="8">
        <v>11120</v>
      </c>
      <c r="F8" s="8">
        <v>13228</v>
      </c>
      <c r="G8" s="8" t="s">
        <v>219</v>
      </c>
      <c r="H8" s="8"/>
    </row>
    <row r="9" spans="1:8" x14ac:dyDescent="0.25">
      <c r="A9" s="8">
        <v>8063</v>
      </c>
      <c r="B9" s="8">
        <v>16945</v>
      </c>
      <c r="C9" s="8">
        <v>8882</v>
      </c>
      <c r="D9" s="8" t="s">
        <v>198</v>
      </c>
      <c r="E9" s="8">
        <v>13228</v>
      </c>
      <c r="F9" s="8">
        <v>13515</v>
      </c>
      <c r="G9" s="8" t="s">
        <v>199</v>
      </c>
      <c r="H9" s="8"/>
    </row>
    <row r="10" spans="1:8" x14ac:dyDescent="0.25">
      <c r="A10" s="8">
        <v>8063</v>
      </c>
      <c r="B10" s="8">
        <v>16945</v>
      </c>
      <c r="C10" s="8">
        <v>8882</v>
      </c>
      <c r="D10" s="8" t="s">
        <v>198</v>
      </c>
      <c r="E10" s="8">
        <v>13644</v>
      </c>
      <c r="F10" s="8">
        <v>14306</v>
      </c>
      <c r="G10" s="8" t="s">
        <v>218</v>
      </c>
      <c r="H10" s="8"/>
    </row>
    <row r="11" spans="1:8" x14ac:dyDescent="0.25">
      <c r="A11" s="8">
        <v>8063</v>
      </c>
      <c r="B11" s="8">
        <v>16945</v>
      </c>
      <c r="C11" s="8">
        <v>8882</v>
      </c>
      <c r="D11" s="8" t="s">
        <v>198</v>
      </c>
      <c r="E11" s="8">
        <v>14313</v>
      </c>
      <c r="F11" s="8">
        <v>15539</v>
      </c>
      <c r="G11" s="8" t="s">
        <v>199</v>
      </c>
      <c r="H11" s="8"/>
    </row>
    <row r="12" spans="1:8" x14ac:dyDescent="0.25">
      <c r="A12" s="8">
        <v>8063</v>
      </c>
      <c r="B12" s="8">
        <v>16945</v>
      </c>
      <c r="C12" s="8">
        <v>8882</v>
      </c>
      <c r="D12" s="8" t="s">
        <v>198</v>
      </c>
      <c r="E12" s="8">
        <v>15847</v>
      </c>
      <c r="F12" s="8">
        <v>16221</v>
      </c>
      <c r="G12" s="8" t="s">
        <v>217</v>
      </c>
      <c r="H12" s="8"/>
    </row>
    <row r="13" spans="1:8" x14ac:dyDescent="0.25">
      <c r="A13" s="8">
        <v>8063</v>
      </c>
      <c r="B13" s="8">
        <v>16945</v>
      </c>
      <c r="C13" s="8">
        <v>8882</v>
      </c>
      <c r="D13" s="8" t="s">
        <v>198</v>
      </c>
      <c r="E13" s="8">
        <v>16328</v>
      </c>
      <c r="F13" s="8">
        <v>16945</v>
      </c>
      <c r="G13" s="8" t="s">
        <v>199</v>
      </c>
      <c r="H13" s="8"/>
    </row>
    <row r="14" spans="1:8" x14ac:dyDescent="0.25">
      <c r="A14" s="8">
        <v>266895</v>
      </c>
      <c r="B14" s="8">
        <v>274354</v>
      </c>
      <c r="C14" s="8">
        <v>7459</v>
      </c>
      <c r="D14" s="8" t="s">
        <v>198</v>
      </c>
      <c r="E14" s="8">
        <v>266895</v>
      </c>
      <c r="F14" s="8">
        <v>267242</v>
      </c>
      <c r="G14" s="8" t="s">
        <v>216</v>
      </c>
      <c r="H14" s="8"/>
    </row>
    <row r="15" spans="1:8" x14ac:dyDescent="0.25">
      <c r="A15" s="8">
        <v>266895</v>
      </c>
      <c r="B15" s="8">
        <v>274354</v>
      </c>
      <c r="C15" s="8">
        <v>7459</v>
      </c>
      <c r="D15" s="8" t="s">
        <v>198</v>
      </c>
      <c r="E15" s="8">
        <v>267955</v>
      </c>
      <c r="F15" s="8">
        <v>271761</v>
      </c>
      <c r="G15" s="8" t="s">
        <v>215</v>
      </c>
      <c r="H15" s="8"/>
    </row>
    <row r="16" spans="1:8" x14ac:dyDescent="0.25">
      <c r="A16" s="8">
        <v>266895</v>
      </c>
      <c r="B16" s="8">
        <v>274354</v>
      </c>
      <c r="C16" s="8">
        <v>7459</v>
      </c>
      <c r="D16" s="8" t="s">
        <v>198</v>
      </c>
      <c r="E16" s="8">
        <v>271758</v>
      </c>
      <c r="F16" s="8">
        <v>273974</v>
      </c>
      <c r="G16" s="8" t="s">
        <v>214</v>
      </c>
      <c r="H16" s="8"/>
    </row>
    <row r="17" spans="1:8" x14ac:dyDescent="0.25">
      <c r="A17" s="8">
        <v>266895</v>
      </c>
      <c r="B17" s="8">
        <v>274354</v>
      </c>
      <c r="C17" s="8">
        <v>7459</v>
      </c>
      <c r="D17" s="8" t="s">
        <v>198</v>
      </c>
      <c r="E17" s="8">
        <v>274077</v>
      </c>
      <c r="F17" s="8">
        <v>274220</v>
      </c>
      <c r="G17" s="8" t="s">
        <v>199</v>
      </c>
      <c r="H17" s="8"/>
    </row>
    <row r="18" spans="1:8" x14ac:dyDescent="0.25">
      <c r="A18" s="8">
        <v>266895</v>
      </c>
      <c r="B18" s="8">
        <v>274354</v>
      </c>
      <c r="C18" s="8">
        <v>7459</v>
      </c>
      <c r="D18" s="8" t="s">
        <v>198</v>
      </c>
      <c r="E18" s="8">
        <v>274217</v>
      </c>
      <c r="F18" s="8">
        <v>274354</v>
      </c>
      <c r="G18" s="8" t="s">
        <v>199</v>
      </c>
      <c r="H18" s="8"/>
    </row>
    <row r="19" spans="1:8" s="6" customFormat="1" x14ac:dyDescent="0.25">
      <c r="A19" s="9">
        <v>358406</v>
      </c>
      <c r="B19" s="9">
        <v>363746</v>
      </c>
      <c r="C19" s="9">
        <v>5340</v>
      </c>
      <c r="D19" s="9" t="s">
        <v>198</v>
      </c>
      <c r="E19" s="9">
        <v>358406</v>
      </c>
      <c r="F19" s="9">
        <v>359818</v>
      </c>
      <c r="G19" s="9" t="s">
        <v>131</v>
      </c>
      <c r="H19" s="9"/>
    </row>
    <row r="20" spans="1:8" x14ac:dyDescent="0.25">
      <c r="A20" s="8">
        <v>358406</v>
      </c>
      <c r="B20" s="8">
        <v>363746</v>
      </c>
      <c r="C20" s="8">
        <v>5340</v>
      </c>
      <c r="D20" s="8" t="s">
        <v>198</v>
      </c>
      <c r="E20" s="8">
        <v>359863</v>
      </c>
      <c r="F20" s="8">
        <v>360816</v>
      </c>
      <c r="G20" s="8" t="s">
        <v>213</v>
      </c>
      <c r="H20" s="8"/>
    </row>
    <row r="21" spans="1:8" s="6" customFormat="1" x14ac:dyDescent="0.25">
      <c r="A21" s="9">
        <v>358406</v>
      </c>
      <c r="B21" s="9">
        <v>363746</v>
      </c>
      <c r="C21" s="9">
        <v>5340</v>
      </c>
      <c r="D21" s="9" t="s">
        <v>198</v>
      </c>
      <c r="E21" s="9">
        <v>360842</v>
      </c>
      <c r="F21" s="9">
        <v>361822</v>
      </c>
      <c r="G21" s="9" t="s">
        <v>129</v>
      </c>
      <c r="H21" s="9"/>
    </row>
    <row r="22" spans="1:8" s="6" customFormat="1" x14ac:dyDescent="0.25">
      <c r="A22" s="9">
        <v>358406</v>
      </c>
      <c r="B22" s="9">
        <v>363746</v>
      </c>
      <c r="C22" s="9">
        <v>5340</v>
      </c>
      <c r="D22" s="9" t="s">
        <v>198</v>
      </c>
      <c r="E22" s="9">
        <v>361905</v>
      </c>
      <c r="F22" s="9">
        <v>362357</v>
      </c>
      <c r="G22" s="9" t="s">
        <v>127</v>
      </c>
      <c r="H22" s="9"/>
    </row>
    <row r="23" spans="1:8" x14ac:dyDescent="0.25">
      <c r="A23" s="8">
        <v>358406</v>
      </c>
      <c r="B23" s="8">
        <v>363746</v>
      </c>
      <c r="C23" s="8">
        <v>5340</v>
      </c>
      <c r="D23" s="8" t="s">
        <v>198</v>
      </c>
      <c r="E23" s="8">
        <v>362383</v>
      </c>
      <c r="F23" s="8">
        <v>363393</v>
      </c>
      <c r="G23" s="8" t="s">
        <v>199</v>
      </c>
      <c r="H23" s="8"/>
    </row>
    <row r="24" spans="1:8" x14ac:dyDescent="0.25">
      <c r="A24" s="8">
        <v>358406</v>
      </c>
      <c r="B24" s="8">
        <v>363746</v>
      </c>
      <c r="C24" s="8">
        <v>5340</v>
      </c>
      <c r="D24" s="8" t="s">
        <v>198</v>
      </c>
      <c r="E24" s="8">
        <v>363531</v>
      </c>
      <c r="F24" s="8">
        <v>363746</v>
      </c>
      <c r="G24" s="8" t="s">
        <v>199</v>
      </c>
      <c r="H24" s="8"/>
    </row>
    <row r="25" spans="1:8" x14ac:dyDescent="0.25">
      <c r="A25" s="8">
        <v>598093</v>
      </c>
      <c r="B25" s="8">
        <v>602649</v>
      </c>
      <c r="C25" s="8">
        <v>4556</v>
      </c>
      <c r="D25" s="8" t="s">
        <v>198</v>
      </c>
      <c r="E25" s="8">
        <v>598093</v>
      </c>
      <c r="F25" s="8">
        <v>598872</v>
      </c>
      <c r="G25" s="8" t="s">
        <v>199</v>
      </c>
      <c r="H25" s="8"/>
    </row>
    <row r="26" spans="1:8" x14ac:dyDescent="0.25">
      <c r="A26" s="8">
        <v>598093</v>
      </c>
      <c r="B26" s="8">
        <v>602649</v>
      </c>
      <c r="C26" s="8">
        <v>4556</v>
      </c>
      <c r="D26" s="8" t="s">
        <v>198</v>
      </c>
      <c r="E26" s="8">
        <v>599077</v>
      </c>
      <c r="F26" s="8">
        <v>600264</v>
      </c>
      <c r="G26" s="8" t="s">
        <v>199</v>
      </c>
      <c r="H26" s="8"/>
    </row>
    <row r="27" spans="1:8" x14ac:dyDescent="0.25">
      <c r="A27" s="8">
        <v>598093</v>
      </c>
      <c r="B27" s="8">
        <v>602649</v>
      </c>
      <c r="C27" s="8">
        <v>4556</v>
      </c>
      <c r="D27" s="8" t="s">
        <v>198</v>
      </c>
      <c r="E27" s="8">
        <v>600408</v>
      </c>
      <c r="F27" s="8">
        <v>601763</v>
      </c>
      <c r="G27" s="8" t="s">
        <v>199</v>
      </c>
      <c r="H27" s="8"/>
    </row>
    <row r="28" spans="1:8" x14ac:dyDescent="0.25">
      <c r="A28" s="8">
        <v>598093</v>
      </c>
      <c r="B28" s="8">
        <v>602649</v>
      </c>
      <c r="C28" s="8">
        <v>4556</v>
      </c>
      <c r="D28" s="8" t="s">
        <v>198</v>
      </c>
      <c r="E28" s="8">
        <v>601789</v>
      </c>
      <c r="F28" s="8">
        <v>602649</v>
      </c>
      <c r="G28" s="8" t="s">
        <v>199</v>
      </c>
      <c r="H28" s="8"/>
    </row>
    <row r="29" spans="1:8" x14ac:dyDescent="0.25">
      <c r="A29" s="8">
        <v>767860</v>
      </c>
      <c r="B29" s="8">
        <v>782886</v>
      </c>
      <c r="C29" s="8">
        <v>15026</v>
      </c>
      <c r="D29" s="8" t="s">
        <v>198</v>
      </c>
      <c r="E29" s="8">
        <v>767860</v>
      </c>
      <c r="F29" s="8">
        <v>769872</v>
      </c>
      <c r="G29" s="8" t="s">
        <v>199</v>
      </c>
      <c r="H29" s="8"/>
    </row>
    <row r="30" spans="1:8" x14ac:dyDescent="0.25">
      <c r="A30" s="8">
        <v>767860</v>
      </c>
      <c r="B30" s="8">
        <v>782886</v>
      </c>
      <c r="C30" s="8">
        <v>15026</v>
      </c>
      <c r="D30" s="8" t="s">
        <v>198</v>
      </c>
      <c r="E30" s="8">
        <v>769869</v>
      </c>
      <c r="F30" s="8">
        <v>771863</v>
      </c>
      <c r="G30" s="8" t="s">
        <v>199</v>
      </c>
      <c r="H30" s="8"/>
    </row>
    <row r="31" spans="1:8" x14ac:dyDescent="0.25">
      <c r="A31" s="8">
        <v>767860</v>
      </c>
      <c r="B31" s="8">
        <v>782886</v>
      </c>
      <c r="C31" s="8">
        <v>15026</v>
      </c>
      <c r="D31" s="8" t="s">
        <v>198</v>
      </c>
      <c r="E31" s="8">
        <v>771942</v>
      </c>
      <c r="F31" s="8">
        <v>773051</v>
      </c>
      <c r="G31" s="8" t="s">
        <v>360</v>
      </c>
      <c r="H31" s="8"/>
    </row>
    <row r="32" spans="1:8" x14ac:dyDescent="0.25">
      <c r="A32" s="8">
        <v>767860</v>
      </c>
      <c r="B32" s="8">
        <v>782886</v>
      </c>
      <c r="C32" s="8">
        <v>15026</v>
      </c>
      <c r="D32" s="8" t="s">
        <v>198</v>
      </c>
      <c r="E32" s="8">
        <v>773048</v>
      </c>
      <c r="F32" s="8">
        <v>774010</v>
      </c>
      <c r="G32" s="8" t="s">
        <v>361</v>
      </c>
      <c r="H32" s="8"/>
    </row>
    <row r="33" spans="1:8" x14ac:dyDescent="0.25">
      <c r="A33" s="8">
        <v>767860</v>
      </c>
      <c r="B33" s="8">
        <v>782886</v>
      </c>
      <c r="C33" s="8">
        <v>15026</v>
      </c>
      <c r="D33" s="8" t="s">
        <v>198</v>
      </c>
      <c r="E33" s="8">
        <v>774007</v>
      </c>
      <c r="F33" s="8">
        <v>774918</v>
      </c>
      <c r="G33" s="8" t="s">
        <v>199</v>
      </c>
      <c r="H33" s="8"/>
    </row>
    <row r="34" spans="1:8" x14ac:dyDescent="0.25">
      <c r="A34" s="8">
        <v>767860</v>
      </c>
      <c r="B34" s="8">
        <v>782886</v>
      </c>
      <c r="C34" s="8">
        <v>15026</v>
      </c>
      <c r="D34" s="8" t="s">
        <v>198</v>
      </c>
      <c r="E34" s="8">
        <v>774918</v>
      </c>
      <c r="F34" s="8">
        <v>776282</v>
      </c>
      <c r="G34" s="8" t="s">
        <v>199</v>
      </c>
      <c r="H34" s="8"/>
    </row>
    <row r="35" spans="1:8" x14ac:dyDescent="0.25">
      <c r="A35" s="8">
        <v>767860</v>
      </c>
      <c r="B35" s="8">
        <v>782886</v>
      </c>
      <c r="C35" s="8">
        <v>15026</v>
      </c>
      <c r="D35" s="8" t="s">
        <v>198</v>
      </c>
      <c r="E35" s="8">
        <v>776306</v>
      </c>
      <c r="F35" s="8">
        <v>777316</v>
      </c>
      <c r="G35" s="8" t="s">
        <v>360</v>
      </c>
      <c r="H35" s="8"/>
    </row>
    <row r="36" spans="1:8" x14ac:dyDescent="0.25">
      <c r="A36" s="8">
        <v>767860</v>
      </c>
      <c r="B36" s="8">
        <v>782886</v>
      </c>
      <c r="C36" s="8">
        <v>15026</v>
      </c>
      <c r="D36" s="8" t="s">
        <v>198</v>
      </c>
      <c r="E36" s="8">
        <v>777316</v>
      </c>
      <c r="F36" s="8">
        <v>778578</v>
      </c>
      <c r="G36" s="8" t="s">
        <v>359</v>
      </c>
      <c r="H36" s="8"/>
    </row>
    <row r="37" spans="1:8" x14ac:dyDescent="0.25">
      <c r="A37" s="8">
        <v>767860</v>
      </c>
      <c r="B37" s="8">
        <v>782886</v>
      </c>
      <c r="C37" s="8">
        <v>15026</v>
      </c>
      <c r="D37" s="8" t="s">
        <v>198</v>
      </c>
      <c r="E37" s="8">
        <v>778575</v>
      </c>
      <c r="F37" s="8">
        <v>779603</v>
      </c>
      <c r="G37" s="8" t="s">
        <v>199</v>
      </c>
      <c r="H37" s="8"/>
    </row>
    <row r="38" spans="1:8" x14ac:dyDescent="0.25">
      <c r="A38" s="8">
        <v>767860</v>
      </c>
      <c r="B38" s="8">
        <v>782886</v>
      </c>
      <c r="C38" s="8">
        <v>15026</v>
      </c>
      <c r="D38" s="8" t="s">
        <v>198</v>
      </c>
      <c r="E38" s="8">
        <v>779851</v>
      </c>
      <c r="F38" s="8">
        <v>780882</v>
      </c>
      <c r="G38" s="8" t="s">
        <v>199</v>
      </c>
      <c r="H38" s="8"/>
    </row>
    <row r="39" spans="1:8" x14ac:dyDescent="0.25">
      <c r="A39" s="8">
        <v>767860</v>
      </c>
      <c r="B39" s="8">
        <v>782886</v>
      </c>
      <c r="C39" s="8">
        <v>15026</v>
      </c>
      <c r="D39" s="8" t="s">
        <v>198</v>
      </c>
      <c r="E39" s="8">
        <v>780902</v>
      </c>
      <c r="F39" s="8">
        <v>781636</v>
      </c>
      <c r="G39" s="8" t="s">
        <v>199</v>
      </c>
      <c r="H39" s="8"/>
    </row>
    <row r="40" spans="1:8" x14ac:dyDescent="0.25">
      <c r="A40" s="8">
        <v>767860</v>
      </c>
      <c r="B40" s="8">
        <v>782886</v>
      </c>
      <c r="C40" s="8">
        <v>15026</v>
      </c>
      <c r="D40" s="8" t="s">
        <v>198</v>
      </c>
      <c r="E40" s="8">
        <v>781633</v>
      </c>
      <c r="F40" s="8">
        <v>782886</v>
      </c>
      <c r="G40" s="8" t="s">
        <v>211</v>
      </c>
      <c r="H40" s="8"/>
    </row>
    <row r="41" spans="1:8" ht="26.25" x14ac:dyDescent="0.25">
      <c r="A41" s="8">
        <v>767860</v>
      </c>
      <c r="B41" s="8">
        <v>782886</v>
      </c>
      <c r="C41" s="8">
        <v>15026</v>
      </c>
      <c r="D41" s="8" t="s">
        <v>198</v>
      </c>
      <c r="E41" s="8">
        <v>782879</v>
      </c>
      <c r="F41" s="8">
        <v>783733</v>
      </c>
      <c r="G41" s="8" t="s">
        <v>358</v>
      </c>
      <c r="H41" s="8"/>
    </row>
    <row r="42" spans="1:8" x14ac:dyDescent="0.25">
      <c r="A42" s="8">
        <v>1155374</v>
      </c>
      <c r="B42" s="8">
        <v>1163826</v>
      </c>
      <c r="C42" s="8">
        <v>8452</v>
      </c>
      <c r="D42" s="8" t="s">
        <v>198</v>
      </c>
      <c r="E42" s="8">
        <v>1155374</v>
      </c>
      <c r="F42" s="8">
        <v>1156321</v>
      </c>
      <c r="G42" s="8" t="s">
        <v>308</v>
      </c>
      <c r="H42" s="8"/>
    </row>
    <row r="43" spans="1:8" x14ac:dyDescent="0.25">
      <c r="A43" s="8">
        <v>1155374</v>
      </c>
      <c r="B43" s="8">
        <v>1163826</v>
      </c>
      <c r="C43" s="8">
        <v>8452</v>
      </c>
      <c r="D43" s="8" t="s">
        <v>198</v>
      </c>
      <c r="E43" s="8">
        <v>1156501</v>
      </c>
      <c r="F43" s="8">
        <v>1157517</v>
      </c>
      <c r="G43" s="8" t="s">
        <v>357</v>
      </c>
    </row>
    <row r="44" spans="1:8" x14ac:dyDescent="0.25">
      <c r="A44" s="8">
        <v>1155374</v>
      </c>
      <c r="B44" s="8">
        <v>1163826</v>
      </c>
      <c r="C44" s="8">
        <v>8452</v>
      </c>
      <c r="D44" s="8" t="s">
        <v>198</v>
      </c>
      <c r="E44" s="8">
        <v>1157525</v>
      </c>
      <c r="F44" s="8">
        <v>1158649</v>
      </c>
      <c r="G44" s="8" t="s">
        <v>356</v>
      </c>
    </row>
    <row r="45" spans="1:8" x14ac:dyDescent="0.25">
      <c r="A45" s="8">
        <v>1155374</v>
      </c>
      <c r="B45" s="8">
        <v>1163826</v>
      </c>
      <c r="C45" s="8">
        <v>8452</v>
      </c>
      <c r="D45" s="8" t="s">
        <v>198</v>
      </c>
      <c r="E45" s="8">
        <v>1158681</v>
      </c>
      <c r="F45" s="8">
        <v>1159475</v>
      </c>
      <c r="G45" s="8" t="s">
        <v>199</v>
      </c>
    </row>
    <row r="46" spans="1:8" x14ac:dyDescent="0.25">
      <c r="A46" s="8">
        <v>1155374</v>
      </c>
      <c r="B46" s="8">
        <v>1163826</v>
      </c>
      <c r="C46" s="8">
        <v>8452</v>
      </c>
      <c r="D46" s="8" t="s">
        <v>198</v>
      </c>
      <c r="E46" s="8">
        <v>1159472</v>
      </c>
      <c r="F46" s="8">
        <v>1160308</v>
      </c>
      <c r="G46" s="8" t="s">
        <v>355</v>
      </c>
    </row>
    <row r="47" spans="1:8" x14ac:dyDescent="0.25">
      <c r="A47" s="8">
        <v>1155374</v>
      </c>
      <c r="B47" s="8">
        <v>1163826</v>
      </c>
      <c r="C47" s="8">
        <v>8452</v>
      </c>
      <c r="D47" s="8" t="s">
        <v>198</v>
      </c>
      <c r="E47" s="8">
        <v>1160305</v>
      </c>
      <c r="F47" s="8">
        <v>1160670</v>
      </c>
      <c r="G47" s="8" t="s">
        <v>199</v>
      </c>
    </row>
    <row r="48" spans="1:8" x14ac:dyDescent="0.25">
      <c r="A48" s="8">
        <v>1155374</v>
      </c>
      <c r="B48" s="8">
        <v>1163826</v>
      </c>
      <c r="C48" s="8">
        <v>8452</v>
      </c>
      <c r="D48" s="8" t="s">
        <v>198</v>
      </c>
      <c r="E48" s="8">
        <v>1160667</v>
      </c>
      <c r="F48" s="8">
        <v>1161503</v>
      </c>
      <c r="G48" s="8" t="s">
        <v>354</v>
      </c>
    </row>
    <row r="49" spans="1:7" x14ac:dyDescent="0.25">
      <c r="A49" s="8">
        <v>1155374</v>
      </c>
      <c r="B49" s="8">
        <v>1163826</v>
      </c>
      <c r="C49" s="8">
        <v>8452</v>
      </c>
      <c r="D49" s="8" t="s">
        <v>198</v>
      </c>
      <c r="E49" s="8">
        <v>1161493</v>
      </c>
      <c r="F49" s="8">
        <v>1163826</v>
      </c>
      <c r="G49" s="8" t="s">
        <v>199</v>
      </c>
    </row>
    <row r="50" spans="1:7" x14ac:dyDescent="0.25">
      <c r="A50" s="8">
        <v>1165232</v>
      </c>
      <c r="B50" s="8">
        <v>1175537</v>
      </c>
      <c r="C50" s="8">
        <v>10305</v>
      </c>
      <c r="D50" s="8" t="s">
        <v>198</v>
      </c>
      <c r="E50" s="8">
        <v>1165232</v>
      </c>
      <c r="F50" s="8">
        <v>1165519</v>
      </c>
      <c r="G50" s="8" t="s">
        <v>199</v>
      </c>
    </row>
    <row r="51" spans="1:7" x14ac:dyDescent="0.25">
      <c r="A51" s="8">
        <v>1165232</v>
      </c>
      <c r="B51" s="8">
        <v>1175537</v>
      </c>
      <c r="C51" s="8">
        <v>10305</v>
      </c>
      <c r="D51" s="8" t="s">
        <v>198</v>
      </c>
      <c r="E51" s="8">
        <v>1166087</v>
      </c>
      <c r="F51" s="8">
        <v>1167019</v>
      </c>
      <c r="G51" s="8" t="s">
        <v>353</v>
      </c>
    </row>
    <row r="52" spans="1:7" x14ac:dyDescent="0.25">
      <c r="A52" s="8">
        <v>1165232</v>
      </c>
      <c r="B52" s="8">
        <v>1175537</v>
      </c>
      <c r="C52" s="8">
        <v>10305</v>
      </c>
      <c r="D52" s="8" t="s">
        <v>198</v>
      </c>
      <c r="E52" s="8">
        <v>1167137</v>
      </c>
      <c r="F52" s="8">
        <v>1167991</v>
      </c>
      <c r="G52" s="8" t="s">
        <v>199</v>
      </c>
    </row>
    <row r="53" spans="1:7" ht="39" x14ac:dyDescent="0.25">
      <c r="A53" s="8">
        <v>1165232</v>
      </c>
      <c r="B53" s="8">
        <v>1175537</v>
      </c>
      <c r="C53" s="8">
        <v>10305</v>
      </c>
      <c r="D53" s="8" t="s">
        <v>198</v>
      </c>
      <c r="E53" s="8">
        <v>1168028</v>
      </c>
      <c r="F53" s="8">
        <v>1172599</v>
      </c>
      <c r="G53" s="8" t="s">
        <v>352</v>
      </c>
    </row>
    <row r="54" spans="1:7" x14ac:dyDescent="0.25">
      <c r="A54" s="8">
        <v>1165232</v>
      </c>
      <c r="B54" s="8">
        <v>1175537</v>
      </c>
      <c r="C54" s="8">
        <v>10305</v>
      </c>
      <c r="D54" s="8" t="s">
        <v>198</v>
      </c>
      <c r="E54" s="8">
        <v>1172673</v>
      </c>
      <c r="F54" s="8">
        <v>1173344</v>
      </c>
      <c r="G54" s="8" t="s">
        <v>199</v>
      </c>
    </row>
    <row r="55" spans="1:7" x14ac:dyDescent="0.25">
      <c r="A55" s="8">
        <v>1165232</v>
      </c>
      <c r="B55" s="8">
        <v>1175537</v>
      </c>
      <c r="C55" s="8">
        <v>10305</v>
      </c>
      <c r="D55" s="8" t="s">
        <v>198</v>
      </c>
      <c r="E55" s="8">
        <v>1173359</v>
      </c>
      <c r="F55" s="8">
        <v>1174717</v>
      </c>
      <c r="G55" s="8" t="s">
        <v>208</v>
      </c>
    </row>
    <row r="56" spans="1:7" x14ac:dyDescent="0.25">
      <c r="A56" s="8">
        <v>1165232</v>
      </c>
      <c r="B56" s="8">
        <v>1175537</v>
      </c>
      <c r="C56" s="8">
        <v>10305</v>
      </c>
      <c r="D56" s="8" t="s">
        <v>198</v>
      </c>
      <c r="E56" s="8">
        <v>1174707</v>
      </c>
      <c r="F56" s="8">
        <v>1175537</v>
      </c>
      <c r="G56" s="8" t="s">
        <v>209</v>
      </c>
    </row>
    <row r="57" spans="1:7" x14ac:dyDescent="0.25">
      <c r="A57" s="8">
        <v>1310161</v>
      </c>
      <c r="B57" s="8">
        <v>1323432</v>
      </c>
      <c r="C57" s="8">
        <v>13271</v>
      </c>
      <c r="D57" s="8" t="s">
        <v>198</v>
      </c>
      <c r="E57" s="8">
        <v>1310161</v>
      </c>
      <c r="F57" s="8">
        <v>1310394</v>
      </c>
      <c r="G57" s="8" t="s">
        <v>199</v>
      </c>
    </row>
    <row r="58" spans="1:7" x14ac:dyDescent="0.25">
      <c r="A58" s="8">
        <v>1310161</v>
      </c>
      <c r="B58" s="8">
        <v>1323432</v>
      </c>
      <c r="C58" s="8">
        <v>13271</v>
      </c>
      <c r="D58" s="8" t="s">
        <v>198</v>
      </c>
      <c r="E58" s="8">
        <v>1310481</v>
      </c>
      <c r="F58" s="8">
        <v>1310834</v>
      </c>
      <c r="G58" s="8" t="s">
        <v>199</v>
      </c>
    </row>
    <row r="59" spans="1:7" x14ac:dyDescent="0.25">
      <c r="A59" s="8">
        <v>1310161</v>
      </c>
      <c r="B59" s="8">
        <v>1323432</v>
      </c>
      <c r="C59" s="8">
        <v>13271</v>
      </c>
      <c r="D59" s="8" t="s">
        <v>198</v>
      </c>
      <c r="E59" s="8">
        <v>1311293</v>
      </c>
      <c r="F59" s="8">
        <v>1311913</v>
      </c>
      <c r="G59" s="8" t="s">
        <v>351</v>
      </c>
    </row>
    <row r="60" spans="1:7" x14ac:dyDescent="0.25">
      <c r="A60" s="8">
        <v>1310161</v>
      </c>
      <c r="B60" s="8">
        <v>1323432</v>
      </c>
      <c r="C60" s="8">
        <v>13271</v>
      </c>
      <c r="D60" s="8" t="s">
        <v>198</v>
      </c>
      <c r="E60" s="8">
        <v>1312090</v>
      </c>
      <c r="F60" s="8">
        <v>1312506</v>
      </c>
      <c r="G60" s="8" t="s">
        <v>350</v>
      </c>
    </row>
    <row r="61" spans="1:7" x14ac:dyDescent="0.25">
      <c r="A61" s="8">
        <v>1310161</v>
      </c>
      <c r="B61" s="8">
        <v>1323432</v>
      </c>
      <c r="C61" s="8">
        <v>13271</v>
      </c>
      <c r="D61" s="8" t="s">
        <v>198</v>
      </c>
      <c r="E61" s="8">
        <v>1312934</v>
      </c>
      <c r="F61" s="8">
        <v>1313080</v>
      </c>
      <c r="G61" s="8" t="s">
        <v>199</v>
      </c>
    </row>
    <row r="62" spans="1:7" x14ac:dyDescent="0.25">
      <c r="A62" s="8">
        <v>1310161</v>
      </c>
      <c r="B62" s="8">
        <v>1323432</v>
      </c>
      <c r="C62" s="8">
        <v>13271</v>
      </c>
      <c r="D62" s="8" t="s">
        <v>198</v>
      </c>
      <c r="E62" s="8">
        <v>1313131</v>
      </c>
      <c r="F62" s="8">
        <v>1313817</v>
      </c>
      <c r="G62" s="8" t="s">
        <v>199</v>
      </c>
    </row>
    <row r="63" spans="1:7" ht="26.25" x14ac:dyDescent="0.25">
      <c r="A63" s="8">
        <v>1310161</v>
      </c>
      <c r="B63" s="8">
        <v>1323432</v>
      </c>
      <c r="C63" s="8">
        <v>13271</v>
      </c>
      <c r="D63" s="8" t="s">
        <v>198</v>
      </c>
      <c r="E63" s="8">
        <v>1313817</v>
      </c>
      <c r="F63" s="8">
        <v>1315565</v>
      </c>
      <c r="G63" s="8" t="s">
        <v>204</v>
      </c>
    </row>
    <row r="64" spans="1:7" ht="26.25" x14ac:dyDescent="0.25">
      <c r="A64" s="8">
        <v>1310161</v>
      </c>
      <c r="B64" s="8">
        <v>1323432</v>
      </c>
      <c r="C64" s="8">
        <v>13271</v>
      </c>
      <c r="D64" s="8" t="s">
        <v>198</v>
      </c>
      <c r="E64" s="8">
        <v>1315550</v>
      </c>
      <c r="F64" s="8">
        <v>1317730</v>
      </c>
      <c r="G64" s="8" t="s">
        <v>203</v>
      </c>
    </row>
    <row r="65" spans="1:7" ht="26.25" x14ac:dyDescent="0.25">
      <c r="A65" s="8">
        <v>1310161</v>
      </c>
      <c r="B65" s="8">
        <v>1323432</v>
      </c>
      <c r="C65" s="8">
        <v>13271</v>
      </c>
      <c r="D65" s="8" t="s">
        <v>198</v>
      </c>
      <c r="E65" s="8">
        <v>1317741</v>
      </c>
      <c r="F65" s="8">
        <v>1320377</v>
      </c>
      <c r="G65" s="8" t="s">
        <v>202</v>
      </c>
    </row>
    <row r="66" spans="1:7" x14ac:dyDescent="0.25">
      <c r="A66" s="8">
        <v>1310161</v>
      </c>
      <c r="B66" s="8">
        <v>1323432</v>
      </c>
      <c r="C66" s="8">
        <v>13271</v>
      </c>
      <c r="D66" s="8" t="s">
        <v>198</v>
      </c>
      <c r="E66" s="8">
        <v>1320657</v>
      </c>
      <c r="F66" s="8">
        <v>1320977</v>
      </c>
      <c r="G66" s="8" t="s">
        <v>199</v>
      </c>
    </row>
    <row r="67" spans="1:7" x14ac:dyDescent="0.25">
      <c r="A67" s="8">
        <v>1310161</v>
      </c>
      <c r="B67" s="8">
        <v>1323432</v>
      </c>
      <c r="C67" s="8">
        <v>13271</v>
      </c>
      <c r="D67" s="8" t="s">
        <v>198</v>
      </c>
      <c r="E67" s="8">
        <v>1321305</v>
      </c>
      <c r="F67" s="8">
        <v>1321490</v>
      </c>
      <c r="G67" s="8" t="s">
        <v>349</v>
      </c>
    </row>
    <row r="68" spans="1:7" x14ac:dyDescent="0.25">
      <c r="A68" s="8">
        <v>1310161</v>
      </c>
      <c r="B68" s="8">
        <v>1323432</v>
      </c>
      <c r="C68" s="8">
        <v>13271</v>
      </c>
      <c r="D68" s="8" t="s">
        <v>198</v>
      </c>
      <c r="E68" s="8">
        <v>1321693</v>
      </c>
      <c r="F68" s="8">
        <v>1322307</v>
      </c>
      <c r="G68" s="8" t="s">
        <v>199</v>
      </c>
    </row>
    <row r="69" spans="1:7" x14ac:dyDescent="0.25">
      <c r="A69" s="8">
        <v>1310161</v>
      </c>
      <c r="B69" s="8">
        <v>1323432</v>
      </c>
      <c r="C69" s="8">
        <v>13271</v>
      </c>
      <c r="D69" s="8" t="s">
        <v>198</v>
      </c>
      <c r="E69" s="8">
        <v>1322320</v>
      </c>
      <c r="F69" s="8">
        <v>1323432</v>
      </c>
      <c r="G69" s="8" t="s">
        <v>199</v>
      </c>
    </row>
    <row r="70" spans="1:7" x14ac:dyDescent="0.25">
      <c r="A70" s="8">
        <v>1544319</v>
      </c>
      <c r="B70" s="8">
        <v>1561252</v>
      </c>
      <c r="C70" s="8">
        <v>16933</v>
      </c>
      <c r="D70" s="8" t="s">
        <v>198</v>
      </c>
      <c r="E70" s="8">
        <v>1544319</v>
      </c>
      <c r="F70" s="8">
        <v>1545569</v>
      </c>
      <c r="G70" s="8" t="s">
        <v>199</v>
      </c>
    </row>
    <row r="71" spans="1:7" x14ac:dyDescent="0.25">
      <c r="A71" s="8">
        <v>1544319</v>
      </c>
      <c r="B71" s="8">
        <v>1561252</v>
      </c>
      <c r="C71" s="8">
        <v>16933</v>
      </c>
      <c r="D71" s="8" t="s">
        <v>198</v>
      </c>
      <c r="E71" s="8">
        <v>1545584</v>
      </c>
      <c r="F71" s="8">
        <v>1547266</v>
      </c>
      <c r="G71" s="8" t="s">
        <v>199</v>
      </c>
    </row>
    <row r="72" spans="1:7" x14ac:dyDescent="0.25">
      <c r="A72" s="8">
        <v>1544319</v>
      </c>
      <c r="B72" s="8">
        <v>1561252</v>
      </c>
      <c r="C72" s="8">
        <v>16933</v>
      </c>
      <c r="D72" s="8" t="s">
        <v>198</v>
      </c>
      <c r="E72" s="8">
        <v>1547294</v>
      </c>
      <c r="F72" s="8">
        <v>1549663</v>
      </c>
      <c r="G72" s="8" t="s">
        <v>199</v>
      </c>
    </row>
    <row r="73" spans="1:7" x14ac:dyDescent="0.25">
      <c r="A73" s="8">
        <v>1544319</v>
      </c>
      <c r="B73" s="8">
        <v>1561252</v>
      </c>
      <c r="C73" s="8">
        <v>16933</v>
      </c>
      <c r="D73" s="8" t="s">
        <v>198</v>
      </c>
      <c r="E73" s="8">
        <v>1549660</v>
      </c>
      <c r="F73" s="8">
        <v>1550643</v>
      </c>
      <c r="G73" s="8" t="s">
        <v>199</v>
      </c>
    </row>
    <row r="74" spans="1:7" ht="26.25" x14ac:dyDescent="0.25">
      <c r="A74" s="8">
        <v>1544319</v>
      </c>
      <c r="B74" s="8">
        <v>1561252</v>
      </c>
      <c r="C74" s="8">
        <v>16933</v>
      </c>
      <c r="D74" s="8" t="s">
        <v>198</v>
      </c>
      <c r="E74" s="8">
        <v>1550640</v>
      </c>
      <c r="F74" s="8">
        <v>1551566</v>
      </c>
      <c r="G74" s="8" t="s">
        <v>348</v>
      </c>
    </row>
    <row r="75" spans="1:7" ht="26.25" x14ac:dyDescent="0.25">
      <c r="A75" s="8">
        <v>1544319</v>
      </c>
      <c r="B75" s="8">
        <v>1561252</v>
      </c>
      <c r="C75" s="8">
        <v>16933</v>
      </c>
      <c r="D75" s="8" t="s">
        <v>198</v>
      </c>
      <c r="E75" s="8">
        <v>1551568</v>
      </c>
      <c r="F75" s="8">
        <v>1552767</v>
      </c>
      <c r="G75" s="8" t="s">
        <v>347</v>
      </c>
    </row>
    <row r="76" spans="1:7" x14ac:dyDescent="0.25">
      <c r="A76" s="8">
        <v>1544319</v>
      </c>
      <c r="B76" s="8">
        <v>1561252</v>
      </c>
      <c r="C76" s="8">
        <v>16933</v>
      </c>
      <c r="D76" s="8" t="s">
        <v>198</v>
      </c>
      <c r="E76" s="8">
        <v>1552817</v>
      </c>
      <c r="F76" s="8">
        <v>1553209</v>
      </c>
      <c r="G76" s="8" t="s">
        <v>199</v>
      </c>
    </row>
    <row r="77" spans="1:7" x14ac:dyDescent="0.25">
      <c r="A77" s="8">
        <v>1544319</v>
      </c>
      <c r="B77" s="8">
        <v>1561252</v>
      </c>
      <c r="C77" s="8">
        <v>16933</v>
      </c>
      <c r="D77" s="8" t="s">
        <v>198</v>
      </c>
      <c r="E77" s="8">
        <v>1553227</v>
      </c>
      <c r="F77" s="8">
        <v>1553973</v>
      </c>
      <c r="G77" s="8" t="s">
        <v>346</v>
      </c>
    </row>
    <row r="78" spans="1:7" s="6" customFormat="1" x14ac:dyDescent="0.25">
      <c r="A78" s="8">
        <v>1544319</v>
      </c>
      <c r="B78" s="8">
        <v>1561252</v>
      </c>
      <c r="C78" s="8">
        <v>16933</v>
      </c>
      <c r="D78" s="8" t="s">
        <v>198</v>
      </c>
      <c r="E78" s="8">
        <v>1554839</v>
      </c>
      <c r="F78" s="8">
        <v>1555129</v>
      </c>
      <c r="G78" s="8" t="s">
        <v>199</v>
      </c>
    </row>
    <row r="79" spans="1:7" x14ac:dyDescent="0.25">
      <c r="A79" s="8">
        <v>1544319</v>
      </c>
      <c r="B79" s="8">
        <v>1561252</v>
      </c>
      <c r="C79" s="8">
        <v>16933</v>
      </c>
      <c r="D79" s="8" t="s">
        <v>198</v>
      </c>
      <c r="E79" s="8">
        <v>1555126</v>
      </c>
      <c r="F79" s="8">
        <v>1555935</v>
      </c>
      <c r="G79" s="8" t="s">
        <v>324</v>
      </c>
    </row>
    <row r="80" spans="1:7" x14ac:dyDescent="0.25">
      <c r="A80" s="8">
        <v>1544319</v>
      </c>
      <c r="B80" s="8">
        <v>1561252</v>
      </c>
      <c r="C80" s="8">
        <v>16933</v>
      </c>
      <c r="D80" s="8" t="s">
        <v>198</v>
      </c>
      <c r="E80" s="8">
        <v>1556670</v>
      </c>
      <c r="F80" s="8">
        <v>1556909</v>
      </c>
      <c r="G80" s="8" t="s">
        <v>242</v>
      </c>
    </row>
    <row r="81" spans="1:7" x14ac:dyDescent="0.25">
      <c r="A81" s="8">
        <v>1544319</v>
      </c>
      <c r="B81" s="8">
        <v>1561252</v>
      </c>
      <c r="C81" s="8">
        <v>16933</v>
      </c>
      <c r="D81" s="8" t="s">
        <v>198</v>
      </c>
      <c r="E81" s="8">
        <v>1556997</v>
      </c>
      <c r="F81" s="8">
        <v>1557404</v>
      </c>
      <c r="G81" s="8" t="s">
        <v>199</v>
      </c>
    </row>
    <row r="82" spans="1:7" x14ac:dyDescent="0.25">
      <c r="A82" s="8">
        <v>1544319</v>
      </c>
      <c r="B82" s="8">
        <v>1561252</v>
      </c>
      <c r="C82" s="8">
        <v>16933</v>
      </c>
      <c r="D82" s="8" t="s">
        <v>198</v>
      </c>
      <c r="E82" s="8">
        <v>1557440</v>
      </c>
      <c r="F82" s="8">
        <v>1558786</v>
      </c>
      <c r="G82" s="8" t="s">
        <v>199</v>
      </c>
    </row>
    <row r="83" spans="1:7" x14ac:dyDescent="0.25">
      <c r="A83" s="8">
        <v>1544319</v>
      </c>
      <c r="B83" s="8">
        <v>1561252</v>
      </c>
      <c r="C83" s="8">
        <v>16933</v>
      </c>
      <c r="D83" s="8" t="s">
        <v>198</v>
      </c>
      <c r="E83" s="8">
        <v>1559120</v>
      </c>
      <c r="F83" s="8">
        <v>1559758</v>
      </c>
      <c r="G83" s="8" t="s">
        <v>199</v>
      </c>
    </row>
    <row r="84" spans="1:7" x14ac:dyDescent="0.25">
      <c r="A84" s="8">
        <v>1544319</v>
      </c>
      <c r="B84" s="8">
        <v>1561252</v>
      </c>
      <c r="C84" s="8">
        <v>16933</v>
      </c>
      <c r="D84" s="8" t="s">
        <v>198</v>
      </c>
      <c r="E84" s="8">
        <v>1559745</v>
      </c>
      <c r="F84" s="8">
        <v>1560083</v>
      </c>
      <c r="G84" s="8" t="s">
        <v>199</v>
      </c>
    </row>
    <row r="85" spans="1:7" ht="26.25" x14ac:dyDescent="0.25">
      <c r="A85" s="8">
        <v>1544319</v>
      </c>
      <c r="B85" s="8">
        <v>1561252</v>
      </c>
      <c r="C85" s="8">
        <v>16933</v>
      </c>
      <c r="D85" s="8" t="s">
        <v>198</v>
      </c>
      <c r="E85" s="8">
        <v>1560423</v>
      </c>
      <c r="F85" s="8">
        <v>1560848</v>
      </c>
      <c r="G85" s="8" t="s">
        <v>294</v>
      </c>
    </row>
    <row r="86" spans="1:7" ht="26.25" x14ac:dyDescent="0.25">
      <c r="A86" s="8">
        <v>1544319</v>
      </c>
      <c r="B86" s="8">
        <v>1561252</v>
      </c>
      <c r="C86" s="8">
        <v>16933</v>
      </c>
      <c r="D86" s="8" t="s">
        <v>198</v>
      </c>
      <c r="E86" s="8">
        <v>1560845</v>
      </c>
      <c r="F86" s="8">
        <v>1561252</v>
      </c>
      <c r="G86" s="8" t="s">
        <v>293</v>
      </c>
    </row>
    <row r="87" spans="1:7" x14ac:dyDescent="0.25">
      <c r="A87" s="8">
        <v>1944920</v>
      </c>
      <c r="B87" s="8">
        <v>2007684</v>
      </c>
      <c r="C87" s="8">
        <v>62764</v>
      </c>
      <c r="D87" s="8" t="s">
        <v>198</v>
      </c>
      <c r="E87" s="8">
        <v>1944920</v>
      </c>
      <c r="F87" s="8">
        <v>1947019</v>
      </c>
      <c r="G87" s="8" t="s">
        <v>199</v>
      </c>
    </row>
    <row r="88" spans="1:7" x14ac:dyDescent="0.25">
      <c r="A88" s="8">
        <v>1944920</v>
      </c>
      <c r="B88" s="8">
        <v>2007684</v>
      </c>
      <c r="C88" s="8">
        <v>62764</v>
      </c>
      <c r="D88" s="8" t="s">
        <v>198</v>
      </c>
      <c r="E88" s="8">
        <v>1947016</v>
      </c>
      <c r="F88" s="8">
        <v>1948449</v>
      </c>
      <c r="G88" s="8" t="s">
        <v>199</v>
      </c>
    </row>
    <row r="89" spans="1:7" ht="26.25" x14ac:dyDescent="0.25">
      <c r="A89" s="8">
        <v>1944920</v>
      </c>
      <c r="B89" s="8">
        <v>2007684</v>
      </c>
      <c r="C89" s="8">
        <v>62764</v>
      </c>
      <c r="D89" s="8" t="s">
        <v>198</v>
      </c>
      <c r="E89" s="8">
        <v>1948703</v>
      </c>
      <c r="F89" s="8">
        <v>1948966</v>
      </c>
      <c r="G89" s="8" t="s">
        <v>330</v>
      </c>
    </row>
    <row r="90" spans="1:7" x14ac:dyDescent="0.25">
      <c r="A90" s="8">
        <v>1944920</v>
      </c>
      <c r="B90" s="8">
        <v>2007684</v>
      </c>
      <c r="C90" s="8">
        <v>62764</v>
      </c>
      <c r="D90" s="8" t="s">
        <v>198</v>
      </c>
      <c r="E90" s="8">
        <v>1948999</v>
      </c>
      <c r="F90" s="8">
        <v>1949781</v>
      </c>
      <c r="G90" s="8" t="s">
        <v>308</v>
      </c>
    </row>
    <row r="91" spans="1:7" x14ac:dyDescent="0.25">
      <c r="A91" s="8">
        <v>1944920</v>
      </c>
      <c r="B91" s="8">
        <v>2007684</v>
      </c>
      <c r="C91" s="8">
        <v>62764</v>
      </c>
      <c r="D91" s="8" t="s">
        <v>198</v>
      </c>
      <c r="E91" s="8">
        <v>1949960</v>
      </c>
      <c r="F91" s="8">
        <v>1950634</v>
      </c>
      <c r="G91" s="8" t="s">
        <v>199</v>
      </c>
    </row>
    <row r="92" spans="1:7" x14ac:dyDescent="0.25">
      <c r="A92" s="8">
        <v>1944920</v>
      </c>
      <c r="B92" s="8">
        <v>2007684</v>
      </c>
      <c r="C92" s="8">
        <v>62764</v>
      </c>
      <c r="D92" s="8" t="s">
        <v>198</v>
      </c>
      <c r="E92" s="8">
        <v>1950686</v>
      </c>
      <c r="F92" s="8">
        <v>1951138</v>
      </c>
      <c r="G92" s="8" t="s">
        <v>345</v>
      </c>
    </row>
    <row r="93" spans="1:7" x14ac:dyDescent="0.25">
      <c r="A93" s="8">
        <v>1944920</v>
      </c>
      <c r="B93" s="8">
        <v>2007684</v>
      </c>
      <c r="C93" s="8">
        <v>62764</v>
      </c>
      <c r="D93" s="8" t="s">
        <v>198</v>
      </c>
      <c r="E93" s="8">
        <v>1951128</v>
      </c>
      <c r="F93" s="8">
        <v>1952015</v>
      </c>
      <c r="G93" s="8" t="s">
        <v>344</v>
      </c>
    </row>
    <row r="94" spans="1:7" s="6" customFormat="1" ht="26.25" x14ac:dyDescent="0.25">
      <c r="A94" s="8">
        <v>1944920</v>
      </c>
      <c r="B94" s="8">
        <v>2007684</v>
      </c>
      <c r="C94" s="8">
        <v>62764</v>
      </c>
      <c r="D94" s="8" t="s">
        <v>198</v>
      </c>
      <c r="E94" s="8">
        <v>1952366</v>
      </c>
      <c r="F94" s="8">
        <v>1954318</v>
      </c>
      <c r="G94" s="8" t="s">
        <v>343</v>
      </c>
    </row>
    <row r="95" spans="1:7" s="6" customFormat="1" ht="39" x14ac:dyDescent="0.25">
      <c r="A95" s="8">
        <v>1944920</v>
      </c>
      <c r="B95" s="8">
        <v>2007684</v>
      </c>
      <c r="C95" s="8">
        <v>62764</v>
      </c>
      <c r="D95" s="8" t="s">
        <v>198</v>
      </c>
      <c r="E95" s="8">
        <v>1954408</v>
      </c>
      <c r="F95" s="8">
        <v>1955706</v>
      </c>
      <c r="G95" s="8" t="s">
        <v>342</v>
      </c>
    </row>
    <row r="96" spans="1:7" s="6" customFormat="1" x14ac:dyDescent="0.25">
      <c r="A96" s="8">
        <v>1944920</v>
      </c>
      <c r="B96" s="8">
        <v>2007684</v>
      </c>
      <c r="C96" s="8">
        <v>62764</v>
      </c>
      <c r="D96" s="8" t="s">
        <v>198</v>
      </c>
      <c r="E96" s="8">
        <v>1956013</v>
      </c>
      <c r="F96" s="8">
        <v>1956147</v>
      </c>
      <c r="G96" s="8" t="s">
        <v>199</v>
      </c>
    </row>
    <row r="97" spans="1:7" x14ac:dyDescent="0.25">
      <c r="A97" s="8">
        <v>1944920</v>
      </c>
      <c r="B97" s="8">
        <v>2007684</v>
      </c>
      <c r="C97" s="8">
        <v>62764</v>
      </c>
      <c r="D97" s="8" t="s">
        <v>198</v>
      </c>
      <c r="E97" s="8">
        <v>1956147</v>
      </c>
      <c r="F97" s="8">
        <v>1956281</v>
      </c>
      <c r="G97" s="8" t="s">
        <v>199</v>
      </c>
    </row>
    <row r="98" spans="1:7" s="6" customFormat="1" x14ac:dyDescent="0.25">
      <c r="A98" s="8">
        <v>1944920</v>
      </c>
      <c r="B98" s="8">
        <v>2007684</v>
      </c>
      <c r="C98" s="8">
        <v>62764</v>
      </c>
      <c r="D98" s="8" t="s">
        <v>198</v>
      </c>
      <c r="E98" s="8">
        <v>1956324</v>
      </c>
      <c r="F98" s="8">
        <v>1956569</v>
      </c>
      <c r="G98" s="8" t="s">
        <v>199</v>
      </c>
    </row>
    <row r="99" spans="1:7" s="6" customFormat="1" x14ac:dyDescent="0.25">
      <c r="A99" s="8">
        <v>1944920</v>
      </c>
      <c r="B99" s="8">
        <v>2007684</v>
      </c>
      <c r="C99" s="8">
        <v>62764</v>
      </c>
      <c r="D99" s="8" t="s">
        <v>198</v>
      </c>
      <c r="E99" s="8">
        <v>1956600</v>
      </c>
      <c r="F99" s="8">
        <v>1957481</v>
      </c>
      <c r="G99" s="8" t="s">
        <v>321</v>
      </c>
    </row>
    <row r="100" spans="1:7" ht="26.25" x14ac:dyDescent="0.25">
      <c r="A100" s="8">
        <v>1944920</v>
      </c>
      <c r="B100" s="8">
        <v>2007684</v>
      </c>
      <c r="C100" s="8">
        <v>62764</v>
      </c>
      <c r="D100" s="8" t="s">
        <v>198</v>
      </c>
      <c r="E100" s="8">
        <v>1957664</v>
      </c>
      <c r="F100" s="8">
        <v>1958971</v>
      </c>
      <c r="G100" s="8" t="s">
        <v>341</v>
      </c>
    </row>
    <row r="101" spans="1:7" x14ac:dyDescent="0.25">
      <c r="A101" s="8">
        <v>1944920</v>
      </c>
      <c r="B101" s="8">
        <v>2007684</v>
      </c>
      <c r="C101" s="8">
        <v>62764</v>
      </c>
      <c r="D101" s="8" t="s">
        <v>198</v>
      </c>
      <c r="E101" s="8">
        <v>1958992</v>
      </c>
      <c r="F101" s="8">
        <v>1959690</v>
      </c>
      <c r="G101" s="8" t="s">
        <v>199</v>
      </c>
    </row>
    <row r="102" spans="1:7" x14ac:dyDescent="0.25">
      <c r="A102" s="8">
        <v>1944920</v>
      </c>
      <c r="B102" s="8">
        <v>2007684</v>
      </c>
      <c r="C102" s="8">
        <v>62764</v>
      </c>
      <c r="D102" s="8" t="s">
        <v>198</v>
      </c>
      <c r="E102" s="8">
        <v>1960007</v>
      </c>
      <c r="F102" s="8">
        <v>1960516</v>
      </c>
      <c r="G102" s="8" t="s">
        <v>199</v>
      </c>
    </row>
    <row r="103" spans="1:7" ht="26.25" x14ac:dyDescent="0.25">
      <c r="A103" s="8">
        <v>1944920</v>
      </c>
      <c r="B103" s="8">
        <v>2007684</v>
      </c>
      <c r="C103" s="8">
        <v>62764</v>
      </c>
      <c r="D103" s="8" t="s">
        <v>198</v>
      </c>
      <c r="E103" s="8">
        <v>1960571</v>
      </c>
      <c r="F103" s="8">
        <v>1961113</v>
      </c>
      <c r="G103" s="8" t="s">
        <v>280</v>
      </c>
    </row>
    <row r="104" spans="1:7" x14ac:dyDescent="0.25">
      <c r="A104" s="8">
        <v>1944920</v>
      </c>
      <c r="B104" s="8">
        <v>2007684</v>
      </c>
      <c r="C104" s="8">
        <v>62764</v>
      </c>
      <c r="D104" s="8" t="s">
        <v>198</v>
      </c>
      <c r="E104" s="8">
        <v>1961295</v>
      </c>
      <c r="F104" s="8">
        <v>1962017</v>
      </c>
      <c r="G104" s="8" t="s">
        <v>340</v>
      </c>
    </row>
    <row r="105" spans="1:7" s="6" customFormat="1" ht="26.25" x14ac:dyDescent="0.25">
      <c r="A105" s="8">
        <v>1944920</v>
      </c>
      <c r="B105" s="8">
        <v>2007684</v>
      </c>
      <c r="C105" s="8">
        <v>62764</v>
      </c>
      <c r="D105" s="8" t="s">
        <v>198</v>
      </c>
      <c r="E105" s="8">
        <v>1962456</v>
      </c>
      <c r="F105" s="8">
        <v>1965314</v>
      </c>
      <c r="G105" s="8" t="s">
        <v>339</v>
      </c>
    </row>
    <row r="106" spans="1:7" x14ac:dyDescent="0.25">
      <c r="A106" s="8">
        <v>1944920</v>
      </c>
      <c r="B106" s="8">
        <v>2007684</v>
      </c>
      <c r="C106" s="8">
        <v>62764</v>
      </c>
      <c r="D106" s="8" t="s">
        <v>198</v>
      </c>
      <c r="E106" s="8">
        <v>1965353</v>
      </c>
      <c r="F106" s="8">
        <v>1966177</v>
      </c>
      <c r="G106" s="8" t="s">
        <v>338</v>
      </c>
    </row>
    <row r="107" spans="1:7" x14ac:dyDescent="0.25">
      <c r="A107" s="8">
        <v>1944920</v>
      </c>
      <c r="B107" s="8">
        <v>2007684</v>
      </c>
      <c r="C107" s="8">
        <v>62764</v>
      </c>
      <c r="D107" s="8" t="s">
        <v>198</v>
      </c>
      <c r="E107" s="8">
        <v>1966231</v>
      </c>
      <c r="F107" s="8">
        <v>1967037</v>
      </c>
      <c r="G107" s="8" t="s">
        <v>337</v>
      </c>
    </row>
    <row r="108" spans="1:7" ht="26.25" x14ac:dyDescent="0.25">
      <c r="A108" s="8">
        <v>1944920</v>
      </c>
      <c r="B108" s="8">
        <v>2007684</v>
      </c>
      <c r="C108" s="8">
        <v>62764</v>
      </c>
      <c r="D108" s="8" t="s">
        <v>198</v>
      </c>
      <c r="E108" s="8">
        <v>1967358</v>
      </c>
      <c r="F108" s="8">
        <v>1968188</v>
      </c>
      <c r="G108" s="8" t="s">
        <v>336</v>
      </c>
    </row>
    <row r="109" spans="1:7" s="6" customFormat="1" ht="26.25" x14ac:dyDescent="0.25">
      <c r="A109" s="9">
        <v>1944920</v>
      </c>
      <c r="B109" s="9">
        <v>2007684</v>
      </c>
      <c r="C109" s="9">
        <v>62764</v>
      </c>
      <c r="D109" s="9" t="s">
        <v>198</v>
      </c>
      <c r="E109" s="9">
        <v>1968354</v>
      </c>
      <c r="F109" s="9">
        <v>1968902</v>
      </c>
      <c r="G109" s="9" t="s">
        <v>335</v>
      </c>
    </row>
    <row r="110" spans="1:7" x14ac:dyDescent="0.25">
      <c r="A110" s="8">
        <v>1944920</v>
      </c>
      <c r="B110" s="8">
        <v>2007684</v>
      </c>
      <c r="C110" s="8">
        <v>62764</v>
      </c>
      <c r="D110" s="8" t="s">
        <v>198</v>
      </c>
      <c r="E110" s="8">
        <v>1968947</v>
      </c>
      <c r="F110" s="8">
        <v>1969216</v>
      </c>
      <c r="G110" s="8" t="s">
        <v>199</v>
      </c>
    </row>
    <row r="111" spans="1:7" x14ac:dyDescent="0.25">
      <c r="A111" s="8">
        <v>1944920</v>
      </c>
      <c r="B111" s="8">
        <v>2007684</v>
      </c>
      <c r="C111" s="8">
        <v>62764</v>
      </c>
      <c r="D111" s="8" t="s">
        <v>198</v>
      </c>
      <c r="E111" s="8">
        <v>1969394</v>
      </c>
      <c r="F111" s="8">
        <v>1970146</v>
      </c>
      <c r="G111" s="8" t="s">
        <v>334</v>
      </c>
    </row>
    <row r="112" spans="1:7" x14ac:dyDescent="0.25">
      <c r="A112" s="8">
        <v>1944920</v>
      </c>
      <c r="B112" s="8">
        <v>2007684</v>
      </c>
      <c r="C112" s="8">
        <v>62764</v>
      </c>
      <c r="D112" s="8" t="s">
        <v>198</v>
      </c>
      <c r="E112" s="8">
        <v>1970247</v>
      </c>
      <c r="F112" s="8">
        <v>1971107</v>
      </c>
      <c r="G112" s="8" t="s">
        <v>281</v>
      </c>
    </row>
    <row r="113" spans="1:7" ht="26.25" x14ac:dyDescent="0.25">
      <c r="A113" s="8">
        <v>1944920</v>
      </c>
      <c r="B113" s="8">
        <v>2007684</v>
      </c>
      <c r="C113" s="8">
        <v>62764</v>
      </c>
      <c r="D113" s="8" t="s">
        <v>198</v>
      </c>
      <c r="E113" s="8">
        <v>1971384</v>
      </c>
      <c r="F113" s="8">
        <v>1971647</v>
      </c>
      <c r="G113" s="8" t="s">
        <v>330</v>
      </c>
    </row>
    <row r="114" spans="1:7" x14ac:dyDescent="0.25">
      <c r="A114" s="8">
        <v>1944920</v>
      </c>
      <c r="B114" s="8">
        <v>2007684</v>
      </c>
      <c r="C114" s="8">
        <v>62764</v>
      </c>
      <c r="D114" s="8" t="s">
        <v>198</v>
      </c>
      <c r="E114" s="8">
        <v>1971644</v>
      </c>
      <c r="F114" s="8">
        <v>1972459</v>
      </c>
      <c r="G114" s="8" t="s">
        <v>308</v>
      </c>
    </row>
    <row r="115" spans="1:7" x14ac:dyDescent="0.25">
      <c r="A115" s="8">
        <v>1944920</v>
      </c>
      <c r="B115" s="8">
        <v>2007684</v>
      </c>
      <c r="C115" s="8">
        <v>62764</v>
      </c>
      <c r="D115" s="8" t="s">
        <v>198</v>
      </c>
      <c r="E115" s="8">
        <v>1972998</v>
      </c>
      <c r="F115" s="8">
        <v>1974791</v>
      </c>
      <c r="G115" s="8" t="s">
        <v>199</v>
      </c>
    </row>
    <row r="116" spans="1:7" x14ac:dyDescent="0.25">
      <c r="A116" s="8">
        <v>1944920</v>
      </c>
      <c r="B116" s="8">
        <v>2007684</v>
      </c>
      <c r="C116" s="8">
        <v>62764</v>
      </c>
      <c r="D116" s="8" t="s">
        <v>198</v>
      </c>
      <c r="E116" s="8">
        <v>1974781</v>
      </c>
      <c r="F116" s="8">
        <v>1975776</v>
      </c>
      <c r="G116" s="8" t="s">
        <v>199</v>
      </c>
    </row>
    <row r="117" spans="1:7" x14ac:dyDescent="0.25">
      <c r="A117" s="8">
        <v>1944920</v>
      </c>
      <c r="B117" s="8">
        <v>2007684</v>
      </c>
      <c r="C117" s="8">
        <v>62764</v>
      </c>
      <c r="D117" s="8" t="s">
        <v>198</v>
      </c>
      <c r="E117" s="8">
        <v>1975773</v>
      </c>
      <c r="F117" s="8">
        <v>1978667</v>
      </c>
      <c r="G117" s="8" t="s">
        <v>333</v>
      </c>
    </row>
    <row r="118" spans="1:7" x14ac:dyDescent="0.25">
      <c r="A118" s="8">
        <v>1944920</v>
      </c>
      <c r="B118" s="8">
        <v>2007684</v>
      </c>
      <c r="C118" s="8">
        <v>62764</v>
      </c>
      <c r="D118" s="8" t="s">
        <v>198</v>
      </c>
      <c r="E118" s="8">
        <v>1978664</v>
      </c>
      <c r="F118" s="8">
        <v>1980175</v>
      </c>
      <c r="G118" s="8" t="s">
        <v>199</v>
      </c>
    </row>
    <row r="119" spans="1:7" x14ac:dyDescent="0.25">
      <c r="A119" s="8">
        <v>1944920</v>
      </c>
      <c r="B119" s="8">
        <v>2007684</v>
      </c>
      <c r="C119" s="8">
        <v>62764</v>
      </c>
      <c r="D119" s="8" t="s">
        <v>198</v>
      </c>
      <c r="E119" s="8">
        <v>1980172</v>
      </c>
      <c r="F119" s="8">
        <v>1980630</v>
      </c>
      <c r="G119" s="8" t="s">
        <v>332</v>
      </c>
    </row>
    <row r="120" spans="1:7" x14ac:dyDescent="0.25">
      <c r="A120" s="8">
        <v>1944920</v>
      </c>
      <c r="B120" s="8">
        <v>2007684</v>
      </c>
      <c r="C120" s="8">
        <v>62764</v>
      </c>
      <c r="D120" s="8" t="s">
        <v>198</v>
      </c>
      <c r="E120" s="8">
        <v>1980627</v>
      </c>
      <c r="F120" s="8">
        <v>1981829</v>
      </c>
      <c r="G120" s="8" t="s">
        <v>199</v>
      </c>
    </row>
    <row r="121" spans="1:7" x14ac:dyDescent="0.25">
      <c r="A121" s="8">
        <v>1944920</v>
      </c>
      <c r="B121" s="8">
        <v>2007684</v>
      </c>
      <c r="C121" s="8">
        <v>62764</v>
      </c>
      <c r="D121" s="8" t="s">
        <v>198</v>
      </c>
      <c r="E121" s="8">
        <v>1981921</v>
      </c>
      <c r="F121" s="8">
        <v>1983483</v>
      </c>
      <c r="G121" s="8" t="s">
        <v>331</v>
      </c>
    </row>
    <row r="122" spans="1:7" s="6" customFormat="1" x14ac:dyDescent="0.25">
      <c r="A122" s="8">
        <v>1944920</v>
      </c>
      <c r="B122" s="8">
        <v>2007684</v>
      </c>
      <c r="C122" s="8">
        <v>62764</v>
      </c>
      <c r="D122" s="8" t="s">
        <v>198</v>
      </c>
      <c r="E122" s="8">
        <v>1984080</v>
      </c>
      <c r="F122" s="8">
        <v>1984895</v>
      </c>
      <c r="G122" s="8" t="s">
        <v>308</v>
      </c>
    </row>
    <row r="123" spans="1:7" s="6" customFormat="1" ht="26.25" x14ac:dyDescent="0.25">
      <c r="A123" s="8">
        <v>1944920</v>
      </c>
      <c r="B123" s="8">
        <v>2007684</v>
      </c>
      <c r="C123" s="8">
        <v>62764</v>
      </c>
      <c r="D123" s="8" t="s">
        <v>198</v>
      </c>
      <c r="E123" s="8">
        <v>1984892</v>
      </c>
      <c r="F123" s="8">
        <v>1985155</v>
      </c>
      <c r="G123" s="8" t="s">
        <v>330</v>
      </c>
    </row>
    <row r="124" spans="1:7" s="6" customFormat="1" x14ac:dyDescent="0.25">
      <c r="A124" s="8">
        <v>1944920</v>
      </c>
      <c r="B124" s="8">
        <v>2007684</v>
      </c>
      <c r="C124" s="8">
        <v>62764</v>
      </c>
      <c r="D124" s="8" t="s">
        <v>198</v>
      </c>
      <c r="E124" s="8">
        <v>1985459</v>
      </c>
      <c r="F124" s="8">
        <v>1985710</v>
      </c>
      <c r="G124" s="8" t="s">
        <v>199</v>
      </c>
    </row>
    <row r="125" spans="1:7" ht="26.25" x14ac:dyDescent="0.25">
      <c r="A125" s="8">
        <v>1944920</v>
      </c>
      <c r="B125" s="8">
        <v>2007684</v>
      </c>
      <c r="C125" s="8">
        <v>62764</v>
      </c>
      <c r="D125" s="8" t="s">
        <v>198</v>
      </c>
      <c r="E125" s="8">
        <v>1985843</v>
      </c>
      <c r="F125" s="8">
        <v>1986079</v>
      </c>
      <c r="G125" s="8" t="s">
        <v>329</v>
      </c>
    </row>
    <row r="126" spans="1:7" s="6" customFormat="1" x14ac:dyDescent="0.25">
      <c r="A126" s="8">
        <v>1944920</v>
      </c>
      <c r="B126" s="8">
        <v>2007684</v>
      </c>
      <c r="C126" s="8">
        <v>62764</v>
      </c>
      <c r="D126" s="8" t="s">
        <v>198</v>
      </c>
      <c r="E126" s="8">
        <v>1986072</v>
      </c>
      <c r="F126" s="8">
        <v>1987400</v>
      </c>
      <c r="G126" s="8" t="s">
        <v>220</v>
      </c>
    </row>
    <row r="127" spans="1:7" s="6" customFormat="1" x14ac:dyDescent="0.25">
      <c r="A127" s="8">
        <v>1944920</v>
      </c>
      <c r="B127" s="8">
        <v>2007684</v>
      </c>
      <c r="C127" s="8">
        <v>62764</v>
      </c>
      <c r="D127" s="8" t="s">
        <v>198</v>
      </c>
      <c r="E127" s="8">
        <v>1987457</v>
      </c>
      <c r="F127" s="8">
        <v>1988311</v>
      </c>
      <c r="G127" s="8" t="s">
        <v>524</v>
      </c>
    </row>
    <row r="128" spans="1:7" s="6" customFormat="1" x14ac:dyDescent="0.25">
      <c r="A128" s="8">
        <v>1944920</v>
      </c>
      <c r="B128" s="8">
        <v>2007684</v>
      </c>
      <c r="C128" s="8">
        <v>62764</v>
      </c>
      <c r="D128" s="8" t="s">
        <v>198</v>
      </c>
      <c r="E128" s="8">
        <v>1988483</v>
      </c>
      <c r="F128" s="8">
        <v>1988734</v>
      </c>
      <c r="G128" s="8" t="s">
        <v>199</v>
      </c>
    </row>
    <row r="129" spans="1:7" s="6" customFormat="1" x14ac:dyDescent="0.25">
      <c r="A129" s="8">
        <v>1944920</v>
      </c>
      <c r="B129" s="8">
        <v>2007684</v>
      </c>
      <c r="C129" s="8">
        <v>62764</v>
      </c>
      <c r="D129" s="8" t="s">
        <v>198</v>
      </c>
      <c r="E129" s="8">
        <v>1989074</v>
      </c>
      <c r="F129" s="8">
        <v>1989436</v>
      </c>
      <c r="G129" s="8" t="s">
        <v>199</v>
      </c>
    </row>
    <row r="130" spans="1:7" s="6" customFormat="1" ht="26.25" x14ac:dyDescent="0.25">
      <c r="A130" s="8">
        <v>1944920</v>
      </c>
      <c r="B130" s="8">
        <v>2007684</v>
      </c>
      <c r="C130" s="8">
        <v>62764</v>
      </c>
      <c r="D130" s="8" t="s">
        <v>198</v>
      </c>
      <c r="E130" s="8">
        <v>1990194</v>
      </c>
      <c r="F130" s="8">
        <v>1990562</v>
      </c>
      <c r="G130" s="8" t="s">
        <v>328</v>
      </c>
    </row>
    <row r="131" spans="1:7" s="6" customFormat="1" x14ac:dyDescent="0.25">
      <c r="A131" s="8">
        <v>1944920</v>
      </c>
      <c r="B131" s="8">
        <v>2007684</v>
      </c>
      <c r="C131" s="8">
        <v>62764</v>
      </c>
      <c r="D131" s="8" t="s">
        <v>198</v>
      </c>
      <c r="E131" s="8">
        <v>1991227</v>
      </c>
      <c r="F131" s="8">
        <v>1991571</v>
      </c>
      <c r="G131" s="8" t="s">
        <v>199</v>
      </c>
    </row>
    <row r="132" spans="1:7" x14ac:dyDescent="0.25">
      <c r="A132" s="8">
        <v>1944920</v>
      </c>
      <c r="B132" s="8">
        <v>2007684</v>
      </c>
      <c r="C132" s="8">
        <v>62764</v>
      </c>
      <c r="D132" s="8" t="s">
        <v>198</v>
      </c>
      <c r="E132" s="8">
        <v>1993126</v>
      </c>
      <c r="F132" s="8">
        <v>1993716</v>
      </c>
      <c r="G132" s="8" t="s">
        <v>199</v>
      </c>
    </row>
    <row r="133" spans="1:7" s="6" customFormat="1" x14ac:dyDescent="0.25">
      <c r="A133" s="8">
        <v>1944920</v>
      </c>
      <c r="B133" s="8">
        <v>2007684</v>
      </c>
      <c r="C133" s="8">
        <v>62764</v>
      </c>
      <c r="D133" s="8" t="s">
        <v>198</v>
      </c>
      <c r="E133" s="8">
        <v>1993734</v>
      </c>
      <c r="F133" s="8">
        <v>1994615</v>
      </c>
      <c r="G133" s="8" t="s">
        <v>327</v>
      </c>
    </row>
    <row r="134" spans="1:7" s="6" customFormat="1" x14ac:dyDescent="0.25">
      <c r="A134" s="8">
        <v>1944920</v>
      </c>
      <c r="B134" s="8">
        <v>2007684</v>
      </c>
      <c r="C134" s="8">
        <v>62764</v>
      </c>
      <c r="D134" s="8" t="s">
        <v>198</v>
      </c>
      <c r="E134" s="8">
        <v>1994709</v>
      </c>
      <c r="F134" s="8">
        <v>1994840</v>
      </c>
      <c r="G134" s="8" t="s">
        <v>199</v>
      </c>
    </row>
    <row r="135" spans="1:7" s="6" customFormat="1" x14ac:dyDescent="0.25">
      <c r="A135" s="8">
        <v>1944920</v>
      </c>
      <c r="B135" s="8">
        <v>2007684</v>
      </c>
      <c r="C135" s="8">
        <v>62764</v>
      </c>
      <c r="D135" s="8" t="s">
        <v>198</v>
      </c>
      <c r="E135" s="8">
        <v>1994860</v>
      </c>
      <c r="F135" s="8">
        <v>1996305</v>
      </c>
      <c r="G135" s="8" t="s">
        <v>199</v>
      </c>
    </row>
    <row r="136" spans="1:7" s="6" customFormat="1" x14ac:dyDescent="0.25">
      <c r="A136" s="8">
        <v>1944920</v>
      </c>
      <c r="B136" s="8">
        <v>2007684</v>
      </c>
      <c r="C136" s="8">
        <v>62764</v>
      </c>
      <c r="D136" s="8" t="s">
        <v>198</v>
      </c>
      <c r="E136" s="8">
        <v>1996441</v>
      </c>
      <c r="F136" s="8">
        <v>1997667</v>
      </c>
      <c r="G136" s="8" t="s">
        <v>199</v>
      </c>
    </row>
    <row r="137" spans="1:7" s="6" customFormat="1" x14ac:dyDescent="0.25">
      <c r="A137" s="8">
        <v>1944920</v>
      </c>
      <c r="B137" s="8">
        <v>2007684</v>
      </c>
      <c r="C137" s="8">
        <v>62764</v>
      </c>
      <c r="D137" s="8" t="s">
        <v>198</v>
      </c>
      <c r="E137" s="8">
        <v>1997960</v>
      </c>
      <c r="F137" s="8">
        <v>1998676</v>
      </c>
      <c r="G137" s="8" t="s">
        <v>199</v>
      </c>
    </row>
    <row r="138" spans="1:7" x14ac:dyDescent="0.25">
      <c r="A138" s="8">
        <v>1944920</v>
      </c>
      <c r="B138" s="8">
        <v>2007684</v>
      </c>
      <c r="C138" s="8">
        <v>62764</v>
      </c>
      <c r="D138" s="8" t="s">
        <v>198</v>
      </c>
      <c r="E138" s="8">
        <v>1998903</v>
      </c>
      <c r="F138" s="8">
        <v>1999715</v>
      </c>
      <c r="G138" s="8" t="s">
        <v>199</v>
      </c>
    </row>
    <row r="139" spans="1:7" s="6" customFormat="1" x14ac:dyDescent="0.25">
      <c r="A139" s="8">
        <v>1944920</v>
      </c>
      <c r="B139" s="8">
        <v>2007684</v>
      </c>
      <c r="C139" s="8">
        <v>62764</v>
      </c>
      <c r="D139" s="8" t="s">
        <v>198</v>
      </c>
      <c r="E139" s="8">
        <v>1999731</v>
      </c>
      <c r="F139" s="8">
        <v>2004803</v>
      </c>
      <c r="G139" s="8" t="s">
        <v>199</v>
      </c>
    </row>
    <row r="140" spans="1:7" s="6" customFormat="1" x14ac:dyDescent="0.25">
      <c r="A140" s="8">
        <v>1944920</v>
      </c>
      <c r="B140" s="8">
        <v>2007684</v>
      </c>
      <c r="C140" s="8">
        <v>62764</v>
      </c>
      <c r="D140" s="8" t="s">
        <v>198</v>
      </c>
      <c r="E140" s="8">
        <v>2005256</v>
      </c>
      <c r="F140" s="8">
        <v>2005384</v>
      </c>
      <c r="G140" s="8" t="s">
        <v>199</v>
      </c>
    </row>
    <row r="141" spans="1:7" s="6" customFormat="1" ht="26.25" x14ac:dyDescent="0.25">
      <c r="A141" s="8">
        <v>1944920</v>
      </c>
      <c r="B141" s="8">
        <v>2007684</v>
      </c>
      <c r="C141" s="8">
        <v>62764</v>
      </c>
      <c r="D141" s="8" t="s">
        <v>198</v>
      </c>
      <c r="E141" s="8">
        <v>2005635</v>
      </c>
      <c r="F141" s="8">
        <v>2006726</v>
      </c>
      <c r="G141" s="8" t="s">
        <v>326</v>
      </c>
    </row>
    <row r="142" spans="1:7" s="6" customFormat="1" x14ac:dyDescent="0.25">
      <c r="A142" s="8">
        <v>1944920</v>
      </c>
      <c r="B142" s="8">
        <v>2007684</v>
      </c>
      <c r="C142" s="8">
        <v>62764</v>
      </c>
      <c r="D142" s="8" t="s">
        <v>198</v>
      </c>
      <c r="E142" s="8">
        <v>2006723</v>
      </c>
      <c r="F142" s="8">
        <v>2007451</v>
      </c>
      <c r="G142" s="8" t="s">
        <v>298</v>
      </c>
    </row>
    <row r="143" spans="1:7" x14ac:dyDescent="0.25">
      <c r="A143" s="8">
        <v>1944920</v>
      </c>
      <c r="B143" s="8">
        <v>2007684</v>
      </c>
      <c r="C143" s="8">
        <v>62764</v>
      </c>
      <c r="D143" s="8" t="s">
        <v>198</v>
      </c>
      <c r="E143" s="8">
        <v>2007568</v>
      </c>
      <c r="F143" s="8">
        <v>2007684</v>
      </c>
      <c r="G143" s="8" t="s">
        <v>199</v>
      </c>
    </row>
    <row r="144" spans="1:7" x14ac:dyDescent="0.25">
      <c r="A144" s="8">
        <v>2012635</v>
      </c>
      <c r="B144" s="8">
        <v>2029256</v>
      </c>
      <c r="C144" s="8">
        <v>16621</v>
      </c>
      <c r="D144" s="8" t="s">
        <v>198</v>
      </c>
      <c r="E144" s="8">
        <v>2012635</v>
      </c>
      <c r="F144" s="8">
        <v>2013144</v>
      </c>
      <c r="G144" s="8" t="s">
        <v>285</v>
      </c>
    </row>
    <row r="145" spans="1:7" x14ac:dyDescent="0.25">
      <c r="A145" s="8">
        <v>2012635</v>
      </c>
      <c r="B145" s="8">
        <v>2029256</v>
      </c>
      <c r="C145" s="8">
        <v>16621</v>
      </c>
      <c r="D145" s="8" t="s">
        <v>198</v>
      </c>
      <c r="E145" s="8">
        <v>2013286</v>
      </c>
      <c r="F145" s="8">
        <v>2013783</v>
      </c>
      <c r="G145" s="8" t="s">
        <v>284</v>
      </c>
    </row>
    <row r="146" spans="1:7" x14ac:dyDescent="0.25">
      <c r="A146" s="8">
        <v>2012635</v>
      </c>
      <c r="B146" s="8">
        <v>2029256</v>
      </c>
      <c r="C146" s="8">
        <v>16621</v>
      </c>
      <c r="D146" s="8" t="s">
        <v>198</v>
      </c>
      <c r="E146" s="8">
        <v>2013780</v>
      </c>
      <c r="F146" s="8">
        <v>2014565</v>
      </c>
      <c r="G146" s="8" t="s">
        <v>199</v>
      </c>
    </row>
    <row r="147" spans="1:7" s="6" customFormat="1" x14ac:dyDescent="0.25">
      <c r="A147" s="8">
        <v>2012635</v>
      </c>
      <c r="B147" s="8">
        <v>2029256</v>
      </c>
      <c r="C147" s="8">
        <v>16621</v>
      </c>
      <c r="D147" s="8" t="s">
        <v>198</v>
      </c>
      <c r="E147" s="8">
        <v>2014540</v>
      </c>
      <c r="F147" s="8">
        <v>2015325</v>
      </c>
      <c r="G147" s="8" t="s">
        <v>283</v>
      </c>
    </row>
    <row r="148" spans="1:7" x14ac:dyDescent="0.25">
      <c r="A148" s="8">
        <v>2012635</v>
      </c>
      <c r="B148" s="8">
        <v>2029256</v>
      </c>
      <c r="C148" s="8">
        <v>16621</v>
      </c>
      <c r="D148" s="8" t="s">
        <v>198</v>
      </c>
      <c r="E148" s="8">
        <v>2015415</v>
      </c>
      <c r="F148" s="8">
        <v>2015711</v>
      </c>
      <c r="G148" s="8" t="s">
        <v>199</v>
      </c>
    </row>
    <row r="149" spans="1:7" x14ac:dyDescent="0.25">
      <c r="A149" s="8">
        <v>2012635</v>
      </c>
      <c r="B149" s="8">
        <v>2029256</v>
      </c>
      <c r="C149" s="8">
        <v>16621</v>
      </c>
      <c r="D149" s="8" t="s">
        <v>198</v>
      </c>
      <c r="E149" s="8">
        <v>2015972</v>
      </c>
      <c r="F149" s="8">
        <v>2016589</v>
      </c>
      <c r="G149" s="8" t="s">
        <v>199</v>
      </c>
    </row>
    <row r="150" spans="1:7" x14ac:dyDescent="0.25">
      <c r="A150" s="8">
        <v>2012635</v>
      </c>
      <c r="B150" s="8">
        <v>2029256</v>
      </c>
      <c r="C150" s="8">
        <v>16621</v>
      </c>
      <c r="D150" s="8" t="s">
        <v>198</v>
      </c>
      <c r="E150" s="8">
        <v>2016658</v>
      </c>
      <c r="F150" s="8">
        <v>2016930</v>
      </c>
      <c r="G150" s="8" t="s">
        <v>199</v>
      </c>
    </row>
    <row r="151" spans="1:7" x14ac:dyDescent="0.25">
      <c r="A151" s="8">
        <v>2012635</v>
      </c>
      <c r="B151" s="8">
        <v>2029256</v>
      </c>
      <c r="C151" s="8">
        <v>16621</v>
      </c>
      <c r="D151" s="8" t="s">
        <v>198</v>
      </c>
      <c r="E151" s="8">
        <v>2017031</v>
      </c>
      <c r="F151" s="8">
        <v>2018305</v>
      </c>
      <c r="G151" s="8" t="s">
        <v>236</v>
      </c>
    </row>
    <row r="152" spans="1:7" x14ac:dyDescent="0.25">
      <c r="A152" s="8">
        <v>2012635</v>
      </c>
      <c r="B152" s="8">
        <v>2029256</v>
      </c>
      <c r="C152" s="8">
        <v>16621</v>
      </c>
      <c r="D152" s="8" t="s">
        <v>198</v>
      </c>
      <c r="E152" s="8">
        <v>2018481</v>
      </c>
      <c r="F152" s="8">
        <v>2018762</v>
      </c>
      <c r="G152" s="8" t="s">
        <v>282</v>
      </c>
    </row>
    <row r="153" spans="1:7" x14ac:dyDescent="0.25">
      <c r="A153" s="8">
        <v>2012635</v>
      </c>
      <c r="B153" s="8">
        <v>2029256</v>
      </c>
      <c r="C153" s="8">
        <v>16621</v>
      </c>
      <c r="D153" s="8" t="s">
        <v>198</v>
      </c>
      <c r="E153" s="8">
        <v>2019081</v>
      </c>
      <c r="F153" s="8">
        <v>2019200</v>
      </c>
      <c r="G153" s="8" t="s">
        <v>199</v>
      </c>
    </row>
    <row r="154" spans="1:7" x14ac:dyDescent="0.25">
      <c r="A154" s="8">
        <v>2012635</v>
      </c>
      <c r="B154" s="8">
        <v>2029256</v>
      </c>
      <c r="C154" s="8">
        <v>16621</v>
      </c>
      <c r="D154" s="8" t="s">
        <v>198</v>
      </c>
      <c r="E154" s="8">
        <v>2019716</v>
      </c>
      <c r="F154" s="8">
        <v>2020327</v>
      </c>
      <c r="G154" s="8" t="s">
        <v>325</v>
      </c>
    </row>
    <row r="155" spans="1:7" x14ac:dyDescent="0.25">
      <c r="A155" s="8">
        <v>2012635</v>
      </c>
      <c r="B155" s="8">
        <v>2029256</v>
      </c>
      <c r="C155" s="8">
        <v>16621</v>
      </c>
      <c r="D155" s="8" t="s">
        <v>198</v>
      </c>
      <c r="E155" s="8">
        <v>2020574</v>
      </c>
      <c r="F155" s="8">
        <v>2021428</v>
      </c>
      <c r="G155" s="8" t="s">
        <v>281</v>
      </c>
    </row>
    <row r="156" spans="1:7" ht="26.25" x14ac:dyDescent="0.25">
      <c r="A156" s="8">
        <v>2012635</v>
      </c>
      <c r="B156" s="8">
        <v>2029256</v>
      </c>
      <c r="C156" s="8">
        <v>16621</v>
      </c>
      <c r="D156" s="8" t="s">
        <v>198</v>
      </c>
      <c r="E156" s="8">
        <v>2021568</v>
      </c>
      <c r="F156" s="8">
        <v>2022125</v>
      </c>
      <c r="G156" s="8" t="s">
        <v>280</v>
      </c>
    </row>
    <row r="157" spans="1:7" x14ac:dyDescent="0.25">
      <c r="A157" s="8">
        <v>2012635</v>
      </c>
      <c r="B157" s="8">
        <v>2029256</v>
      </c>
      <c r="C157" s="8">
        <v>16621</v>
      </c>
      <c r="D157" s="8" t="s">
        <v>198</v>
      </c>
      <c r="E157" s="8">
        <v>2022241</v>
      </c>
      <c r="F157" s="8">
        <v>2022561</v>
      </c>
      <c r="G157" s="8" t="s">
        <v>199</v>
      </c>
    </row>
    <row r="158" spans="1:7" x14ac:dyDescent="0.25">
      <c r="A158" s="8">
        <v>2012635</v>
      </c>
      <c r="B158" s="8">
        <v>2029256</v>
      </c>
      <c r="C158" s="8">
        <v>16621</v>
      </c>
      <c r="D158" s="8" t="s">
        <v>198</v>
      </c>
      <c r="E158" s="8">
        <v>2022684</v>
      </c>
      <c r="F158" s="8">
        <v>2023103</v>
      </c>
      <c r="G158" s="8" t="s">
        <v>199</v>
      </c>
    </row>
    <row r="159" spans="1:7" x14ac:dyDescent="0.25">
      <c r="A159" s="8">
        <v>2012635</v>
      </c>
      <c r="B159" s="8">
        <v>2029256</v>
      </c>
      <c r="C159" s="8">
        <v>16621</v>
      </c>
      <c r="D159" s="8" t="s">
        <v>198</v>
      </c>
      <c r="E159" s="8">
        <v>2023090</v>
      </c>
      <c r="F159" s="8">
        <v>2023848</v>
      </c>
      <c r="G159" s="8" t="s">
        <v>279</v>
      </c>
    </row>
    <row r="160" spans="1:7" ht="26.25" x14ac:dyDescent="0.25">
      <c r="A160" s="8">
        <v>2012635</v>
      </c>
      <c r="B160" s="8">
        <v>2029256</v>
      </c>
      <c r="C160" s="8">
        <v>16621</v>
      </c>
      <c r="D160" s="8" t="s">
        <v>198</v>
      </c>
      <c r="E160" s="8">
        <v>2023849</v>
      </c>
      <c r="F160" s="8">
        <v>2024403</v>
      </c>
      <c r="G160" s="8" t="s">
        <v>278</v>
      </c>
    </row>
    <row r="161" spans="1:7" x14ac:dyDescent="0.25">
      <c r="A161" s="8">
        <v>2012635</v>
      </c>
      <c r="B161" s="8">
        <v>2029256</v>
      </c>
      <c r="C161" s="8">
        <v>16621</v>
      </c>
      <c r="D161" s="8" t="s">
        <v>198</v>
      </c>
      <c r="E161" s="8">
        <v>2024513</v>
      </c>
      <c r="F161" s="8">
        <v>2024644</v>
      </c>
      <c r="G161" s="8" t="s">
        <v>199</v>
      </c>
    </row>
    <row r="162" spans="1:7" x14ac:dyDescent="0.25">
      <c r="A162" s="8">
        <v>2012635</v>
      </c>
      <c r="B162" s="8">
        <v>2029256</v>
      </c>
      <c r="C162" s="8">
        <v>16621</v>
      </c>
      <c r="D162" s="8" t="s">
        <v>198</v>
      </c>
      <c r="E162" s="8">
        <v>2024716</v>
      </c>
      <c r="F162" s="8">
        <v>2024898</v>
      </c>
      <c r="G162" s="8" t="s">
        <v>199</v>
      </c>
    </row>
    <row r="163" spans="1:7" ht="26.25" x14ac:dyDescent="0.25">
      <c r="A163" s="8">
        <v>2012635</v>
      </c>
      <c r="B163" s="8">
        <v>2029256</v>
      </c>
      <c r="C163" s="8">
        <v>16621</v>
      </c>
      <c r="D163" s="8" t="s">
        <v>198</v>
      </c>
      <c r="E163" s="8">
        <v>2025040</v>
      </c>
      <c r="F163" s="8">
        <v>2025900</v>
      </c>
      <c r="G163" s="8" t="s">
        <v>277</v>
      </c>
    </row>
    <row r="164" spans="1:7" x14ac:dyDescent="0.25">
      <c r="A164" s="8">
        <v>2012635</v>
      </c>
      <c r="B164" s="8">
        <v>2029256</v>
      </c>
      <c r="C164" s="8">
        <v>16621</v>
      </c>
      <c r="D164" s="8" t="s">
        <v>198</v>
      </c>
      <c r="E164" s="8">
        <v>2025988</v>
      </c>
      <c r="F164" s="8">
        <v>2027007</v>
      </c>
      <c r="G164" s="8" t="s">
        <v>276</v>
      </c>
    </row>
    <row r="165" spans="1:7" x14ac:dyDescent="0.25">
      <c r="A165" s="8">
        <v>2012635</v>
      </c>
      <c r="B165" s="8">
        <v>2029256</v>
      </c>
      <c r="C165" s="8">
        <v>16621</v>
      </c>
      <c r="D165" s="8" t="s">
        <v>198</v>
      </c>
      <c r="E165" s="8">
        <v>2027009</v>
      </c>
      <c r="F165" s="8">
        <v>2027389</v>
      </c>
      <c r="G165" s="8" t="s">
        <v>199</v>
      </c>
    </row>
    <row r="166" spans="1:7" x14ac:dyDescent="0.25">
      <c r="A166" s="8">
        <v>2012635</v>
      </c>
      <c r="B166" s="8">
        <v>2029256</v>
      </c>
      <c r="C166" s="8">
        <v>16621</v>
      </c>
      <c r="D166" s="8" t="s">
        <v>198</v>
      </c>
      <c r="E166" s="8">
        <v>2027593</v>
      </c>
      <c r="F166" s="8">
        <v>2028516</v>
      </c>
      <c r="G166" s="8" t="s">
        <v>199</v>
      </c>
    </row>
    <row r="167" spans="1:7" x14ac:dyDescent="0.25">
      <c r="A167" s="8">
        <v>2012635</v>
      </c>
      <c r="B167" s="8">
        <v>2029256</v>
      </c>
      <c r="C167" s="8">
        <v>16621</v>
      </c>
      <c r="D167" s="8" t="s">
        <v>198</v>
      </c>
      <c r="E167" s="8">
        <v>2028604</v>
      </c>
      <c r="F167" s="8">
        <v>2028858</v>
      </c>
      <c r="G167" s="8" t="s">
        <v>199</v>
      </c>
    </row>
    <row r="168" spans="1:7" s="6" customFormat="1" x14ac:dyDescent="0.25">
      <c r="A168" s="9">
        <v>2012635</v>
      </c>
      <c r="B168" s="9">
        <v>2029256</v>
      </c>
      <c r="C168" s="9">
        <v>16621</v>
      </c>
      <c r="D168" s="9" t="s">
        <v>198</v>
      </c>
      <c r="E168" s="9">
        <v>2028855</v>
      </c>
      <c r="F168" s="9">
        <v>2029256</v>
      </c>
      <c r="G168" s="9" t="s">
        <v>190</v>
      </c>
    </row>
    <row r="169" spans="1:7" x14ac:dyDescent="0.25">
      <c r="A169" s="8">
        <v>2303171</v>
      </c>
      <c r="B169" s="8">
        <v>2312117</v>
      </c>
      <c r="C169" s="8">
        <v>8946</v>
      </c>
      <c r="D169" s="8" t="s">
        <v>198</v>
      </c>
      <c r="E169" s="8">
        <v>2303171</v>
      </c>
      <c r="F169" s="8">
        <v>2304499</v>
      </c>
      <c r="G169" s="8" t="s">
        <v>199</v>
      </c>
    </row>
    <row r="170" spans="1:7" x14ac:dyDescent="0.25">
      <c r="A170" s="8">
        <v>2303171</v>
      </c>
      <c r="B170" s="8">
        <v>2312117</v>
      </c>
      <c r="C170" s="8">
        <v>8946</v>
      </c>
      <c r="D170" s="8" t="s">
        <v>198</v>
      </c>
      <c r="E170" s="8">
        <v>2304647</v>
      </c>
      <c r="F170" s="8">
        <v>2304949</v>
      </c>
      <c r="G170" s="8" t="s">
        <v>199</v>
      </c>
    </row>
    <row r="171" spans="1:7" x14ac:dyDescent="0.25">
      <c r="A171" s="8">
        <v>2303171</v>
      </c>
      <c r="B171" s="8">
        <v>2312117</v>
      </c>
      <c r="C171" s="8">
        <v>8946</v>
      </c>
      <c r="D171" s="8" t="s">
        <v>198</v>
      </c>
      <c r="E171" s="8">
        <v>2305322</v>
      </c>
      <c r="F171" s="8">
        <v>2306230</v>
      </c>
      <c r="G171" s="8" t="s">
        <v>199</v>
      </c>
    </row>
    <row r="172" spans="1:7" x14ac:dyDescent="0.25">
      <c r="A172" s="8">
        <v>2303171</v>
      </c>
      <c r="B172" s="8">
        <v>2312117</v>
      </c>
      <c r="C172" s="8">
        <v>8946</v>
      </c>
      <c r="D172" s="8" t="s">
        <v>198</v>
      </c>
      <c r="E172" s="8">
        <v>2306505</v>
      </c>
      <c r="F172" s="8">
        <v>2307668</v>
      </c>
      <c r="G172" s="8" t="s">
        <v>199</v>
      </c>
    </row>
    <row r="173" spans="1:7" x14ac:dyDescent="0.25">
      <c r="A173" s="8">
        <v>2303171</v>
      </c>
      <c r="B173" s="8">
        <v>2312117</v>
      </c>
      <c r="C173" s="8">
        <v>8946</v>
      </c>
      <c r="D173" s="8" t="s">
        <v>198</v>
      </c>
      <c r="E173" s="8">
        <v>2307671</v>
      </c>
      <c r="F173" s="8">
        <v>2308720</v>
      </c>
      <c r="G173" s="8" t="s">
        <v>199</v>
      </c>
    </row>
    <row r="174" spans="1:7" x14ac:dyDescent="0.25">
      <c r="A174" s="8">
        <v>2303171</v>
      </c>
      <c r="B174" s="8">
        <v>2312117</v>
      </c>
      <c r="C174" s="8">
        <v>8946</v>
      </c>
      <c r="D174" s="8" t="s">
        <v>198</v>
      </c>
      <c r="E174" s="8">
        <v>2308724</v>
      </c>
      <c r="F174" s="8">
        <v>2308891</v>
      </c>
      <c r="G174" s="8" t="s">
        <v>199</v>
      </c>
    </row>
    <row r="175" spans="1:7" x14ac:dyDescent="0.25">
      <c r="A175" s="8">
        <v>2303171</v>
      </c>
      <c r="B175" s="8">
        <v>2312117</v>
      </c>
      <c r="C175" s="8">
        <v>8946</v>
      </c>
      <c r="D175" s="8" t="s">
        <v>198</v>
      </c>
      <c r="E175" s="8">
        <v>2310103</v>
      </c>
      <c r="F175" s="8">
        <v>2310573</v>
      </c>
      <c r="G175" s="8" t="s">
        <v>199</v>
      </c>
    </row>
    <row r="176" spans="1:7" x14ac:dyDescent="0.25">
      <c r="A176" s="8">
        <v>2303171</v>
      </c>
      <c r="B176" s="8">
        <v>2312117</v>
      </c>
      <c r="C176" s="8">
        <v>8946</v>
      </c>
      <c r="D176" s="8" t="s">
        <v>198</v>
      </c>
      <c r="E176" s="8">
        <v>2310682</v>
      </c>
      <c r="F176" s="8">
        <v>2311359</v>
      </c>
      <c r="G176" s="8" t="s">
        <v>199</v>
      </c>
    </row>
    <row r="177" spans="1:7" x14ac:dyDescent="0.25">
      <c r="A177" s="8">
        <v>2303171</v>
      </c>
      <c r="B177" s="8">
        <v>2312117</v>
      </c>
      <c r="C177" s="8">
        <v>8946</v>
      </c>
      <c r="D177" s="8" t="s">
        <v>198</v>
      </c>
      <c r="E177" s="8">
        <v>2311356</v>
      </c>
      <c r="F177" s="8">
        <v>2312117</v>
      </c>
      <c r="G177" s="8" t="s">
        <v>199</v>
      </c>
    </row>
    <row r="178" spans="1:7" x14ac:dyDescent="0.25">
      <c r="A178" s="8">
        <v>2420908</v>
      </c>
      <c r="B178" s="8">
        <v>2425896</v>
      </c>
      <c r="C178" s="8">
        <v>4988</v>
      </c>
      <c r="D178" s="8" t="s">
        <v>198</v>
      </c>
      <c r="E178" s="8">
        <v>2420033</v>
      </c>
      <c r="F178" s="8">
        <v>2420917</v>
      </c>
      <c r="G178" s="8" t="s">
        <v>275</v>
      </c>
    </row>
    <row r="179" spans="1:7" x14ac:dyDescent="0.25">
      <c r="A179" s="8">
        <v>2420908</v>
      </c>
      <c r="B179" s="8">
        <v>2425896</v>
      </c>
      <c r="C179" s="8">
        <v>4988</v>
      </c>
      <c r="D179" s="8" t="s">
        <v>198</v>
      </c>
      <c r="E179" s="8">
        <v>2420908</v>
      </c>
      <c r="F179" s="8">
        <v>2421774</v>
      </c>
      <c r="G179" s="8" t="s">
        <v>274</v>
      </c>
    </row>
    <row r="180" spans="1:7" x14ac:dyDescent="0.25">
      <c r="A180" s="8">
        <v>2420908</v>
      </c>
      <c r="B180" s="8">
        <v>2425896</v>
      </c>
      <c r="C180" s="8">
        <v>4988</v>
      </c>
      <c r="D180" s="8" t="s">
        <v>198</v>
      </c>
      <c r="E180" s="8">
        <v>2422180</v>
      </c>
      <c r="F180" s="8">
        <v>2423283</v>
      </c>
      <c r="G180" s="8" t="s">
        <v>199</v>
      </c>
    </row>
    <row r="181" spans="1:7" x14ac:dyDescent="0.25">
      <c r="A181" s="8">
        <v>2420908</v>
      </c>
      <c r="B181" s="8">
        <v>2425896</v>
      </c>
      <c r="C181" s="8">
        <v>4988</v>
      </c>
      <c r="D181" s="8" t="s">
        <v>198</v>
      </c>
      <c r="E181" s="8">
        <v>2423461</v>
      </c>
      <c r="F181" s="8">
        <v>2424480</v>
      </c>
      <c r="G181" s="8" t="s">
        <v>273</v>
      </c>
    </row>
    <row r="182" spans="1:7" x14ac:dyDescent="0.25">
      <c r="A182" s="8">
        <v>2420908</v>
      </c>
      <c r="B182" s="8">
        <v>2425896</v>
      </c>
      <c r="C182" s="8">
        <v>4988</v>
      </c>
      <c r="D182" s="8" t="s">
        <v>198</v>
      </c>
      <c r="E182" s="8">
        <v>2424698</v>
      </c>
      <c r="F182" s="8">
        <v>2424958</v>
      </c>
      <c r="G182" s="8" t="s">
        <v>199</v>
      </c>
    </row>
    <row r="183" spans="1:7" x14ac:dyDescent="0.25">
      <c r="A183" s="8">
        <v>2420908</v>
      </c>
      <c r="B183" s="8">
        <v>2425896</v>
      </c>
      <c r="C183" s="8">
        <v>4988</v>
      </c>
      <c r="D183" s="8" t="s">
        <v>198</v>
      </c>
      <c r="E183" s="8">
        <v>2425111</v>
      </c>
      <c r="F183" s="8">
        <v>2425896</v>
      </c>
      <c r="G183" s="8" t="s">
        <v>199</v>
      </c>
    </row>
    <row r="184" spans="1:7" s="6" customFormat="1" x14ac:dyDescent="0.25">
      <c r="A184" s="8">
        <v>2732268</v>
      </c>
      <c r="B184" s="8">
        <v>2738477</v>
      </c>
      <c r="C184" s="8">
        <v>6209</v>
      </c>
      <c r="D184" s="8" t="s">
        <v>198</v>
      </c>
      <c r="E184" s="8">
        <v>2732268</v>
      </c>
      <c r="F184" s="8">
        <v>2732564</v>
      </c>
      <c r="G184" s="8" t="s">
        <v>199</v>
      </c>
    </row>
    <row r="185" spans="1:7" s="6" customFormat="1" x14ac:dyDescent="0.25">
      <c r="A185" s="8">
        <v>2732268</v>
      </c>
      <c r="B185" s="8">
        <v>2738477</v>
      </c>
      <c r="C185" s="8">
        <v>6209</v>
      </c>
      <c r="D185" s="8" t="s">
        <v>198</v>
      </c>
      <c r="E185" s="8">
        <v>2732706</v>
      </c>
      <c r="F185" s="8">
        <v>2732996</v>
      </c>
      <c r="G185" s="8" t="s">
        <v>199</v>
      </c>
    </row>
    <row r="186" spans="1:7" s="6" customFormat="1" x14ac:dyDescent="0.25">
      <c r="A186" s="8">
        <v>2732268</v>
      </c>
      <c r="B186" s="8">
        <v>2738477</v>
      </c>
      <c r="C186" s="8">
        <v>6209</v>
      </c>
      <c r="D186" s="8" t="s">
        <v>198</v>
      </c>
      <c r="E186" s="8">
        <v>2732993</v>
      </c>
      <c r="F186" s="8">
        <v>2733802</v>
      </c>
      <c r="G186" s="8" t="s">
        <v>324</v>
      </c>
    </row>
    <row r="187" spans="1:7" s="6" customFormat="1" x14ac:dyDescent="0.25">
      <c r="A187" s="8">
        <v>2732268</v>
      </c>
      <c r="B187" s="8">
        <v>2738477</v>
      </c>
      <c r="C187" s="8">
        <v>6209</v>
      </c>
      <c r="D187" s="8" t="s">
        <v>198</v>
      </c>
      <c r="E187" s="8">
        <v>2734183</v>
      </c>
      <c r="F187" s="8">
        <v>2734893</v>
      </c>
      <c r="G187" s="8" t="s">
        <v>323</v>
      </c>
    </row>
    <row r="188" spans="1:7" s="6" customFormat="1" x14ac:dyDescent="0.25">
      <c r="A188" s="8">
        <v>2732268</v>
      </c>
      <c r="B188" s="8">
        <v>2738477</v>
      </c>
      <c r="C188" s="8">
        <v>6209</v>
      </c>
      <c r="D188" s="8" t="s">
        <v>198</v>
      </c>
      <c r="E188" s="8">
        <v>2734890</v>
      </c>
      <c r="F188" s="8">
        <v>2735987</v>
      </c>
      <c r="G188" s="8" t="s">
        <v>322</v>
      </c>
    </row>
    <row r="189" spans="1:7" s="6" customFormat="1" x14ac:dyDescent="0.25">
      <c r="A189" s="8">
        <v>2732268</v>
      </c>
      <c r="B189" s="8">
        <v>2738477</v>
      </c>
      <c r="C189" s="8">
        <v>6209</v>
      </c>
      <c r="D189" s="8" t="s">
        <v>198</v>
      </c>
      <c r="E189" s="8">
        <v>2736031</v>
      </c>
      <c r="F189" s="8">
        <v>2737086</v>
      </c>
      <c r="G189" s="8" t="s">
        <v>199</v>
      </c>
    </row>
    <row r="190" spans="1:7" x14ac:dyDescent="0.25">
      <c r="A190" s="8">
        <v>2732268</v>
      </c>
      <c r="B190" s="8">
        <v>2738477</v>
      </c>
      <c r="C190" s="8">
        <v>6209</v>
      </c>
      <c r="D190" s="8" t="s">
        <v>198</v>
      </c>
      <c r="E190" s="8">
        <v>2737233</v>
      </c>
      <c r="F190" s="8">
        <v>2737460</v>
      </c>
      <c r="G190" s="8" t="s">
        <v>199</v>
      </c>
    </row>
    <row r="191" spans="1:7" x14ac:dyDescent="0.25">
      <c r="A191" s="8">
        <v>2732268</v>
      </c>
      <c r="B191" s="8">
        <v>2738477</v>
      </c>
      <c r="C191" s="8">
        <v>6209</v>
      </c>
      <c r="D191" s="8" t="s">
        <v>198</v>
      </c>
      <c r="E191" s="8">
        <v>2737838</v>
      </c>
      <c r="F191" s="8">
        <v>2737996</v>
      </c>
      <c r="G191" s="8" t="s">
        <v>199</v>
      </c>
    </row>
    <row r="192" spans="1:7" x14ac:dyDescent="0.25">
      <c r="A192" s="8">
        <v>2732268</v>
      </c>
      <c r="B192" s="8">
        <v>2738477</v>
      </c>
      <c r="C192" s="8">
        <v>6209</v>
      </c>
      <c r="D192" s="8" t="s">
        <v>198</v>
      </c>
      <c r="E192" s="8">
        <v>2738122</v>
      </c>
      <c r="F192" s="8">
        <v>2738346</v>
      </c>
      <c r="G192" s="8" t="s">
        <v>199</v>
      </c>
    </row>
    <row r="193" spans="1:7" x14ac:dyDescent="0.25">
      <c r="A193" s="8">
        <v>2732268</v>
      </c>
      <c r="B193" s="8">
        <v>2738477</v>
      </c>
      <c r="C193" s="8">
        <v>6209</v>
      </c>
      <c r="D193" s="8" t="s">
        <v>198</v>
      </c>
      <c r="E193" s="8">
        <v>2738361</v>
      </c>
      <c r="F193" s="8">
        <v>2738477</v>
      </c>
      <c r="G193" s="8" t="s">
        <v>199</v>
      </c>
    </row>
    <row r="194" spans="1:7" s="6" customFormat="1" x14ac:dyDescent="0.25">
      <c r="A194" s="8">
        <v>2876864</v>
      </c>
      <c r="B194" s="8">
        <v>2893481</v>
      </c>
      <c r="C194" s="8">
        <v>16617</v>
      </c>
      <c r="D194" s="8" t="s">
        <v>198</v>
      </c>
      <c r="E194" s="8">
        <v>2875662</v>
      </c>
      <c r="F194" s="8">
        <v>2876867</v>
      </c>
      <c r="G194" s="8" t="s">
        <v>270</v>
      </c>
    </row>
    <row r="195" spans="1:7" x14ac:dyDescent="0.25">
      <c r="A195" s="8">
        <v>2876864</v>
      </c>
      <c r="B195" s="8">
        <v>2893481</v>
      </c>
      <c r="C195" s="8">
        <v>16617</v>
      </c>
      <c r="D195" s="8" t="s">
        <v>198</v>
      </c>
      <c r="E195" s="8">
        <v>2876864</v>
      </c>
      <c r="F195" s="8">
        <v>2877979</v>
      </c>
      <c r="G195" s="8" t="s">
        <v>199</v>
      </c>
    </row>
    <row r="196" spans="1:7" s="6" customFormat="1" x14ac:dyDescent="0.25">
      <c r="A196" s="8">
        <v>2876864</v>
      </c>
      <c r="B196" s="8">
        <v>2893481</v>
      </c>
      <c r="C196" s="8">
        <v>16617</v>
      </c>
      <c r="D196" s="8" t="s">
        <v>198</v>
      </c>
      <c r="E196" s="8">
        <v>2877982</v>
      </c>
      <c r="F196" s="8">
        <v>2879307</v>
      </c>
      <c r="G196" s="8" t="s">
        <v>199</v>
      </c>
    </row>
    <row r="197" spans="1:7" x14ac:dyDescent="0.25">
      <c r="A197" s="8">
        <v>2876864</v>
      </c>
      <c r="B197" s="8">
        <v>2893481</v>
      </c>
      <c r="C197" s="8">
        <v>16617</v>
      </c>
      <c r="D197" s="8" t="s">
        <v>198</v>
      </c>
      <c r="E197" s="8">
        <v>2880186</v>
      </c>
      <c r="F197" s="8">
        <v>2880560</v>
      </c>
      <c r="G197" s="8" t="s">
        <v>199</v>
      </c>
    </row>
    <row r="198" spans="1:7" x14ac:dyDescent="0.25">
      <c r="A198" s="8">
        <v>2876864</v>
      </c>
      <c r="B198" s="8">
        <v>2893481</v>
      </c>
      <c r="C198" s="8">
        <v>16617</v>
      </c>
      <c r="D198" s="8" t="s">
        <v>198</v>
      </c>
      <c r="E198" s="8">
        <v>2880670</v>
      </c>
      <c r="F198" s="8">
        <v>2881314</v>
      </c>
      <c r="G198" s="8" t="s">
        <v>199</v>
      </c>
    </row>
    <row r="199" spans="1:7" ht="26.25" x14ac:dyDescent="0.25">
      <c r="A199" s="8">
        <v>2876864</v>
      </c>
      <c r="B199" s="8">
        <v>2893481</v>
      </c>
      <c r="C199" s="8">
        <v>16617</v>
      </c>
      <c r="D199" s="8" t="s">
        <v>198</v>
      </c>
      <c r="E199" s="8">
        <v>2881803</v>
      </c>
      <c r="F199" s="8">
        <v>2883143</v>
      </c>
      <c r="G199" s="8" t="s">
        <v>269</v>
      </c>
    </row>
    <row r="200" spans="1:7" x14ac:dyDescent="0.25">
      <c r="A200" s="8">
        <v>2876864</v>
      </c>
      <c r="B200" s="8">
        <v>2893481</v>
      </c>
      <c r="C200" s="8">
        <v>16617</v>
      </c>
      <c r="D200" s="8" t="s">
        <v>198</v>
      </c>
      <c r="E200" s="8">
        <v>2883147</v>
      </c>
      <c r="F200" s="8">
        <v>2884118</v>
      </c>
      <c r="G200" s="8" t="s">
        <v>199</v>
      </c>
    </row>
    <row r="201" spans="1:7" x14ac:dyDescent="0.25">
      <c r="A201" s="8">
        <v>2876864</v>
      </c>
      <c r="B201" s="8">
        <v>2893481</v>
      </c>
      <c r="C201" s="8">
        <v>16617</v>
      </c>
      <c r="D201" s="8" t="s">
        <v>198</v>
      </c>
      <c r="E201" s="8">
        <v>2884145</v>
      </c>
      <c r="F201" s="8">
        <v>2885233</v>
      </c>
      <c r="G201" s="8" t="s">
        <v>199</v>
      </c>
    </row>
    <row r="202" spans="1:7" x14ac:dyDescent="0.25">
      <c r="A202" s="8">
        <v>2876864</v>
      </c>
      <c r="B202" s="8">
        <v>2893481</v>
      </c>
      <c r="C202" s="8">
        <v>16617</v>
      </c>
      <c r="D202" s="8" t="s">
        <v>198</v>
      </c>
      <c r="E202" s="8">
        <v>2885348</v>
      </c>
      <c r="F202" s="8">
        <v>2886250</v>
      </c>
      <c r="G202" s="8" t="s">
        <v>199</v>
      </c>
    </row>
    <row r="203" spans="1:7" s="6" customFormat="1" x14ac:dyDescent="0.25">
      <c r="A203" s="8">
        <v>2876864</v>
      </c>
      <c r="B203" s="8">
        <v>2893481</v>
      </c>
      <c r="C203" s="8">
        <v>16617</v>
      </c>
      <c r="D203" s="8" t="s">
        <v>198</v>
      </c>
      <c r="E203" s="8">
        <v>2886864</v>
      </c>
      <c r="F203" s="8">
        <v>2887727</v>
      </c>
      <c r="G203" s="8" t="s">
        <v>199</v>
      </c>
    </row>
    <row r="204" spans="1:7" x14ac:dyDescent="0.25">
      <c r="A204" s="8">
        <v>2876864</v>
      </c>
      <c r="B204" s="8">
        <v>2893481</v>
      </c>
      <c r="C204" s="8">
        <v>16617</v>
      </c>
      <c r="D204" s="8" t="s">
        <v>198</v>
      </c>
      <c r="E204" s="8">
        <v>2887904</v>
      </c>
      <c r="F204" s="8">
        <v>2889631</v>
      </c>
      <c r="G204" s="8" t="s">
        <v>199</v>
      </c>
    </row>
    <row r="205" spans="1:7" x14ac:dyDescent="0.25">
      <c r="A205" s="8">
        <v>2876864</v>
      </c>
      <c r="B205" s="8">
        <v>2893481</v>
      </c>
      <c r="C205" s="8">
        <v>16617</v>
      </c>
      <c r="D205" s="8" t="s">
        <v>198</v>
      </c>
      <c r="E205" s="8">
        <v>2889777</v>
      </c>
      <c r="F205" s="8">
        <v>2891789</v>
      </c>
      <c r="G205" s="8" t="s">
        <v>199</v>
      </c>
    </row>
    <row r="206" spans="1:7" x14ac:dyDescent="0.25">
      <c r="A206" s="8">
        <v>2876864</v>
      </c>
      <c r="B206" s="8">
        <v>2893481</v>
      </c>
      <c r="C206" s="8">
        <v>16617</v>
      </c>
      <c r="D206" s="8" t="s">
        <v>198</v>
      </c>
      <c r="E206" s="8">
        <v>2891769</v>
      </c>
      <c r="F206" s="8">
        <v>2892215</v>
      </c>
      <c r="G206" s="8" t="s">
        <v>199</v>
      </c>
    </row>
    <row r="207" spans="1:7" x14ac:dyDescent="0.25">
      <c r="A207" s="8">
        <v>2876864</v>
      </c>
      <c r="B207" s="8">
        <v>2893481</v>
      </c>
      <c r="C207" s="8">
        <v>16617</v>
      </c>
      <c r="D207" s="8" t="s">
        <v>198</v>
      </c>
      <c r="E207" s="8">
        <v>2892598</v>
      </c>
      <c r="F207" s="8">
        <v>2893287</v>
      </c>
      <c r="G207" s="8" t="s">
        <v>321</v>
      </c>
    </row>
    <row r="208" spans="1:7" x14ac:dyDescent="0.25">
      <c r="A208" s="8">
        <v>2876864</v>
      </c>
      <c r="B208" s="8">
        <v>2893481</v>
      </c>
      <c r="C208" s="8">
        <v>16617</v>
      </c>
      <c r="D208" s="8" t="s">
        <v>198</v>
      </c>
      <c r="E208" s="8">
        <v>2893284</v>
      </c>
      <c r="F208" s="8">
        <v>2893481</v>
      </c>
      <c r="G208" s="8" t="s">
        <v>199</v>
      </c>
    </row>
    <row r="209" spans="1:7" ht="26.25" x14ac:dyDescent="0.25">
      <c r="A209" s="8">
        <v>2901011</v>
      </c>
      <c r="B209" s="8">
        <v>2916321</v>
      </c>
      <c r="C209" s="8">
        <v>15310</v>
      </c>
      <c r="D209" s="8" t="s">
        <v>198</v>
      </c>
      <c r="E209" s="8">
        <v>2899861</v>
      </c>
      <c r="F209" s="8">
        <v>2901030</v>
      </c>
      <c r="G209" s="8" t="s">
        <v>320</v>
      </c>
    </row>
    <row r="210" spans="1:7" x14ac:dyDescent="0.25">
      <c r="A210" s="8">
        <v>2901011</v>
      </c>
      <c r="B210" s="8">
        <v>2916321</v>
      </c>
      <c r="C210" s="8">
        <v>15310</v>
      </c>
      <c r="D210" s="8" t="s">
        <v>198</v>
      </c>
      <c r="E210" s="8">
        <v>2901011</v>
      </c>
      <c r="F210" s="8">
        <v>2901193</v>
      </c>
      <c r="G210" s="8" t="s">
        <v>199</v>
      </c>
    </row>
    <row r="211" spans="1:7" x14ac:dyDescent="0.25">
      <c r="A211" s="8">
        <v>2901011</v>
      </c>
      <c r="B211" s="8">
        <v>2916321</v>
      </c>
      <c r="C211" s="8">
        <v>15310</v>
      </c>
      <c r="D211" s="8" t="s">
        <v>198</v>
      </c>
      <c r="E211" s="8">
        <v>2901257</v>
      </c>
      <c r="F211" s="8">
        <v>2902141</v>
      </c>
      <c r="G211" s="8" t="s">
        <v>199</v>
      </c>
    </row>
    <row r="212" spans="1:7" x14ac:dyDescent="0.25">
      <c r="A212" s="8">
        <v>2901011</v>
      </c>
      <c r="B212" s="8">
        <v>2916321</v>
      </c>
      <c r="C212" s="8">
        <v>15310</v>
      </c>
      <c r="D212" s="8" t="s">
        <v>198</v>
      </c>
      <c r="E212" s="8">
        <v>2902416</v>
      </c>
      <c r="F212" s="8">
        <v>2903228</v>
      </c>
      <c r="G212" s="8" t="s">
        <v>199</v>
      </c>
    </row>
    <row r="213" spans="1:7" x14ac:dyDescent="0.25">
      <c r="A213" s="8">
        <v>2901011</v>
      </c>
      <c r="B213" s="8">
        <v>2916321</v>
      </c>
      <c r="C213" s="8">
        <v>15310</v>
      </c>
      <c r="D213" s="8" t="s">
        <v>198</v>
      </c>
      <c r="E213" s="8">
        <v>2903864</v>
      </c>
      <c r="F213" s="8">
        <v>2904919</v>
      </c>
      <c r="G213" s="8" t="s">
        <v>199</v>
      </c>
    </row>
    <row r="214" spans="1:7" x14ac:dyDescent="0.25">
      <c r="A214" s="8">
        <v>2901011</v>
      </c>
      <c r="B214" s="8">
        <v>2916321</v>
      </c>
      <c r="C214" s="8">
        <v>15310</v>
      </c>
      <c r="D214" s="8" t="s">
        <v>198</v>
      </c>
      <c r="E214" s="8">
        <v>2905005</v>
      </c>
      <c r="F214" s="8">
        <v>2905232</v>
      </c>
      <c r="G214" s="8" t="s">
        <v>199</v>
      </c>
    </row>
    <row r="215" spans="1:7" s="6" customFormat="1" x14ac:dyDescent="0.25">
      <c r="A215" s="8">
        <v>2901011</v>
      </c>
      <c r="B215" s="8">
        <v>2916321</v>
      </c>
      <c r="C215" s="8">
        <v>15310</v>
      </c>
      <c r="D215" s="8" t="s">
        <v>198</v>
      </c>
      <c r="E215" s="8">
        <v>2905433</v>
      </c>
      <c r="F215" s="8">
        <v>2906281</v>
      </c>
      <c r="G215" s="8" t="s">
        <v>199</v>
      </c>
    </row>
    <row r="216" spans="1:7" x14ac:dyDescent="0.25">
      <c r="A216" s="8">
        <v>2901011</v>
      </c>
      <c r="B216" s="8">
        <v>2916321</v>
      </c>
      <c r="C216" s="8">
        <v>15310</v>
      </c>
      <c r="D216" s="8" t="s">
        <v>198</v>
      </c>
      <c r="E216" s="8">
        <v>2906488</v>
      </c>
      <c r="F216" s="8">
        <v>2907195</v>
      </c>
      <c r="G216" s="8" t="s">
        <v>199</v>
      </c>
    </row>
    <row r="217" spans="1:7" x14ac:dyDescent="0.25">
      <c r="A217" s="8">
        <v>2901011</v>
      </c>
      <c r="B217" s="8">
        <v>2916321</v>
      </c>
      <c r="C217" s="8">
        <v>15310</v>
      </c>
      <c r="D217" s="8" t="s">
        <v>198</v>
      </c>
      <c r="E217" s="8">
        <v>2907623</v>
      </c>
      <c r="F217" s="8">
        <v>2908363</v>
      </c>
      <c r="G217" s="8" t="s">
        <v>199</v>
      </c>
    </row>
    <row r="218" spans="1:7" x14ac:dyDescent="0.25">
      <c r="A218" s="8">
        <v>2901011</v>
      </c>
      <c r="B218" s="8">
        <v>2916321</v>
      </c>
      <c r="C218" s="8">
        <v>15310</v>
      </c>
      <c r="D218" s="8" t="s">
        <v>198</v>
      </c>
      <c r="E218" s="8">
        <v>2909200</v>
      </c>
      <c r="F218" s="8">
        <v>2909445</v>
      </c>
      <c r="G218" s="8" t="s">
        <v>199</v>
      </c>
    </row>
    <row r="219" spans="1:7" x14ac:dyDescent="0.25">
      <c r="A219" s="8">
        <v>2901011</v>
      </c>
      <c r="B219" s="8">
        <v>2916321</v>
      </c>
      <c r="C219" s="8">
        <v>15310</v>
      </c>
      <c r="D219" s="8" t="s">
        <v>198</v>
      </c>
      <c r="E219" s="8">
        <v>2909783</v>
      </c>
      <c r="F219" s="8">
        <v>2910442</v>
      </c>
      <c r="G219" s="8" t="s">
        <v>199</v>
      </c>
    </row>
    <row r="220" spans="1:7" s="6" customFormat="1" x14ac:dyDescent="0.25">
      <c r="A220" s="8">
        <v>2901011</v>
      </c>
      <c r="B220" s="8">
        <v>2916321</v>
      </c>
      <c r="C220" s="8">
        <v>15310</v>
      </c>
      <c r="D220" s="8" t="s">
        <v>198</v>
      </c>
      <c r="E220" s="8">
        <v>2911115</v>
      </c>
      <c r="F220" s="8">
        <v>2911516</v>
      </c>
      <c r="G220" s="8" t="s">
        <v>199</v>
      </c>
    </row>
    <row r="221" spans="1:7" s="6" customFormat="1" x14ac:dyDescent="0.25">
      <c r="A221" s="8">
        <v>2901011</v>
      </c>
      <c r="B221" s="8">
        <v>2916321</v>
      </c>
      <c r="C221" s="8">
        <v>15310</v>
      </c>
      <c r="D221" s="8" t="s">
        <v>198</v>
      </c>
      <c r="E221" s="8">
        <v>2911527</v>
      </c>
      <c r="F221" s="8">
        <v>2912222</v>
      </c>
      <c r="G221" s="8" t="s">
        <v>199</v>
      </c>
    </row>
    <row r="222" spans="1:7" s="6" customFormat="1" x14ac:dyDescent="0.25">
      <c r="A222" s="8">
        <v>2901011</v>
      </c>
      <c r="B222" s="8">
        <v>2916321</v>
      </c>
      <c r="C222" s="8">
        <v>15310</v>
      </c>
      <c r="D222" s="8" t="s">
        <v>198</v>
      </c>
      <c r="E222" s="8">
        <v>2912226</v>
      </c>
      <c r="F222" s="8">
        <v>2913068</v>
      </c>
      <c r="G222" s="8" t="s">
        <v>199</v>
      </c>
    </row>
    <row r="223" spans="1:7" s="6" customFormat="1" x14ac:dyDescent="0.25">
      <c r="A223" s="8">
        <v>2901011</v>
      </c>
      <c r="B223" s="8">
        <v>2916321</v>
      </c>
      <c r="C223" s="8">
        <v>15310</v>
      </c>
      <c r="D223" s="8" t="s">
        <v>198</v>
      </c>
      <c r="E223" s="8">
        <v>2913235</v>
      </c>
      <c r="F223" s="8">
        <v>2914665</v>
      </c>
      <c r="G223" s="8" t="s">
        <v>199</v>
      </c>
    </row>
    <row r="224" spans="1:7" x14ac:dyDescent="0.25">
      <c r="A224" s="8">
        <v>2901011</v>
      </c>
      <c r="B224" s="8">
        <v>2916321</v>
      </c>
      <c r="C224" s="8">
        <v>15310</v>
      </c>
      <c r="D224" s="8" t="s">
        <v>198</v>
      </c>
      <c r="E224" s="8">
        <v>2915113</v>
      </c>
      <c r="F224" s="8">
        <v>2916321</v>
      </c>
      <c r="G224" s="8" t="s">
        <v>319</v>
      </c>
    </row>
    <row r="225" spans="1:7" x14ac:dyDescent="0.25">
      <c r="A225" s="8">
        <v>3202351</v>
      </c>
      <c r="B225" s="8">
        <v>3206900</v>
      </c>
      <c r="C225" s="8">
        <v>4549</v>
      </c>
      <c r="D225" s="8" t="s">
        <v>198</v>
      </c>
      <c r="E225" s="8">
        <v>3202351</v>
      </c>
      <c r="F225" s="8">
        <v>3203559</v>
      </c>
      <c r="G225" s="8" t="s">
        <v>319</v>
      </c>
    </row>
    <row r="226" spans="1:7" x14ac:dyDescent="0.25">
      <c r="A226" s="8">
        <v>3202351</v>
      </c>
      <c r="B226" s="8">
        <v>3206900</v>
      </c>
      <c r="C226" s="8">
        <v>4549</v>
      </c>
      <c r="D226" s="8" t="s">
        <v>198</v>
      </c>
      <c r="E226" s="8">
        <v>3203849</v>
      </c>
      <c r="F226" s="8">
        <v>3204028</v>
      </c>
      <c r="G226" s="8" t="s">
        <v>199</v>
      </c>
    </row>
    <row r="227" spans="1:7" s="6" customFormat="1" x14ac:dyDescent="0.25">
      <c r="A227" s="8">
        <v>3202351</v>
      </c>
      <c r="B227" s="8">
        <v>3206900</v>
      </c>
      <c r="C227" s="8">
        <v>4549</v>
      </c>
      <c r="D227" s="8" t="s">
        <v>198</v>
      </c>
      <c r="E227" s="8">
        <v>3204155</v>
      </c>
      <c r="F227" s="8">
        <v>3204388</v>
      </c>
      <c r="G227" s="8" t="s">
        <v>199</v>
      </c>
    </row>
    <row r="228" spans="1:7" s="6" customFormat="1" x14ac:dyDescent="0.25">
      <c r="A228" s="8">
        <v>3202351</v>
      </c>
      <c r="B228" s="8">
        <v>3206900</v>
      </c>
      <c r="C228" s="8">
        <v>4549</v>
      </c>
      <c r="D228" s="8" t="s">
        <v>198</v>
      </c>
      <c r="E228" s="8">
        <v>3204810</v>
      </c>
      <c r="F228" s="8">
        <v>3205781</v>
      </c>
      <c r="G228" s="8" t="s">
        <v>199</v>
      </c>
    </row>
    <row r="229" spans="1:7" s="6" customFormat="1" x14ac:dyDescent="0.25">
      <c r="A229" s="8">
        <v>3202351</v>
      </c>
      <c r="B229" s="8">
        <v>3206900</v>
      </c>
      <c r="C229" s="8">
        <v>4549</v>
      </c>
      <c r="D229" s="8" t="s">
        <v>198</v>
      </c>
      <c r="E229" s="8">
        <v>3206200</v>
      </c>
      <c r="F229" s="8">
        <v>3206769</v>
      </c>
      <c r="G229" s="8" t="s">
        <v>199</v>
      </c>
    </row>
    <row r="230" spans="1:7" s="6" customFormat="1" x14ac:dyDescent="0.25">
      <c r="A230" s="8">
        <v>3202351</v>
      </c>
      <c r="B230" s="8">
        <v>3206900</v>
      </c>
      <c r="C230" s="8">
        <v>4549</v>
      </c>
      <c r="D230" s="8" t="s">
        <v>198</v>
      </c>
      <c r="E230" s="8">
        <v>3206766</v>
      </c>
      <c r="F230" s="8">
        <v>3206900</v>
      </c>
      <c r="G230" s="8" t="s">
        <v>199</v>
      </c>
    </row>
    <row r="231" spans="1:7" s="6" customFormat="1" x14ac:dyDescent="0.25">
      <c r="A231" s="8">
        <v>3202351</v>
      </c>
      <c r="B231" s="8">
        <v>3206900</v>
      </c>
      <c r="C231" s="8">
        <v>4549</v>
      </c>
      <c r="D231" s="8" t="s">
        <v>198</v>
      </c>
      <c r="E231" s="8">
        <v>3206888</v>
      </c>
      <c r="F231" s="8">
        <v>3207592</v>
      </c>
      <c r="G231" s="8" t="s">
        <v>318</v>
      </c>
    </row>
    <row r="232" spans="1:7" s="6" customFormat="1" x14ac:dyDescent="0.25">
      <c r="A232" s="8">
        <v>3226514</v>
      </c>
      <c r="B232" s="8">
        <v>3233800</v>
      </c>
      <c r="C232" s="8">
        <v>7286</v>
      </c>
      <c r="D232" s="8" t="s">
        <v>198</v>
      </c>
      <c r="E232" s="8">
        <v>3226514</v>
      </c>
      <c r="F232" s="8">
        <v>3229195</v>
      </c>
      <c r="G232" s="8" t="s">
        <v>266</v>
      </c>
    </row>
    <row r="233" spans="1:7" s="6" customFormat="1" x14ac:dyDescent="0.25">
      <c r="A233" s="8">
        <v>3226514</v>
      </c>
      <c r="B233" s="8">
        <v>3233800</v>
      </c>
      <c r="C233" s="8">
        <v>7286</v>
      </c>
      <c r="D233" s="8" t="s">
        <v>198</v>
      </c>
      <c r="E233" s="8">
        <v>3229360</v>
      </c>
      <c r="F233" s="8">
        <v>3230127</v>
      </c>
      <c r="G233" s="8" t="s">
        <v>199</v>
      </c>
    </row>
    <row r="234" spans="1:7" x14ac:dyDescent="0.25">
      <c r="A234" s="8">
        <v>3226514</v>
      </c>
      <c r="B234" s="8">
        <v>3233800</v>
      </c>
      <c r="C234" s="8">
        <v>7286</v>
      </c>
      <c r="D234" s="8" t="s">
        <v>198</v>
      </c>
      <c r="E234" s="8">
        <v>3230208</v>
      </c>
      <c r="F234" s="8">
        <v>3230969</v>
      </c>
      <c r="G234" s="8" t="s">
        <v>199</v>
      </c>
    </row>
    <row r="235" spans="1:7" x14ac:dyDescent="0.25">
      <c r="A235" s="8">
        <v>3226514</v>
      </c>
      <c r="B235" s="8">
        <v>3233800</v>
      </c>
      <c r="C235" s="8">
        <v>7286</v>
      </c>
      <c r="D235" s="8" t="s">
        <v>198</v>
      </c>
      <c r="E235" s="8">
        <v>3230988</v>
      </c>
      <c r="F235" s="8">
        <v>3231446</v>
      </c>
      <c r="G235" s="8" t="s">
        <v>199</v>
      </c>
    </row>
    <row r="236" spans="1:7" s="6" customFormat="1" x14ac:dyDescent="0.25">
      <c r="A236" s="8">
        <v>3226514</v>
      </c>
      <c r="B236" s="8">
        <v>3233800</v>
      </c>
      <c r="C236" s="8">
        <v>7286</v>
      </c>
      <c r="D236" s="8" t="s">
        <v>198</v>
      </c>
      <c r="E236" s="8">
        <v>3231841</v>
      </c>
      <c r="F236" s="8">
        <v>3232572</v>
      </c>
      <c r="G236" s="8" t="s">
        <v>199</v>
      </c>
    </row>
    <row r="237" spans="1:7" s="6" customFormat="1" x14ac:dyDescent="0.25">
      <c r="A237" s="8">
        <v>3226514</v>
      </c>
      <c r="B237" s="8">
        <v>3233800</v>
      </c>
      <c r="C237" s="8">
        <v>7286</v>
      </c>
      <c r="D237" s="8" t="s">
        <v>198</v>
      </c>
      <c r="E237" s="8">
        <v>3232724</v>
      </c>
      <c r="F237" s="8">
        <v>3233110</v>
      </c>
      <c r="G237" s="8" t="s">
        <v>199</v>
      </c>
    </row>
    <row r="238" spans="1:7" x14ac:dyDescent="0.25">
      <c r="A238" s="8">
        <v>3226514</v>
      </c>
      <c r="B238" s="8">
        <v>3233800</v>
      </c>
      <c r="C238" s="8">
        <v>7286</v>
      </c>
      <c r="D238" s="8" t="s">
        <v>198</v>
      </c>
      <c r="E238" s="8">
        <v>3233318</v>
      </c>
      <c r="F238" s="8">
        <v>3233800</v>
      </c>
      <c r="G238" s="8" t="s">
        <v>199</v>
      </c>
    </row>
    <row r="239" spans="1:7" x14ac:dyDescent="0.25">
      <c r="A239" s="8">
        <v>3306953</v>
      </c>
      <c r="B239" s="8">
        <v>3312883</v>
      </c>
      <c r="C239" s="8">
        <v>5930</v>
      </c>
      <c r="D239" s="8" t="s">
        <v>198</v>
      </c>
      <c r="E239" s="8">
        <v>3306953</v>
      </c>
      <c r="F239" s="8">
        <v>3307492</v>
      </c>
      <c r="G239" s="8" t="s">
        <v>199</v>
      </c>
    </row>
    <row r="240" spans="1:7" x14ac:dyDescent="0.25">
      <c r="A240" s="8">
        <v>3306953</v>
      </c>
      <c r="B240" s="8">
        <v>3312883</v>
      </c>
      <c r="C240" s="8">
        <v>5930</v>
      </c>
      <c r="D240" s="8" t="s">
        <v>198</v>
      </c>
      <c r="E240" s="8">
        <v>3307455</v>
      </c>
      <c r="F240" s="8">
        <v>3307658</v>
      </c>
      <c r="G240" s="8" t="s">
        <v>199</v>
      </c>
    </row>
    <row r="241" spans="1:7" ht="26.25" x14ac:dyDescent="0.25">
      <c r="A241" s="8">
        <v>3306953</v>
      </c>
      <c r="B241" s="8">
        <v>3312883</v>
      </c>
      <c r="C241" s="8">
        <v>5930</v>
      </c>
      <c r="D241" s="8" t="s">
        <v>198</v>
      </c>
      <c r="E241" s="8">
        <v>3307704</v>
      </c>
      <c r="F241" s="8">
        <v>3307847</v>
      </c>
      <c r="G241" s="8" t="s">
        <v>317</v>
      </c>
    </row>
    <row r="242" spans="1:7" ht="26.25" x14ac:dyDescent="0.25">
      <c r="A242" s="8">
        <v>3306953</v>
      </c>
      <c r="B242" s="8">
        <v>3312883</v>
      </c>
      <c r="C242" s="8">
        <v>5930</v>
      </c>
      <c r="D242" s="8" t="s">
        <v>198</v>
      </c>
      <c r="E242" s="8">
        <v>3307849</v>
      </c>
      <c r="F242" s="8">
        <v>3308076</v>
      </c>
      <c r="G242" s="8" t="s">
        <v>317</v>
      </c>
    </row>
    <row r="243" spans="1:7" x14ac:dyDescent="0.25">
      <c r="A243" s="8">
        <v>3306953</v>
      </c>
      <c r="B243" s="8">
        <v>3312883</v>
      </c>
      <c r="C243" s="8">
        <v>5930</v>
      </c>
      <c r="D243" s="8" t="s">
        <v>198</v>
      </c>
      <c r="E243" s="8">
        <v>3308117</v>
      </c>
      <c r="F243" s="8">
        <v>3308233</v>
      </c>
      <c r="G243" s="8" t="s">
        <v>199</v>
      </c>
    </row>
    <row r="244" spans="1:7" x14ac:dyDescent="0.25">
      <c r="A244" s="8">
        <v>3306953</v>
      </c>
      <c r="B244" s="8">
        <v>3312883</v>
      </c>
      <c r="C244" s="8">
        <v>5930</v>
      </c>
      <c r="D244" s="8" t="s">
        <v>198</v>
      </c>
      <c r="E244" s="8">
        <v>3308196</v>
      </c>
      <c r="F244" s="8">
        <v>3308393</v>
      </c>
      <c r="G244" s="8" t="s">
        <v>199</v>
      </c>
    </row>
    <row r="245" spans="1:7" x14ac:dyDescent="0.25">
      <c r="A245" s="8">
        <v>3306953</v>
      </c>
      <c r="B245" s="8">
        <v>3312883</v>
      </c>
      <c r="C245" s="8">
        <v>5930</v>
      </c>
      <c r="D245" s="8" t="s">
        <v>198</v>
      </c>
      <c r="E245" s="8">
        <v>3308482</v>
      </c>
      <c r="F245" s="8">
        <v>3309114</v>
      </c>
      <c r="G245" s="8" t="s">
        <v>199</v>
      </c>
    </row>
    <row r="246" spans="1:7" x14ac:dyDescent="0.25">
      <c r="A246" s="8">
        <v>3306953</v>
      </c>
      <c r="B246" s="8">
        <v>3312883</v>
      </c>
      <c r="C246" s="8">
        <v>5930</v>
      </c>
      <c r="D246" s="8" t="s">
        <v>198</v>
      </c>
      <c r="E246" s="8">
        <v>3309141</v>
      </c>
      <c r="F246" s="8">
        <v>3309815</v>
      </c>
      <c r="G246" s="8" t="s">
        <v>199</v>
      </c>
    </row>
    <row r="247" spans="1:7" x14ac:dyDescent="0.25">
      <c r="A247" s="8">
        <v>3306953</v>
      </c>
      <c r="B247" s="8">
        <v>3312883</v>
      </c>
      <c r="C247" s="8">
        <v>5930</v>
      </c>
      <c r="D247" s="8" t="s">
        <v>198</v>
      </c>
      <c r="E247" s="8">
        <v>3309812</v>
      </c>
      <c r="F247" s="8">
        <v>3310339</v>
      </c>
      <c r="G247" s="8" t="s">
        <v>199</v>
      </c>
    </row>
    <row r="248" spans="1:7" x14ac:dyDescent="0.25">
      <c r="A248" s="8">
        <v>3306953</v>
      </c>
      <c r="B248" s="8">
        <v>3312883</v>
      </c>
      <c r="C248" s="8">
        <v>5930</v>
      </c>
      <c r="D248" s="8" t="s">
        <v>198</v>
      </c>
      <c r="E248" s="8">
        <v>3310473</v>
      </c>
      <c r="F248" s="8">
        <v>3310985</v>
      </c>
      <c r="G248" s="8" t="s">
        <v>260</v>
      </c>
    </row>
    <row r="249" spans="1:7" x14ac:dyDescent="0.25">
      <c r="A249" s="8">
        <v>3306953</v>
      </c>
      <c r="B249" s="8">
        <v>3312883</v>
      </c>
      <c r="C249" s="8">
        <v>5930</v>
      </c>
      <c r="D249" s="8" t="s">
        <v>198</v>
      </c>
      <c r="E249" s="8">
        <v>3311236</v>
      </c>
      <c r="F249" s="8">
        <v>3312051</v>
      </c>
      <c r="G249" s="8" t="s">
        <v>259</v>
      </c>
    </row>
    <row r="250" spans="1:7" x14ac:dyDescent="0.25">
      <c r="A250" s="8">
        <v>3306953</v>
      </c>
      <c r="B250" s="8">
        <v>3312883</v>
      </c>
      <c r="C250" s="8">
        <v>5930</v>
      </c>
      <c r="D250" s="8" t="s">
        <v>198</v>
      </c>
      <c r="E250" s="8">
        <v>3312485</v>
      </c>
      <c r="F250" s="8">
        <v>3312883</v>
      </c>
      <c r="G250" s="8" t="s">
        <v>199</v>
      </c>
    </row>
    <row r="251" spans="1:7" x14ac:dyDescent="0.25">
      <c r="A251" s="8">
        <v>3331953</v>
      </c>
      <c r="B251" s="8">
        <v>3337616</v>
      </c>
      <c r="C251" s="8">
        <v>5663</v>
      </c>
      <c r="D251" s="8" t="s">
        <v>198</v>
      </c>
      <c r="E251" s="8">
        <v>3331953</v>
      </c>
      <c r="F251" s="8">
        <v>3332123</v>
      </c>
      <c r="G251" s="8" t="s">
        <v>199</v>
      </c>
    </row>
    <row r="252" spans="1:7" x14ac:dyDescent="0.25">
      <c r="A252" s="8">
        <v>3331953</v>
      </c>
      <c r="B252" s="8">
        <v>3337616</v>
      </c>
      <c r="C252" s="8">
        <v>5663</v>
      </c>
      <c r="D252" s="8" t="s">
        <v>198</v>
      </c>
      <c r="E252" s="8">
        <v>3332357</v>
      </c>
      <c r="F252" s="8">
        <v>3333160</v>
      </c>
      <c r="G252" s="8" t="s">
        <v>199</v>
      </c>
    </row>
    <row r="253" spans="1:7" x14ac:dyDescent="0.25">
      <c r="A253" s="8">
        <v>3331953</v>
      </c>
      <c r="B253" s="8">
        <v>3337616</v>
      </c>
      <c r="C253" s="8">
        <v>5663</v>
      </c>
      <c r="D253" s="8" t="s">
        <v>198</v>
      </c>
      <c r="E253" s="8">
        <v>3333310</v>
      </c>
      <c r="F253" s="8">
        <v>3333978</v>
      </c>
      <c r="G253" s="8" t="s">
        <v>258</v>
      </c>
    </row>
    <row r="254" spans="1:7" x14ac:dyDescent="0.25">
      <c r="A254" s="8">
        <v>3331953</v>
      </c>
      <c r="B254" s="8">
        <v>3337616</v>
      </c>
      <c r="C254" s="8">
        <v>5663</v>
      </c>
      <c r="D254" s="8" t="s">
        <v>198</v>
      </c>
      <c r="E254" s="8">
        <v>3334011</v>
      </c>
      <c r="F254" s="8">
        <v>3334493</v>
      </c>
      <c r="G254" s="8" t="s">
        <v>199</v>
      </c>
    </row>
    <row r="255" spans="1:7" ht="26.25" x14ac:dyDescent="0.25">
      <c r="A255" s="8">
        <v>3331953</v>
      </c>
      <c r="B255" s="8">
        <v>3337616</v>
      </c>
      <c r="C255" s="8">
        <v>5663</v>
      </c>
      <c r="D255" s="8" t="s">
        <v>198</v>
      </c>
      <c r="E255" s="8">
        <v>3334483</v>
      </c>
      <c r="F255" s="8">
        <v>3335934</v>
      </c>
      <c r="G255" s="8" t="s">
        <v>257</v>
      </c>
    </row>
    <row r="256" spans="1:7" x14ac:dyDescent="0.25">
      <c r="A256" s="8">
        <v>3331953</v>
      </c>
      <c r="B256" s="8">
        <v>3337616</v>
      </c>
      <c r="C256" s="8">
        <v>5663</v>
      </c>
      <c r="D256" s="8" t="s">
        <v>198</v>
      </c>
      <c r="E256" s="8">
        <v>3335931</v>
      </c>
      <c r="F256" s="8">
        <v>3336881</v>
      </c>
      <c r="G256" s="8" t="s">
        <v>256</v>
      </c>
    </row>
    <row r="257" spans="1:7" x14ac:dyDescent="0.25">
      <c r="A257" s="8">
        <v>3331953</v>
      </c>
      <c r="B257" s="8">
        <v>3337616</v>
      </c>
      <c r="C257" s="8">
        <v>5663</v>
      </c>
      <c r="D257" s="8" t="s">
        <v>198</v>
      </c>
      <c r="E257" s="8">
        <v>3337305</v>
      </c>
      <c r="F257" s="8">
        <v>3337616</v>
      </c>
      <c r="G257" s="8" t="s">
        <v>199</v>
      </c>
    </row>
    <row r="258" spans="1:7" x14ac:dyDescent="0.25">
      <c r="A258" s="8">
        <v>3405347</v>
      </c>
      <c r="B258" s="8">
        <v>3410159</v>
      </c>
      <c r="C258" s="8">
        <v>4812</v>
      </c>
      <c r="D258" s="8" t="s">
        <v>198</v>
      </c>
      <c r="E258" s="8">
        <v>3405347</v>
      </c>
      <c r="F258" s="8">
        <v>3405613</v>
      </c>
      <c r="G258" s="8" t="s">
        <v>199</v>
      </c>
    </row>
    <row r="259" spans="1:7" x14ac:dyDescent="0.25">
      <c r="A259" s="8">
        <v>3405347</v>
      </c>
      <c r="B259" s="8">
        <v>3410159</v>
      </c>
      <c r="C259" s="8">
        <v>4812</v>
      </c>
      <c r="D259" s="8" t="s">
        <v>198</v>
      </c>
      <c r="E259" s="8">
        <v>3405702</v>
      </c>
      <c r="F259" s="8">
        <v>3406001</v>
      </c>
      <c r="G259" s="8" t="s">
        <v>199</v>
      </c>
    </row>
    <row r="260" spans="1:7" ht="26.25" x14ac:dyDescent="0.25">
      <c r="A260" s="8">
        <v>3405347</v>
      </c>
      <c r="B260" s="8">
        <v>3410159</v>
      </c>
      <c r="C260" s="8">
        <v>4812</v>
      </c>
      <c r="D260" s="8" t="s">
        <v>198</v>
      </c>
      <c r="E260" s="8">
        <v>3406033</v>
      </c>
      <c r="F260" s="8">
        <v>3407817</v>
      </c>
      <c r="G260" s="8" t="s">
        <v>316</v>
      </c>
    </row>
    <row r="261" spans="1:7" x14ac:dyDescent="0.25">
      <c r="A261" s="8">
        <v>3405347</v>
      </c>
      <c r="B261" s="8">
        <v>3410159</v>
      </c>
      <c r="C261" s="8">
        <v>4812</v>
      </c>
      <c r="D261" s="8" t="s">
        <v>198</v>
      </c>
      <c r="E261" s="8">
        <v>3408044</v>
      </c>
      <c r="F261" s="8">
        <v>3408340</v>
      </c>
      <c r="G261" s="8" t="s">
        <v>199</v>
      </c>
    </row>
    <row r="262" spans="1:7" x14ac:dyDescent="0.25">
      <c r="A262" s="8">
        <v>3405347</v>
      </c>
      <c r="B262" s="8">
        <v>3410159</v>
      </c>
      <c r="C262" s="8">
        <v>4812</v>
      </c>
      <c r="D262" s="8" t="s">
        <v>198</v>
      </c>
      <c r="E262" s="8">
        <v>3408435</v>
      </c>
      <c r="F262" s="8">
        <v>3410159</v>
      </c>
      <c r="G262" s="8" t="s">
        <v>199</v>
      </c>
    </row>
    <row r="263" spans="1:7" x14ac:dyDescent="0.25">
      <c r="A263" s="8">
        <v>3509549</v>
      </c>
      <c r="B263" s="8">
        <v>3518549</v>
      </c>
      <c r="C263" s="8">
        <v>9000</v>
      </c>
      <c r="D263" s="8" t="s">
        <v>198</v>
      </c>
      <c r="E263" s="8">
        <v>3509549</v>
      </c>
      <c r="F263" s="8">
        <v>3511219</v>
      </c>
      <c r="G263" s="8" t="s">
        <v>199</v>
      </c>
    </row>
    <row r="264" spans="1:7" x14ac:dyDescent="0.25">
      <c r="A264" s="8">
        <v>3509549</v>
      </c>
      <c r="B264" s="8">
        <v>3518549</v>
      </c>
      <c r="C264" s="8">
        <v>9000</v>
      </c>
      <c r="D264" s="8" t="s">
        <v>198</v>
      </c>
      <c r="E264" s="8">
        <v>3511335</v>
      </c>
      <c r="F264" s="8">
        <v>3512129</v>
      </c>
      <c r="G264" s="8" t="s">
        <v>199</v>
      </c>
    </row>
    <row r="265" spans="1:7" x14ac:dyDescent="0.25">
      <c r="A265" s="8">
        <v>3509549</v>
      </c>
      <c r="B265" s="8">
        <v>3518549</v>
      </c>
      <c r="C265" s="8">
        <v>9000</v>
      </c>
      <c r="D265" s="8" t="s">
        <v>198</v>
      </c>
      <c r="E265" s="8">
        <v>3512485</v>
      </c>
      <c r="F265" s="8">
        <v>3512889</v>
      </c>
      <c r="G265" s="8" t="s">
        <v>199</v>
      </c>
    </row>
    <row r="266" spans="1:7" x14ac:dyDescent="0.25">
      <c r="A266" s="8">
        <v>3509549</v>
      </c>
      <c r="B266" s="8">
        <v>3518549</v>
      </c>
      <c r="C266" s="8">
        <v>9000</v>
      </c>
      <c r="D266" s="8" t="s">
        <v>198</v>
      </c>
      <c r="E266" s="8">
        <v>3513051</v>
      </c>
      <c r="F266" s="8">
        <v>3514640</v>
      </c>
      <c r="G266" s="8" t="s">
        <v>199</v>
      </c>
    </row>
    <row r="267" spans="1:7" x14ac:dyDescent="0.25">
      <c r="A267" s="8">
        <v>3509549</v>
      </c>
      <c r="B267" s="8">
        <v>3518549</v>
      </c>
      <c r="C267" s="8">
        <v>9000</v>
      </c>
      <c r="D267" s="8" t="s">
        <v>198</v>
      </c>
      <c r="E267" s="8">
        <v>3514743</v>
      </c>
      <c r="F267" s="8">
        <v>3515690</v>
      </c>
      <c r="G267" s="8" t="s">
        <v>252</v>
      </c>
    </row>
    <row r="268" spans="1:7" x14ac:dyDescent="0.25">
      <c r="A268" s="8">
        <v>3509549</v>
      </c>
      <c r="B268" s="8">
        <v>3518549</v>
      </c>
      <c r="C268" s="8">
        <v>9000</v>
      </c>
      <c r="D268" s="8" t="s">
        <v>198</v>
      </c>
      <c r="E268" s="8">
        <v>3515745</v>
      </c>
      <c r="F268" s="8">
        <v>3516104</v>
      </c>
      <c r="G268" s="8" t="s">
        <v>199</v>
      </c>
    </row>
    <row r="269" spans="1:7" x14ac:dyDescent="0.25">
      <c r="A269" s="8">
        <v>3509549</v>
      </c>
      <c r="B269" s="8">
        <v>3518549</v>
      </c>
      <c r="C269" s="8">
        <v>9000</v>
      </c>
      <c r="D269" s="8" t="s">
        <v>198</v>
      </c>
      <c r="E269" s="8">
        <v>3516369</v>
      </c>
      <c r="F269" s="8">
        <v>3517058</v>
      </c>
      <c r="G269" s="8" t="s">
        <v>199</v>
      </c>
    </row>
    <row r="270" spans="1:7" x14ac:dyDescent="0.25">
      <c r="A270" s="8">
        <v>3509549</v>
      </c>
      <c r="B270" s="8">
        <v>3518549</v>
      </c>
      <c r="C270" s="8">
        <v>9000</v>
      </c>
      <c r="D270" s="8" t="s">
        <v>198</v>
      </c>
      <c r="E270" s="8">
        <v>3517173</v>
      </c>
      <c r="F270" s="8">
        <v>3517382</v>
      </c>
      <c r="G270" s="8" t="s">
        <v>251</v>
      </c>
    </row>
    <row r="271" spans="1:7" x14ac:dyDescent="0.25">
      <c r="A271" s="8">
        <v>3509549</v>
      </c>
      <c r="B271" s="8">
        <v>3518549</v>
      </c>
      <c r="C271" s="8">
        <v>9000</v>
      </c>
      <c r="D271" s="8" t="s">
        <v>198</v>
      </c>
      <c r="E271" s="8">
        <v>3517584</v>
      </c>
      <c r="F271" s="8">
        <v>3517937</v>
      </c>
      <c r="G271" s="8" t="s">
        <v>250</v>
      </c>
    </row>
    <row r="272" spans="1:7" x14ac:dyDescent="0.25">
      <c r="A272" s="8">
        <v>3509549</v>
      </c>
      <c r="B272" s="8">
        <v>3518549</v>
      </c>
      <c r="C272" s="8">
        <v>9000</v>
      </c>
      <c r="D272" s="8" t="s">
        <v>198</v>
      </c>
      <c r="E272" s="8">
        <v>3517968</v>
      </c>
      <c r="F272" s="8">
        <v>3518549</v>
      </c>
      <c r="G272" s="8" t="s">
        <v>249</v>
      </c>
    </row>
    <row r="273" spans="1:7" x14ac:dyDescent="0.25">
      <c r="A273" s="8">
        <v>3591540</v>
      </c>
      <c r="B273" s="8">
        <v>3600080</v>
      </c>
      <c r="C273" s="8">
        <v>8540</v>
      </c>
      <c r="D273" s="8" t="s">
        <v>198</v>
      </c>
      <c r="E273" s="8">
        <v>3591540</v>
      </c>
      <c r="F273" s="8">
        <v>3591872</v>
      </c>
      <c r="G273" s="8" t="s">
        <v>199</v>
      </c>
    </row>
    <row r="274" spans="1:7" x14ac:dyDescent="0.25">
      <c r="A274" s="8">
        <v>3591540</v>
      </c>
      <c r="B274" s="8">
        <v>3600080</v>
      </c>
      <c r="C274" s="8">
        <v>8540</v>
      </c>
      <c r="D274" s="8" t="s">
        <v>198</v>
      </c>
      <c r="E274" s="8">
        <v>3591869</v>
      </c>
      <c r="F274" s="8">
        <v>3592141</v>
      </c>
      <c r="G274" s="8" t="s">
        <v>199</v>
      </c>
    </row>
    <row r="275" spans="1:7" x14ac:dyDescent="0.25">
      <c r="A275" s="8">
        <v>3591540</v>
      </c>
      <c r="B275" s="8">
        <v>3600080</v>
      </c>
      <c r="C275" s="8">
        <v>8540</v>
      </c>
      <c r="D275" s="8" t="s">
        <v>198</v>
      </c>
      <c r="E275" s="8">
        <v>3592138</v>
      </c>
      <c r="F275" s="8">
        <v>3592392</v>
      </c>
      <c r="G275" s="8" t="s">
        <v>199</v>
      </c>
    </row>
    <row r="276" spans="1:7" x14ac:dyDescent="0.25">
      <c r="A276" s="8">
        <v>3591540</v>
      </c>
      <c r="B276" s="8">
        <v>3600080</v>
      </c>
      <c r="C276" s="8">
        <v>8540</v>
      </c>
      <c r="D276" s="8" t="s">
        <v>198</v>
      </c>
      <c r="E276" s="8">
        <v>3592389</v>
      </c>
      <c r="F276" s="8">
        <v>3592619</v>
      </c>
      <c r="G276" s="8" t="s">
        <v>199</v>
      </c>
    </row>
    <row r="277" spans="1:7" x14ac:dyDescent="0.25">
      <c r="A277" s="8">
        <v>3591540</v>
      </c>
      <c r="B277" s="8">
        <v>3600080</v>
      </c>
      <c r="C277" s="8">
        <v>8540</v>
      </c>
      <c r="D277" s="8" t="s">
        <v>198</v>
      </c>
      <c r="E277" s="8">
        <v>3592683</v>
      </c>
      <c r="F277" s="8">
        <v>3593369</v>
      </c>
      <c r="G277" s="8" t="s">
        <v>199</v>
      </c>
    </row>
    <row r="278" spans="1:7" x14ac:dyDescent="0.25">
      <c r="A278" s="8">
        <v>3591540</v>
      </c>
      <c r="B278" s="8">
        <v>3600080</v>
      </c>
      <c r="C278" s="8">
        <v>8540</v>
      </c>
      <c r="D278" s="8" t="s">
        <v>198</v>
      </c>
      <c r="E278" s="8">
        <v>3593508</v>
      </c>
      <c r="F278" s="8">
        <v>3593702</v>
      </c>
      <c r="G278" s="8" t="s">
        <v>199</v>
      </c>
    </row>
    <row r="279" spans="1:7" x14ac:dyDescent="0.25">
      <c r="A279" s="8">
        <v>3591540</v>
      </c>
      <c r="B279" s="8">
        <v>3600080</v>
      </c>
      <c r="C279" s="8">
        <v>8540</v>
      </c>
      <c r="D279" s="8" t="s">
        <v>198</v>
      </c>
      <c r="E279" s="8">
        <v>3593699</v>
      </c>
      <c r="F279" s="8">
        <v>3594229</v>
      </c>
      <c r="G279" s="8" t="s">
        <v>199</v>
      </c>
    </row>
    <row r="280" spans="1:7" x14ac:dyDescent="0.25">
      <c r="A280" s="8">
        <v>3591540</v>
      </c>
      <c r="B280" s="8">
        <v>3600080</v>
      </c>
      <c r="C280" s="8">
        <v>8540</v>
      </c>
      <c r="D280" s="8" t="s">
        <v>198</v>
      </c>
      <c r="E280" s="8">
        <v>3594219</v>
      </c>
      <c r="F280" s="8">
        <v>3595286</v>
      </c>
      <c r="G280" s="8" t="s">
        <v>199</v>
      </c>
    </row>
    <row r="281" spans="1:7" x14ac:dyDescent="0.25">
      <c r="A281" s="8">
        <v>3591540</v>
      </c>
      <c r="B281" s="8">
        <v>3600080</v>
      </c>
      <c r="C281" s="8">
        <v>8540</v>
      </c>
      <c r="D281" s="8" t="s">
        <v>198</v>
      </c>
      <c r="E281" s="8">
        <v>3595486</v>
      </c>
      <c r="F281" s="8">
        <v>3595836</v>
      </c>
      <c r="G281" s="8" t="s">
        <v>199</v>
      </c>
    </row>
    <row r="282" spans="1:7" x14ac:dyDescent="0.25">
      <c r="A282" s="8">
        <v>3591540</v>
      </c>
      <c r="B282" s="8">
        <v>3600080</v>
      </c>
      <c r="C282" s="8">
        <v>8540</v>
      </c>
      <c r="D282" s="8" t="s">
        <v>198</v>
      </c>
      <c r="E282" s="8">
        <v>3595883</v>
      </c>
      <c r="F282" s="8">
        <v>3596659</v>
      </c>
      <c r="G282" s="8" t="s">
        <v>199</v>
      </c>
    </row>
    <row r="283" spans="1:7" x14ac:dyDescent="0.25">
      <c r="A283" s="8">
        <v>3591540</v>
      </c>
      <c r="B283" s="8">
        <v>3600080</v>
      </c>
      <c r="C283" s="8">
        <v>8540</v>
      </c>
      <c r="D283" s="8" t="s">
        <v>198</v>
      </c>
      <c r="E283" s="8">
        <v>3596662</v>
      </c>
      <c r="F283" s="8">
        <v>3598938</v>
      </c>
      <c r="G283" s="8" t="s">
        <v>199</v>
      </c>
    </row>
    <row r="284" spans="1:7" x14ac:dyDescent="0.25">
      <c r="A284" s="8">
        <v>3591540</v>
      </c>
      <c r="B284" s="8">
        <v>3600080</v>
      </c>
      <c r="C284" s="8">
        <v>8540</v>
      </c>
      <c r="D284" s="8" t="s">
        <v>198</v>
      </c>
      <c r="E284" s="8">
        <v>3599085</v>
      </c>
      <c r="F284" s="8">
        <v>3599348</v>
      </c>
      <c r="G284" s="8" t="s">
        <v>199</v>
      </c>
    </row>
    <row r="285" spans="1:7" x14ac:dyDescent="0.25">
      <c r="A285" s="8">
        <v>3591540</v>
      </c>
      <c r="B285" s="8">
        <v>3600080</v>
      </c>
      <c r="C285" s="8">
        <v>8540</v>
      </c>
      <c r="D285" s="8" t="s">
        <v>198</v>
      </c>
      <c r="E285" s="8">
        <v>3599345</v>
      </c>
      <c r="F285" s="8">
        <v>3599626</v>
      </c>
      <c r="G285" s="8" t="s">
        <v>199</v>
      </c>
    </row>
    <row r="286" spans="1:7" x14ac:dyDescent="0.25">
      <c r="A286" s="8">
        <v>3591540</v>
      </c>
      <c r="B286" s="8">
        <v>3600080</v>
      </c>
      <c r="C286" s="8">
        <v>8540</v>
      </c>
      <c r="D286" s="8" t="s">
        <v>198</v>
      </c>
      <c r="E286" s="8">
        <v>3599907</v>
      </c>
      <c r="F286" s="8">
        <v>3600080</v>
      </c>
      <c r="G286" s="8" t="s">
        <v>199</v>
      </c>
    </row>
    <row r="287" spans="1:7" x14ac:dyDescent="0.25">
      <c r="A287" s="8">
        <v>3637353</v>
      </c>
      <c r="B287" s="8">
        <v>3642040</v>
      </c>
      <c r="C287" s="8">
        <v>4687</v>
      </c>
      <c r="D287" s="8" t="s">
        <v>198</v>
      </c>
      <c r="E287" s="8">
        <v>3637353</v>
      </c>
      <c r="F287" s="8">
        <v>3638270</v>
      </c>
      <c r="G287" s="8" t="s">
        <v>199</v>
      </c>
    </row>
    <row r="288" spans="1:7" x14ac:dyDescent="0.25">
      <c r="A288" s="8">
        <v>3637353</v>
      </c>
      <c r="B288" s="8">
        <v>3642040</v>
      </c>
      <c r="C288" s="8">
        <v>4687</v>
      </c>
      <c r="D288" s="8" t="s">
        <v>198</v>
      </c>
      <c r="E288" s="8">
        <v>3638267</v>
      </c>
      <c r="F288" s="8">
        <v>3638617</v>
      </c>
      <c r="G288" s="8" t="s">
        <v>199</v>
      </c>
    </row>
    <row r="289" spans="1:7" x14ac:dyDescent="0.25">
      <c r="A289" s="8">
        <v>3637353</v>
      </c>
      <c r="B289" s="8">
        <v>3642040</v>
      </c>
      <c r="C289" s="8">
        <v>4687</v>
      </c>
      <c r="D289" s="8" t="s">
        <v>198</v>
      </c>
      <c r="E289" s="8">
        <v>3638687</v>
      </c>
      <c r="F289" s="8">
        <v>3638989</v>
      </c>
      <c r="G289" s="8" t="s">
        <v>199</v>
      </c>
    </row>
    <row r="290" spans="1:7" ht="26.25" x14ac:dyDescent="0.25">
      <c r="A290" s="8">
        <v>3637353</v>
      </c>
      <c r="B290" s="8">
        <v>3642040</v>
      </c>
      <c r="C290" s="8">
        <v>4687</v>
      </c>
      <c r="D290" s="8" t="s">
        <v>198</v>
      </c>
      <c r="E290" s="8">
        <v>3639323</v>
      </c>
      <c r="F290" s="8">
        <v>3639670</v>
      </c>
      <c r="G290" s="8" t="s">
        <v>248</v>
      </c>
    </row>
    <row r="291" spans="1:7" x14ac:dyDescent="0.25">
      <c r="A291" s="8">
        <v>3637353</v>
      </c>
      <c r="B291" s="8">
        <v>3642040</v>
      </c>
      <c r="C291" s="8">
        <v>4687</v>
      </c>
      <c r="D291" s="8" t="s">
        <v>198</v>
      </c>
      <c r="E291" s="8">
        <v>3639797</v>
      </c>
      <c r="F291" s="8">
        <v>3640030</v>
      </c>
      <c r="G291" s="8" t="s">
        <v>199</v>
      </c>
    </row>
    <row r="292" spans="1:7" x14ac:dyDescent="0.25">
      <c r="A292" s="8">
        <v>3637353</v>
      </c>
      <c r="B292" s="8">
        <v>3642040</v>
      </c>
      <c r="C292" s="8">
        <v>4687</v>
      </c>
      <c r="D292" s="8" t="s">
        <v>198</v>
      </c>
      <c r="E292" s="8">
        <v>3640434</v>
      </c>
      <c r="F292" s="8">
        <v>3640586</v>
      </c>
      <c r="G292" s="8" t="s">
        <v>247</v>
      </c>
    </row>
    <row r="293" spans="1:7" x14ac:dyDescent="0.25">
      <c r="A293" s="8">
        <v>3637353</v>
      </c>
      <c r="B293" s="8">
        <v>3642040</v>
      </c>
      <c r="C293" s="8">
        <v>4687</v>
      </c>
      <c r="D293" s="8" t="s">
        <v>198</v>
      </c>
      <c r="E293" s="8">
        <v>3640583</v>
      </c>
      <c r="F293" s="8">
        <v>3640837</v>
      </c>
      <c r="G293" s="8" t="s">
        <v>246</v>
      </c>
    </row>
    <row r="294" spans="1:7" x14ac:dyDescent="0.25">
      <c r="A294" s="8">
        <v>3637353</v>
      </c>
      <c r="B294" s="8">
        <v>3642040</v>
      </c>
      <c r="C294" s="8">
        <v>4687</v>
      </c>
      <c r="D294" s="8" t="s">
        <v>198</v>
      </c>
      <c r="E294" s="8">
        <v>3640887</v>
      </c>
      <c r="F294" s="8">
        <v>3641246</v>
      </c>
      <c r="G294" s="8" t="s">
        <v>245</v>
      </c>
    </row>
    <row r="295" spans="1:7" ht="26.25" x14ac:dyDescent="0.25">
      <c r="A295" s="8">
        <v>3637353</v>
      </c>
      <c r="B295" s="8">
        <v>3642040</v>
      </c>
      <c r="C295" s="8">
        <v>4687</v>
      </c>
      <c r="D295" s="8" t="s">
        <v>198</v>
      </c>
      <c r="E295" s="8">
        <v>3641549</v>
      </c>
      <c r="F295" s="8">
        <v>3642040</v>
      </c>
      <c r="G295" s="8" t="s">
        <v>244</v>
      </c>
    </row>
    <row r="296" spans="1:7" x14ac:dyDescent="0.25">
      <c r="A296" s="8">
        <v>3670648</v>
      </c>
      <c r="B296" s="8">
        <v>3674671</v>
      </c>
      <c r="C296" s="8">
        <v>4023</v>
      </c>
      <c r="D296" s="8" t="s">
        <v>198</v>
      </c>
      <c r="E296" s="8">
        <v>3670648</v>
      </c>
      <c r="F296" s="8">
        <v>3670998</v>
      </c>
      <c r="G296" s="8" t="s">
        <v>199</v>
      </c>
    </row>
    <row r="297" spans="1:7" x14ac:dyDescent="0.25">
      <c r="A297" s="8">
        <v>3670648</v>
      </c>
      <c r="B297" s="8">
        <v>3674671</v>
      </c>
      <c r="C297" s="8">
        <v>4023</v>
      </c>
      <c r="D297" s="8" t="s">
        <v>198</v>
      </c>
      <c r="E297" s="8">
        <v>3671125</v>
      </c>
      <c r="F297" s="8">
        <v>3671466</v>
      </c>
      <c r="G297" s="8" t="s">
        <v>199</v>
      </c>
    </row>
    <row r="298" spans="1:7" s="6" customFormat="1" ht="26.25" x14ac:dyDescent="0.25">
      <c r="A298" s="9">
        <v>3670648</v>
      </c>
      <c r="B298" s="9">
        <v>3674671</v>
      </c>
      <c r="C298" s="9">
        <v>4023</v>
      </c>
      <c r="D298" s="9" t="s">
        <v>198</v>
      </c>
      <c r="E298" s="9">
        <v>3671598</v>
      </c>
      <c r="F298" s="9">
        <v>3672005</v>
      </c>
      <c r="G298" s="9" t="s">
        <v>189</v>
      </c>
    </row>
    <row r="299" spans="1:7" s="6" customFormat="1" x14ac:dyDescent="0.25">
      <c r="A299" s="9">
        <v>3670648</v>
      </c>
      <c r="B299" s="9">
        <v>3674671</v>
      </c>
      <c r="C299" s="9">
        <v>4023</v>
      </c>
      <c r="D299" s="9" t="s">
        <v>198</v>
      </c>
      <c r="E299" s="9">
        <v>3672076</v>
      </c>
      <c r="F299" s="9">
        <v>3672498</v>
      </c>
      <c r="G299" s="9" t="s">
        <v>158</v>
      </c>
    </row>
    <row r="300" spans="1:7" x14ac:dyDescent="0.25">
      <c r="A300" s="8">
        <v>3670648</v>
      </c>
      <c r="B300" s="8">
        <v>3674671</v>
      </c>
      <c r="C300" s="8">
        <v>4023</v>
      </c>
      <c r="D300" s="8" t="s">
        <v>198</v>
      </c>
      <c r="E300" s="8">
        <v>3672570</v>
      </c>
      <c r="F300" s="8">
        <v>3672785</v>
      </c>
      <c r="G300" s="8" t="s">
        <v>199</v>
      </c>
    </row>
    <row r="301" spans="1:7" s="6" customFormat="1" ht="26.25" x14ac:dyDescent="0.25">
      <c r="A301" s="9">
        <v>3670648</v>
      </c>
      <c r="B301" s="9">
        <v>3674671</v>
      </c>
      <c r="C301" s="9">
        <v>4023</v>
      </c>
      <c r="D301" s="9" t="s">
        <v>198</v>
      </c>
      <c r="E301" s="9">
        <v>3673352</v>
      </c>
      <c r="F301" s="9">
        <v>3674671</v>
      </c>
      <c r="G301" s="9" t="s">
        <v>41</v>
      </c>
    </row>
    <row r="302" spans="1:7" s="6" customFormat="1" ht="26.25" x14ac:dyDescent="0.25">
      <c r="A302" s="9">
        <v>3670648</v>
      </c>
      <c r="B302" s="9">
        <v>3674671</v>
      </c>
      <c r="C302" s="9">
        <v>4023</v>
      </c>
      <c r="D302" s="9" t="s">
        <v>198</v>
      </c>
      <c r="E302" s="9">
        <v>3674668</v>
      </c>
      <c r="F302" s="9">
        <v>3675765</v>
      </c>
      <c r="G302" s="9" t="s">
        <v>126</v>
      </c>
    </row>
    <row r="303" spans="1:7" s="6" customFormat="1" ht="26.25" x14ac:dyDescent="0.25">
      <c r="A303" s="9">
        <v>3678896</v>
      </c>
      <c r="B303" s="9">
        <v>3699913</v>
      </c>
      <c r="C303" s="9">
        <v>21017</v>
      </c>
      <c r="D303" s="9" t="s">
        <v>198</v>
      </c>
      <c r="E303" s="9">
        <v>3675765</v>
      </c>
      <c r="F303" s="9">
        <v>3678899</v>
      </c>
      <c r="G303" s="9" t="s">
        <v>45</v>
      </c>
    </row>
    <row r="304" spans="1:7" ht="26.25" x14ac:dyDescent="0.25">
      <c r="A304" s="8">
        <v>3678896</v>
      </c>
      <c r="B304" s="8">
        <v>3699913</v>
      </c>
      <c r="C304" s="8">
        <v>21017</v>
      </c>
      <c r="D304" s="8" t="s">
        <v>198</v>
      </c>
      <c r="E304" s="8">
        <v>3678896</v>
      </c>
      <c r="F304" s="8">
        <v>3679219</v>
      </c>
      <c r="G304" s="8" t="s">
        <v>525</v>
      </c>
    </row>
    <row r="305" spans="1:7" s="6" customFormat="1" x14ac:dyDescent="0.25">
      <c r="A305" s="9">
        <v>3678896</v>
      </c>
      <c r="B305" s="9">
        <v>3699913</v>
      </c>
      <c r="C305" s="9">
        <v>21017</v>
      </c>
      <c r="D305" s="9" t="s">
        <v>198</v>
      </c>
      <c r="E305" s="9">
        <v>3680051</v>
      </c>
      <c r="F305" s="9">
        <v>3680614</v>
      </c>
      <c r="G305" s="9" t="s">
        <v>135</v>
      </c>
    </row>
    <row r="306" spans="1:7" s="6" customFormat="1" x14ac:dyDescent="0.25">
      <c r="A306" s="9">
        <v>3678896</v>
      </c>
      <c r="B306" s="9">
        <v>3699913</v>
      </c>
      <c r="C306" s="9">
        <v>21017</v>
      </c>
      <c r="D306" s="9" t="s">
        <v>198</v>
      </c>
      <c r="E306" s="9">
        <v>3680749</v>
      </c>
      <c r="F306" s="9">
        <v>3681195</v>
      </c>
      <c r="G306" s="9" t="s">
        <v>190</v>
      </c>
    </row>
    <row r="307" spans="1:7" s="6" customFormat="1" ht="39" x14ac:dyDescent="0.25">
      <c r="A307" s="9">
        <v>3678896</v>
      </c>
      <c r="B307" s="9">
        <v>3699913</v>
      </c>
      <c r="C307" s="9">
        <v>21017</v>
      </c>
      <c r="D307" s="9" t="s">
        <v>198</v>
      </c>
      <c r="E307" s="9">
        <v>3681286</v>
      </c>
      <c r="F307" s="9">
        <v>3683703</v>
      </c>
      <c r="G307" s="9" t="s">
        <v>232</v>
      </c>
    </row>
    <row r="308" spans="1:7" x14ac:dyDescent="0.25">
      <c r="A308" s="8">
        <v>3678896</v>
      </c>
      <c r="B308" s="8">
        <v>3699913</v>
      </c>
      <c r="C308" s="8">
        <v>21017</v>
      </c>
      <c r="D308" s="8" t="s">
        <v>198</v>
      </c>
      <c r="E308" s="8">
        <v>3683810</v>
      </c>
      <c r="F308" s="8">
        <v>3684076</v>
      </c>
      <c r="G308" s="8" t="s">
        <v>199</v>
      </c>
    </row>
    <row r="309" spans="1:7" x14ac:dyDescent="0.25">
      <c r="A309" s="8">
        <v>3678896</v>
      </c>
      <c r="B309" s="8">
        <v>3699913</v>
      </c>
      <c r="C309" s="8">
        <v>21017</v>
      </c>
      <c r="D309" s="8" t="s">
        <v>198</v>
      </c>
      <c r="E309" s="8">
        <v>3684136</v>
      </c>
      <c r="F309" s="8">
        <v>3684444</v>
      </c>
      <c r="G309" s="8" t="s">
        <v>199</v>
      </c>
    </row>
    <row r="310" spans="1:7" x14ac:dyDescent="0.25">
      <c r="A310" s="8">
        <v>3678896</v>
      </c>
      <c r="B310" s="8">
        <v>3699913</v>
      </c>
      <c r="C310" s="8">
        <v>21017</v>
      </c>
      <c r="D310" s="8" t="s">
        <v>198</v>
      </c>
      <c r="E310" s="8">
        <v>3684526</v>
      </c>
      <c r="F310" s="8">
        <v>3684726</v>
      </c>
      <c r="G310" s="8" t="s">
        <v>199</v>
      </c>
    </row>
    <row r="311" spans="1:7" ht="26.25" x14ac:dyDescent="0.25">
      <c r="A311" s="8">
        <v>3678896</v>
      </c>
      <c r="B311" s="8">
        <v>3699913</v>
      </c>
      <c r="C311" s="8">
        <v>21017</v>
      </c>
      <c r="D311" s="8" t="s">
        <v>198</v>
      </c>
      <c r="E311" s="8">
        <v>3684783</v>
      </c>
      <c r="F311" s="8">
        <v>3685334</v>
      </c>
      <c r="G311" s="8" t="s">
        <v>231</v>
      </c>
    </row>
    <row r="312" spans="1:7" s="6" customFormat="1" x14ac:dyDescent="0.25">
      <c r="A312" s="9">
        <v>3678896</v>
      </c>
      <c r="B312" s="9">
        <v>3699913</v>
      </c>
      <c r="C312" s="9">
        <v>21017</v>
      </c>
      <c r="D312" s="9" t="s">
        <v>198</v>
      </c>
      <c r="E312" s="9">
        <v>3685364</v>
      </c>
      <c r="F312" s="9">
        <v>3685987</v>
      </c>
      <c r="G312" s="9" t="s">
        <v>135</v>
      </c>
    </row>
    <row r="313" spans="1:7" s="6" customFormat="1" x14ac:dyDescent="0.25">
      <c r="A313" s="9">
        <v>3678896</v>
      </c>
      <c r="B313" s="9">
        <v>3699913</v>
      </c>
      <c r="C313" s="9">
        <v>21017</v>
      </c>
      <c r="D313" s="9" t="s">
        <v>198</v>
      </c>
      <c r="E313" s="9">
        <v>3686000</v>
      </c>
      <c r="F313" s="9">
        <v>3687985</v>
      </c>
      <c r="G313" s="9" t="s">
        <v>149</v>
      </c>
    </row>
    <row r="314" spans="1:7" s="6" customFormat="1" x14ac:dyDescent="0.25">
      <c r="A314" s="9">
        <v>3678896</v>
      </c>
      <c r="B314" s="9">
        <v>3699913</v>
      </c>
      <c r="C314" s="9">
        <v>21017</v>
      </c>
      <c r="D314" s="9" t="s">
        <v>198</v>
      </c>
      <c r="E314" s="9">
        <v>3688029</v>
      </c>
      <c r="F314" s="9">
        <v>3688658</v>
      </c>
      <c r="G314" s="9" t="s">
        <v>315</v>
      </c>
    </row>
    <row r="315" spans="1:7" s="6" customFormat="1" ht="26.25" x14ac:dyDescent="0.25">
      <c r="A315" s="9">
        <v>3678896</v>
      </c>
      <c r="B315" s="9">
        <v>3699913</v>
      </c>
      <c r="C315" s="9">
        <v>21017</v>
      </c>
      <c r="D315" s="9" t="s">
        <v>198</v>
      </c>
      <c r="E315" s="9">
        <v>3688724</v>
      </c>
      <c r="F315" s="9">
        <v>3689110</v>
      </c>
      <c r="G315" s="9" t="s">
        <v>314</v>
      </c>
    </row>
    <row r="316" spans="1:7" x14ac:dyDescent="0.25">
      <c r="A316" s="8">
        <v>3678896</v>
      </c>
      <c r="B316" s="8">
        <v>3699913</v>
      </c>
      <c r="C316" s="8">
        <v>21017</v>
      </c>
      <c r="D316" s="8" t="s">
        <v>198</v>
      </c>
      <c r="E316" s="8">
        <v>3689129</v>
      </c>
      <c r="F316" s="8">
        <v>3689416</v>
      </c>
      <c r="G316" s="8" t="s">
        <v>199</v>
      </c>
    </row>
    <row r="317" spans="1:7" x14ac:dyDescent="0.25">
      <c r="A317" s="8">
        <v>3678896</v>
      </c>
      <c r="B317" s="8">
        <v>3699913</v>
      </c>
      <c r="C317" s="8">
        <v>21017</v>
      </c>
      <c r="D317" s="8" t="s">
        <v>198</v>
      </c>
      <c r="E317" s="8">
        <v>3689478</v>
      </c>
      <c r="F317" s="8">
        <v>3692498</v>
      </c>
      <c r="G317" s="8" t="s">
        <v>308</v>
      </c>
    </row>
    <row r="318" spans="1:7" x14ac:dyDescent="0.25">
      <c r="A318" s="8">
        <v>3678896</v>
      </c>
      <c r="B318" s="8">
        <v>3699913</v>
      </c>
      <c r="C318" s="8">
        <v>21017</v>
      </c>
      <c r="D318" s="8" t="s">
        <v>198</v>
      </c>
      <c r="E318" s="8">
        <v>3692755</v>
      </c>
      <c r="F318" s="8">
        <v>3693774</v>
      </c>
      <c r="G318" s="8" t="s">
        <v>199</v>
      </c>
    </row>
    <row r="319" spans="1:7" x14ac:dyDescent="0.25">
      <c r="A319" s="8">
        <v>3678896</v>
      </c>
      <c r="B319" s="8">
        <v>3699913</v>
      </c>
      <c r="C319" s="8">
        <v>21017</v>
      </c>
      <c r="D319" s="8" t="s">
        <v>198</v>
      </c>
      <c r="E319" s="8">
        <v>3693824</v>
      </c>
      <c r="F319" s="8">
        <v>3695002</v>
      </c>
      <c r="G319" s="8" t="s">
        <v>302</v>
      </c>
    </row>
    <row r="320" spans="1:7" s="6" customFormat="1" x14ac:dyDescent="0.25">
      <c r="A320" s="9">
        <v>3678896</v>
      </c>
      <c r="B320" s="9">
        <v>3699913</v>
      </c>
      <c r="C320" s="9">
        <v>21017</v>
      </c>
      <c r="D320" s="9" t="s">
        <v>198</v>
      </c>
      <c r="E320" s="9">
        <v>3695158</v>
      </c>
      <c r="F320" s="9">
        <v>3695832</v>
      </c>
      <c r="G320" s="9" t="s">
        <v>313</v>
      </c>
    </row>
    <row r="321" spans="1:7" x14ac:dyDescent="0.25">
      <c r="A321" s="8">
        <v>3678896</v>
      </c>
      <c r="B321" s="8">
        <v>3699913</v>
      </c>
      <c r="C321" s="8">
        <v>21017</v>
      </c>
      <c r="D321" s="8" t="s">
        <v>198</v>
      </c>
      <c r="E321" s="8">
        <v>3695834</v>
      </c>
      <c r="F321" s="8">
        <v>3697270</v>
      </c>
      <c r="G321" s="8" t="s">
        <v>312</v>
      </c>
    </row>
    <row r="322" spans="1:7" x14ac:dyDescent="0.25">
      <c r="A322" s="8">
        <v>3678896</v>
      </c>
      <c r="B322" s="8">
        <v>3699913</v>
      </c>
      <c r="C322" s="8">
        <v>21017</v>
      </c>
      <c r="D322" s="8" t="s">
        <v>198</v>
      </c>
      <c r="E322" s="8">
        <v>3697416</v>
      </c>
      <c r="F322" s="8">
        <v>3698849</v>
      </c>
      <c r="G322" s="8" t="s">
        <v>199</v>
      </c>
    </row>
    <row r="323" spans="1:7" x14ac:dyDescent="0.25">
      <c r="A323" s="8">
        <v>3678896</v>
      </c>
      <c r="B323" s="8">
        <v>3699913</v>
      </c>
      <c r="C323" s="8">
        <v>21017</v>
      </c>
      <c r="D323" s="8" t="s">
        <v>198</v>
      </c>
      <c r="E323" s="8">
        <v>3698846</v>
      </c>
      <c r="F323" s="8">
        <v>3699913</v>
      </c>
      <c r="G323" s="8" t="s">
        <v>311</v>
      </c>
    </row>
    <row r="324" spans="1:7" x14ac:dyDescent="0.25">
      <c r="A324" s="8">
        <v>3713036</v>
      </c>
      <c r="B324" s="8">
        <v>3718617</v>
      </c>
      <c r="C324" s="8">
        <v>5581</v>
      </c>
      <c r="D324" s="8" t="s">
        <v>198</v>
      </c>
      <c r="E324" s="8">
        <v>3713036</v>
      </c>
      <c r="F324" s="8">
        <v>3716401</v>
      </c>
      <c r="G324" s="8" t="s">
        <v>199</v>
      </c>
    </row>
    <row r="325" spans="1:7" x14ac:dyDescent="0.25">
      <c r="A325" s="8">
        <v>3713036</v>
      </c>
      <c r="B325" s="8">
        <v>3718617</v>
      </c>
      <c r="C325" s="8">
        <v>5581</v>
      </c>
      <c r="D325" s="8" t="s">
        <v>198</v>
      </c>
      <c r="E325" s="8">
        <v>3716426</v>
      </c>
      <c r="F325" s="8">
        <v>3716962</v>
      </c>
      <c r="G325" s="8" t="s">
        <v>310</v>
      </c>
    </row>
    <row r="326" spans="1:7" x14ac:dyDescent="0.25">
      <c r="A326" s="8">
        <v>3713036</v>
      </c>
      <c r="B326" s="8">
        <v>3718617</v>
      </c>
      <c r="C326" s="8">
        <v>5581</v>
      </c>
      <c r="D326" s="8" t="s">
        <v>198</v>
      </c>
      <c r="E326" s="8">
        <v>3716975</v>
      </c>
      <c r="F326" s="8">
        <v>3717589</v>
      </c>
      <c r="G326" s="8" t="s">
        <v>309</v>
      </c>
    </row>
    <row r="327" spans="1:7" x14ac:dyDescent="0.25">
      <c r="A327" s="8">
        <v>3713036</v>
      </c>
      <c r="B327" s="8">
        <v>3718617</v>
      </c>
      <c r="C327" s="8">
        <v>5581</v>
      </c>
      <c r="D327" s="8" t="s">
        <v>198</v>
      </c>
      <c r="E327" s="8">
        <v>3717586</v>
      </c>
      <c r="F327" s="8">
        <v>3718029</v>
      </c>
      <c r="G327" s="8" t="s">
        <v>199</v>
      </c>
    </row>
    <row r="328" spans="1:7" x14ac:dyDescent="0.25">
      <c r="A328" s="8">
        <v>3713036</v>
      </c>
      <c r="B328" s="8">
        <v>3718617</v>
      </c>
      <c r="C328" s="8">
        <v>5581</v>
      </c>
      <c r="D328" s="8" t="s">
        <v>198</v>
      </c>
      <c r="E328" s="8">
        <v>3718144</v>
      </c>
      <c r="F328" s="8">
        <v>3718617</v>
      </c>
      <c r="G328" s="8" t="s">
        <v>298</v>
      </c>
    </row>
    <row r="329" spans="1:7" x14ac:dyDescent="0.25">
      <c r="A329" s="8">
        <v>3738114</v>
      </c>
      <c r="B329" s="8">
        <v>3747748</v>
      </c>
      <c r="C329" s="8">
        <v>9634</v>
      </c>
      <c r="D329" s="8" t="s">
        <v>198</v>
      </c>
      <c r="E329" s="8">
        <v>3738114</v>
      </c>
      <c r="F329" s="8">
        <v>3739607</v>
      </c>
      <c r="G329" s="8" t="s">
        <v>199</v>
      </c>
    </row>
    <row r="330" spans="1:7" x14ac:dyDescent="0.25">
      <c r="A330" s="8">
        <v>3738114</v>
      </c>
      <c r="B330" s="8">
        <v>3747748</v>
      </c>
      <c r="C330" s="8">
        <v>9634</v>
      </c>
      <c r="D330" s="8" t="s">
        <v>198</v>
      </c>
      <c r="E330" s="8">
        <v>3739642</v>
      </c>
      <c r="F330" s="8">
        <v>3742728</v>
      </c>
      <c r="G330" s="8" t="s">
        <v>242</v>
      </c>
    </row>
    <row r="331" spans="1:7" x14ac:dyDescent="0.25">
      <c r="A331" s="8">
        <v>3738114</v>
      </c>
      <c r="B331" s="8">
        <v>3747748</v>
      </c>
      <c r="C331" s="8">
        <v>9634</v>
      </c>
      <c r="D331" s="8" t="s">
        <v>198</v>
      </c>
      <c r="E331" s="8">
        <v>3742718</v>
      </c>
      <c r="F331" s="8">
        <v>3743590</v>
      </c>
      <c r="G331" s="8" t="s">
        <v>199</v>
      </c>
    </row>
    <row r="332" spans="1:7" s="6" customFormat="1" ht="26.25" x14ac:dyDescent="0.25">
      <c r="A332" s="9">
        <v>3738114</v>
      </c>
      <c r="B332" s="9">
        <v>3747748</v>
      </c>
      <c r="C332" s="9">
        <v>9634</v>
      </c>
      <c r="D332" s="9" t="s">
        <v>198</v>
      </c>
      <c r="E332" s="9">
        <v>3743716</v>
      </c>
      <c r="F332" s="9">
        <v>3744123</v>
      </c>
      <c r="G332" s="9" t="s">
        <v>189</v>
      </c>
    </row>
    <row r="333" spans="1:7" x14ac:dyDescent="0.25">
      <c r="A333" s="8">
        <v>3738114</v>
      </c>
      <c r="B333" s="8">
        <v>3747748</v>
      </c>
      <c r="C333" s="8">
        <v>9634</v>
      </c>
      <c r="D333" s="8" t="s">
        <v>198</v>
      </c>
      <c r="E333" s="8">
        <v>3744189</v>
      </c>
      <c r="F333" s="8">
        <v>3744788</v>
      </c>
      <c r="G333" s="8" t="s">
        <v>199</v>
      </c>
    </row>
    <row r="334" spans="1:7" x14ac:dyDescent="0.25">
      <c r="A334" s="8">
        <v>3738114</v>
      </c>
      <c r="B334" s="8">
        <v>3747748</v>
      </c>
      <c r="C334" s="8">
        <v>9634</v>
      </c>
      <c r="D334" s="8" t="s">
        <v>198</v>
      </c>
      <c r="E334" s="8">
        <v>3744913</v>
      </c>
      <c r="F334" s="8">
        <v>3745134</v>
      </c>
      <c r="G334" s="8" t="s">
        <v>199</v>
      </c>
    </row>
    <row r="335" spans="1:7" x14ac:dyDescent="0.25">
      <c r="A335" s="8">
        <v>3738114</v>
      </c>
      <c r="B335" s="8">
        <v>3747748</v>
      </c>
      <c r="C335" s="8">
        <v>9634</v>
      </c>
      <c r="D335" s="8" t="s">
        <v>198</v>
      </c>
      <c r="E335" s="8">
        <v>3745222</v>
      </c>
      <c r="F335" s="8">
        <v>3745347</v>
      </c>
      <c r="G335" s="8" t="s">
        <v>199</v>
      </c>
    </row>
    <row r="336" spans="1:7" x14ac:dyDescent="0.25">
      <c r="A336" s="8">
        <v>3738114</v>
      </c>
      <c r="B336" s="8">
        <v>3747748</v>
      </c>
      <c r="C336" s="8">
        <v>9634</v>
      </c>
      <c r="D336" s="8" t="s">
        <v>198</v>
      </c>
      <c r="E336" s="8">
        <v>3745350</v>
      </c>
      <c r="F336" s="8">
        <v>3745634</v>
      </c>
      <c r="G336" s="8" t="s">
        <v>199</v>
      </c>
    </row>
    <row r="337" spans="1:7" x14ac:dyDescent="0.25">
      <c r="A337" s="8">
        <v>3738114</v>
      </c>
      <c r="B337" s="8">
        <v>3747748</v>
      </c>
      <c r="C337" s="8">
        <v>9634</v>
      </c>
      <c r="D337" s="8" t="s">
        <v>198</v>
      </c>
      <c r="E337" s="8">
        <v>3745643</v>
      </c>
      <c r="F337" s="8">
        <v>3746518</v>
      </c>
      <c r="G337" s="8" t="s">
        <v>199</v>
      </c>
    </row>
    <row r="338" spans="1:7" x14ac:dyDescent="0.25">
      <c r="A338" s="8">
        <v>3738114</v>
      </c>
      <c r="B338" s="8">
        <v>3747748</v>
      </c>
      <c r="C338" s="8">
        <v>9634</v>
      </c>
      <c r="D338" s="8" t="s">
        <v>198</v>
      </c>
      <c r="E338" s="8">
        <v>3746493</v>
      </c>
      <c r="F338" s="8">
        <v>3747242</v>
      </c>
      <c r="G338" s="8" t="s">
        <v>199</v>
      </c>
    </row>
    <row r="339" spans="1:7" s="6" customFormat="1" x14ac:dyDescent="0.25">
      <c r="A339" s="9">
        <v>3738114</v>
      </c>
      <c r="B339" s="9">
        <v>3747748</v>
      </c>
      <c r="C339" s="9">
        <v>9634</v>
      </c>
      <c r="D339" s="9" t="s">
        <v>198</v>
      </c>
      <c r="E339" s="9">
        <v>3747386</v>
      </c>
      <c r="F339" s="9">
        <v>3747748</v>
      </c>
      <c r="G339" s="9" t="s">
        <v>148</v>
      </c>
    </row>
    <row r="340" spans="1:7" x14ac:dyDescent="0.25">
      <c r="A340" s="8">
        <v>3750547</v>
      </c>
      <c r="B340" s="8">
        <v>3759428</v>
      </c>
      <c r="C340" s="8">
        <v>8881</v>
      </c>
      <c r="D340" s="8" t="s">
        <v>198</v>
      </c>
      <c r="E340" s="8">
        <v>3750547</v>
      </c>
      <c r="F340" s="8">
        <v>3750729</v>
      </c>
      <c r="G340" s="8" t="s">
        <v>199</v>
      </c>
    </row>
    <row r="341" spans="1:7" s="6" customFormat="1" ht="26.25" x14ac:dyDescent="0.25">
      <c r="A341" s="9">
        <v>3750547</v>
      </c>
      <c r="B341" s="9">
        <v>3759428</v>
      </c>
      <c r="C341" s="9">
        <v>8881</v>
      </c>
      <c r="D341" s="9" t="s">
        <v>198</v>
      </c>
      <c r="E341" s="9">
        <v>3750726</v>
      </c>
      <c r="F341" s="9">
        <v>3751097</v>
      </c>
      <c r="G341" s="9" t="s">
        <v>155</v>
      </c>
    </row>
    <row r="342" spans="1:7" x14ac:dyDescent="0.25">
      <c r="A342" s="8">
        <v>3750547</v>
      </c>
      <c r="B342" s="8">
        <v>3759428</v>
      </c>
      <c r="C342" s="8">
        <v>8881</v>
      </c>
      <c r="D342" s="8" t="s">
        <v>198</v>
      </c>
      <c r="E342" s="8">
        <v>3751386</v>
      </c>
      <c r="F342" s="8">
        <v>3751598</v>
      </c>
      <c r="G342" s="8" t="s">
        <v>199</v>
      </c>
    </row>
    <row r="343" spans="1:7" x14ac:dyDescent="0.25">
      <c r="A343" s="8">
        <v>3750547</v>
      </c>
      <c r="B343" s="8">
        <v>3759428</v>
      </c>
      <c r="C343" s="8">
        <v>8881</v>
      </c>
      <c r="D343" s="8" t="s">
        <v>198</v>
      </c>
      <c r="E343" s="8">
        <v>3751613</v>
      </c>
      <c r="F343" s="8">
        <v>3752620</v>
      </c>
      <c r="G343" s="8" t="s">
        <v>199</v>
      </c>
    </row>
    <row r="344" spans="1:7" x14ac:dyDescent="0.25">
      <c r="A344" s="8">
        <v>3750547</v>
      </c>
      <c r="B344" s="8">
        <v>3759428</v>
      </c>
      <c r="C344" s="8">
        <v>8881</v>
      </c>
      <c r="D344" s="8" t="s">
        <v>198</v>
      </c>
      <c r="E344" s="8">
        <v>3752687</v>
      </c>
      <c r="F344" s="8">
        <v>3754033</v>
      </c>
      <c r="G344" s="8" t="s">
        <v>237</v>
      </c>
    </row>
    <row r="345" spans="1:7" x14ac:dyDescent="0.25">
      <c r="A345" s="8">
        <v>3750547</v>
      </c>
      <c r="B345" s="8">
        <v>3759428</v>
      </c>
      <c r="C345" s="8">
        <v>8881</v>
      </c>
      <c r="D345" s="8" t="s">
        <v>198</v>
      </c>
      <c r="E345" s="8">
        <v>3754304</v>
      </c>
      <c r="F345" s="8">
        <v>3757273</v>
      </c>
      <c r="G345" s="8" t="s">
        <v>226</v>
      </c>
    </row>
    <row r="346" spans="1:7" s="6" customFormat="1" x14ac:dyDescent="0.25">
      <c r="A346" s="9">
        <v>3750547</v>
      </c>
      <c r="B346" s="9">
        <v>3759428</v>
      </c>
      <c r="C346" s="9">
        <v>8881</v>
      </c>
      <c r="D346" s="9" t="s">
        <v>198</v>
      </c>
      <c r="E346" s="9">
        <v>3757439</v>
      </c>
      <c r="F346" s="9">
        <v>3758344</v>
      </c>
      <c r="G346" s="9" t="s">
        <v>135</v>
      </c>
    </row>
    <row r="347" spans="1:7" s="6" customFormat="1" x14ac:dyDescent="0.25">
      <c r="A347" s="9">
        <v>3750547</v>
      </c>
      <c r="B347" s="9">
        <v>3759428</v>
      </c>
      <c r="C347" s="9">
        <v>8881</v>
      </c>
      <c r="D347" s="9" t="s">
        <v>198</v>
      </c>
      <c r="E347" s="9">
        <v>3758344</v>
      </c>
      <c r="F347" s="9">
        <v>3758964</v>
      </c>
      <c r="G347" s="9" t="s">
        <v>135</v>
      </c>
    </row>
    <row r="348" spans="1:7" ht="26.25" x14ac:dyDescent="0.25">
      <c r="A348" s="8">
        <v>3750547</v>
      </c>
      <c r="B348" s="8">
        <v>3759428</v>
      </c>
      <c r="C348" s="8">
        <v>8881</v>
      </c>
      <c r="D348" s="8" t="s">
        <v>198</v>
      </c>
      <c r="E348" s="8">
        <v>3759099</v>
      </c>
      <c r="F348" s="8">
        <v>3759428</v>
      </c>
      <c r="G348" s="8" t="s">
        <v>525</v>
      </c>
    </row>
    <row r="349" spans="1:7" s="6" customFormat="1" ht="26.25" x14ac:dyDescent="0.25">
      <c r="A349" s="9">
        <v>3750547</v>
      </c>
      <c r="B349" s="9">
        <v>3759428</v>
      </c>
      <c r="C349" s="9">
        <v>8881</v>
      </c>
      <c r="D349" s="9" t="s">
        <v>198</v>
      </c>
      <c r="E349" s="9">
        <v>3759425</v>
      </c>
      <c r="F349" s="9">
        <v>3762559</v>
      </c>
      <c r="G349" s="9" t="s">
        <v>45</v>
      </c>
    </row>
    <row r="350" spans="1:7" s="6" customFormat="1" ht="26.25" x14ac:dyDescent="0.25">
      <c r="A350" s="9">
        <v>3763653</v>
      </c>
      <c r="B350" s="9">
        <v>3768173</v>
      </c>
      <c r="C350" s="9">
        <v>4520</v>
      </c>
      <c r="D350" s="9" t="s">
        <v>198</v>
      </c>
      <c r="E350" s="9">
        <v>3762559</v>
      </c>
      <c r="F350" s="9">
        <v>3763656</v>
      </c>
      <c r="G350" s="9" t="s">
        <v>126</v>
      </c>
    </row>
    <row r="351" spans="1:7" s="6" customFormat="1" ht="26.25" x14ac:dyDescent="0.25">
      <c r="A351" s="9">
        <v>3763653</v>
      </c>
      <c r="B351" s="9">
        <v>3768173</v>
      </c>
      <c r="C351" s="9">
        <v>4520</v>
      </c>
      <c r="D351" s="9" t="s">
        <v>198</v>
      </c>
      <c r="E351" s="9">
        <v>3763653</v>
      </c>
      <c r="F351" s="9">
        <v>3764972</v>
      </c>
      <c r="G351" s="9" t="s">
        <v>41</v>
      </c>
    </row>
    <row r="352" spans="1:7" x14ac:dyDescent="0.25">
      <c r="A352" s="8">
        <v>3763653</v>
      </c>
      <c r="B352" s="8">
        <v>3768173</v>
      </c>
      <c r="C352" s="8">
        <v>4520</v>
      </c>
      <c r="D352" s="8" t="s">
        <v>198</v>
      </c>
      <c r="E352" s="8">
        <v>3765052</v>
      </c>
      <c r="F352" s="8">
        <v>3765441</v>
      </c>
      <c r="G352" s="8" t="s">
        <v>199</v>
      </c>
    </row>
    <row r="353" spans="1:7" x14ac:dyDescent="0.25">
      <c r="A353" s="8">
        <v>3763653</v>
      </c>
      <c r="B353" s="8">
        <v>3768173</v>
      </c>
      <c r="C353" s="8">
        <v>4520</v>
      </c>
      <c r="D353" s="8" t="s">
        <v>198</v>
      </c>
      <c r="E353" s="8">
        <v>3765523</v>
      </c>
      <c r="F353" s="8">
        <v>3765831</v>
      </c>
      <c r="G353" s="8" t="s">
        <v>199</v>
      </c>
    </row>
    <row r="354" spans="1:7" x14ac:dyDescent="0.25">
      <c r="A354" s="8">
        <v>3763653</v>
      </c>
      <c r="B354" s="8">
        <v>3768173</v>
      </c>
      <c r="C354" s="8">
        <v>4520</v>
      </c>
      <c r="D354" s="8" t="s">
        <v>198</v>
      </c>
      <c r="E354" s="8">
        <v>3765828</v>
      </c>
      <c r="F354" s="8">
        <v>3766991</v>
      </c>
      <c r="G354" s="8" t="s">
        <v>199</v>
      </c>
    </row>
    <row r="355" spans="1:7" x14ac:dyDescent="0.25">
      <c r="A355" s="8">
        <v>3763653</v>
      </c>
      <c r="B355" s="8">
        <v>3768173</v>
      </c>
      <c r="C355" s="8">
        <v>4520</v>
      </c>
      <c r="D355" s="8" t="s">
        <v>198</v>
      </c>
      <c r="E355" s="8">
        <v>3767160</v>
      </c>
      <c r="F355" s="8">
        <v>3768173</v>
      </c>
      <c r="G355" s="8" t="s">
        <v>199</v>
      </c>
    </row>
    <row r="356" spans="1:7" x14ac:dyDescent="0.25">
      <c r="A356" s="8">
        <v>3952904</v>
      </c>
      <c r="B356" s="8">
        <v>3974769</v>
      </c>
      <c r="C356" s="8">
        <v>21865</v>
      </c>
      <c r="D356" s="8" t="s">
        <v>198</v>
      </c>
      <c r="E356" s="8">
        <v>3952904</v>
      </c>
      <c r="F356" s="8">
        <v>3953140</v>
      </c>
      <c r="G356" s="8" t="s">
        <v>225</v>
      </c>
    </row>
    <row r="357" spans="1:7" x14ac:dyDescent="0.25">
      <c r="A357" s="8">
        <v>3952904</v>
      </c>
      <c r="B357" s="8">
        <v>3974769</v>
      </c>
      <c r="C357" s="8">
        <v>21865</v>
      </c>
      <c r="D357" s="8" t="s">
        <v>198</v>
      </c>
      <c r="E357" s="8">
        <v>3953427</v>
      </c>
      <c r="F357" s="8">
        <v>3953546</v>
      </c>
      <c r="G357" s="8" t="s">
        <v>199</v>
      </c>
    </row>
    <row r="358" spans="1:7" s="6" customFormat="1" x14ac:dyDescent="0.25">
      <c r="A358" s="8">
        <v>3952904</v>
      </c>
      <c r="B358" s="8">
        <v>3974769</v>
      </c>
      <c r="C358" s="8">
        <v>21865</v>
      </c>
      <c r="D358" s="8" t="s">
        <v>198</v>
      </c>
      <c r="E358" s="8">
        <v>3953563</v>
      </c>
      <c r="F358" s="8">
        <v>3953682</v>
      </c>
      <c r="G358" s="8" t="s">
        <v>199</v>
      </c>
    </row>
    <row r="359" spans="1:7" x14ac:dyDescent="0.25">
      <c r="A359" s="8">
        <v>3952904</v>
      </c>
      <c r="B359" s="8">
        <v>3974769</v>
      </c>
      <c r="C359" s="8">
        <v>21865</v>
      </c>
      <c r="D359" s="8" t="s">
        <v>198</v>
      </c>
      <c r="E359" s="8">
        <v>3953679</v>
      </c>
      <c r="F359" s="8">
        <v>3954347</v>
      </c>
      <c r="G359" s="8" t="s">
        <v>199</v>
      </c>
    </row>
    <row r="360" spans="1:7" x14ac:dyDescent="0.25">
      <c r="A360" s="8">
        <v>3952904</v>
      </c>
      <c r="B360" s="8">
        <v>3974769</v>
      </c>
      <c r="C360" s="8">
        <v>21865</v>
      </c>
      <c r="D360" s="8" t="s">
        <v>198</v>
      </c>
      <c r="E360" s="8">
        <v>3954387</v>
      </c>
      <c r="F360" s="8">
        <v>3955685</v>
      </c>
      <c r="G360" s="8" t="s">
        <v>199</v>
      </c>
    </row>
    <row r="361" spans="1:7" x14ac:dyDescent="0.25">
      <c r="A361" s="8">
        <v>3952904</v>
      </c>
      <c r="B361" s="8">
        <v>3974769</v>
      </c>
      <c r="C361" s="8">
        <v>21865</v>
      </c>
      <c r="D361" s="8" t="s">
        <v>198</v>
      </c>
      <c r="E361" s="8">
        <v>3956083</v>
      </c>
      <c r="F361" s="8">
        <v>3956415</v>
      </c>
      <c r="G361" s="8" t="s">
        <v>199</v>
      </c>
    </row>
    <row r="362" spans="1:7" x14ac:dyDescent="0.25">
      <c r="A362" s="8">
        <v>3952904</v>
      </c>
      <c r="B362" s="8">
        <v>3974769</v>
      </c>
      <c r="C362" s="8">
        <v>21865</v>
      </c>
      <c r="D362" s="8" t="s">
        <v>198</v>
      </c>
      <c r="E362" s="8">
        <v>3956428</v>
      </c>
      <c r="F362" s="8">
        <v>3957066</v>
      </c>
      <c r="G362" s="8" t="s">
        <v>199</v>
      </c>
    </row>
    <row r="363" spans="1:7" x14ac:dyDescent="0.25">
      <c r="A363" s="8">
        <v>3952904</v>
      </c>
      <c r="B363" s="8">
        <v>3974769</v>
      </c>
      <c r="C363" s="8">
        <v>21865</v>
      </c>
      <c r="D363" s="8" t="s">
        <v>198</v>
      </c>
      <c r="E363" s="8">
        <v>3957063</v>
      </c>
      <c r="F363" s="8">
        <v>3957710</v>
      </c>
      <c r="G363" s="8" t="s">
        <v>199</v>
      </c>
    </row>
    <row r="364" spans="1:7" ht="26.25" x14ac:dyDescent="0.25">
      <c r="A364" s="8">
        <v>3952904</v>
      </c>
      <c r="B364" s="8">
        <v>3974769</v>
      </c>
      <c r="C364" s="8">
        <v>21865</v>
      </c>
      <c r="D364" s="8" t="s">
        <v>198</v>
      </c>
      <c r="E364" s="8">
        <v>3957722</v>
      </c>
      <c r="F364" s="8">
        <v>3959011</v>
      </c>
      <c r="G364" s="8" t="s">
        <v>224</v>
      </c>
    </row>
    <row r="365" spans="1:7" x14ac:dyDescent="0.25">
      <c r="A365" s="8">
        <v>3952904</v>
      </c>
      <c r="B365" s="8">
        <v>3974769</v>
      </c>
      <c r="C365" s="8">
        <v>21865</v>
      </c>
      <c r="D365" s="8" t="s">
        <v>198</v>
      </c>
      <c r="E365" s="8">
        <v>3959008</v>
      </c>
      <c r="F365" s="8">
        <v>3959487</v>
      </c>
      <c r="G365" s="8" t="s">
        <v>223</v>
      </c>
    </row>
    <row r="366" spans="1:7" x14ac:dyDescent="0.25">
      <c r="A366" s="8">
        <v>3952904</v>
      </c>
      <c r="B366" s="8">
        <v>3974769</v>
      </c>
      <c r="C366" s="8">
        <v>21865</v>
      </c>
      <c r="D366" s="8" t="s">
        <v>198</v>
      </c>
      <c r="E366" s="8">
        <v>3959786</v>
      </c>
      <c r="F366" s="8">
        <v>3960478</v>
      </c>
      <c r="G366" s="8" t="s">
        <v>199</v>
      </c>
    </row>
    <row r="367" spans="1:7" x14ac:dyDescent="0.25">
      <c r="A367" s="8">
        <v>3952904</v>
      </c>
      <c r="B367" s="8">
        <v>3974769</v>
      </c>
      <c r="C367" s="8">
        <v>21865</v>
      </c>
      <c r="D367" s="8" t="s">
        <v>198</v>
      </c>
      <c r="E367" s="8">
        <v>3960757</v>
      </c>
      <c r="F367" s="8">
        <v>3961734</v>
      </c>
      <c r="G367" s="8" t="s">
        <v>222</v>
      </c>
    </row>
    <row r="368" spans="1:7" x14ac:dyDescent="0.25">
      <c r="A368" s="8">
        <v>3952904</v>
      </c>
      <c r="B368" s="8">
        <v>3974769</v>
      </c>
      <c r="C368" s="8">
        <v>21865</v>
      </c>
      <c r="D368" s="8" t="s">
        <v>198</v>
      </c>
      <c r="E368" s="8">
        <v>3961758</v>
      </c>
      <c r="F368" s="8">
        <v>3962747</v>
      </c>
      <c r="G368" s="8" t="s">
        <v>199</v>
      </c>
    </row>
    <row r="369" spans="1:7" x14ac:dyDescent="0.25">
      <c r="A369" s="8">
        <v>3952904</v>
      </c>
      <c r="B369" s="8">
        <v>3974769</v>
      </c>
      <c r="C369" s="8">
        <v>21865</v>
      </c>
      <c r="D369" s="8" t="s">
        <v>198</v>
      </c>
      <c r="E369" s="8">
        <v>3963538</v>
      </c>
      <c r="F369" s="8">
        <v>3963861</v>
      </c>
      <c r="G369" s="8" t="s">
        <v>199</v>
      </c>
    </row>
    <row r="370" spans="1:7" x14ac:dyDescent="0.25">
      <c r="A370" s="8">
        <v>3952904</v>
      </c>
      <c r="B370" s="8">
        <v>3974769</v>
      </c>
      <c r="C370" s="8">
        <v>21865</v>
      </c>
      <c r="D370" s="8" t="s">
        <v>198</v>
      </c>
      <c r="E370" s="8">
        <v>3964456</v>
      </c>
      <c r="F370" s="8">
        <v>3965199</v>
      </c>
      <c r="G370" s="8" t="s">
        <v>199</v>
      </c>
    </row>
    <row r="371" spans="1:7" x14ac:dyDescent="0.25">
      <c r="A371" s="8">
        <v>3952904</v>
      </c>
      <c r="B371" s="8">
        <v>3974769</v>
      </c>
      <c r="C371" s="8">
        <v>21865</v>
      </c>
      <c r="D371" s="8" t="s">
        <v>198</v>
      </c>
      <c r="E371" s="8">
        <v>3965247</v>
      </c>
      <c r="F371" s="8">
        <v>3965774</v>
      </c>
      <c r="G371" s="8" t="s">
        <v>199</v>
      </c>
    </row>
    <row r="372" spans="1:7" x14ac:dyDescent="0.25">
      <c r="A372" s="8">
        <v>3952904</v>
      </c>
      <c r="B372" s="8">
        <v>3974769</v>
      </c>
      <c r="C372" s="8">
        <v>21865</v>
      </c>
      <c r="D372" s="8" t="s">
        <v>198</v>
      </c>
      <c r="E372" s="8">
        <v>3965916</v>
      </c>
      <c r="F372" s="8">
        <v>3966059</v>
      </c>
      <c r="G372" s="8" t="s">
        <v>199</v>
      </c>
    </row>
    <row r="373" spans="1:7" x14ac:dyDescent="0.25">
      <c r="A373" s="8">
        <v>3952904</v>
      </c>
      <c r="B373" s="8">
        <v>3974769</v>
      </c>
      <c r="C373" s="8">
        <v>21865</v>
      </c>
      <c r="D373" s="8" t="s">
        <v>198</v>
      </c>
      <c r="E373" s="8">
        <v>3966187</v>
      </c>
      <c r="F373" s="8">
        <v>3966474</v>
      </c>
      <c r="G373" s="8" t="s">
        <v>199</v>
      </c>
    </row>
    <row r="374" spans="1:7" x14ac:dyDescent="0.25">
      <c r="A374" s="8">
        <v>3952904</v>
      </c>
      <c r="B374" s="8">
        <v>3974769</v>
      </c>
      <c r="C374" s="8">
        <v>21865</v>
      </c>
      <c r="D374" s="8" t="s">
        <v>198</v>
      </c>
      <c r="E374" s="8">
        <v>3966589</v>
      </c>
      <c r="F374" s="8">
        <v>3966945</v>
      </c>
      <c r="G374" s="8" t="s">
        <v>308</v>
      </c>
    </row>
    <row r="375" spans="1:7" x14ac:dyDescent="0.25">
      <c r="A375" s="8">
        <v>3952904</v>
      </c>
      <c r="B375" s="8">
        <v>3974769</v>
      </c>
      <c r="C375" s="8">
        <v>21865</v>
      </c>
      <c r="D375" s="8" t="s">
        <v>198</v>
      </c>
      <c r="E375" s="8">
        <v>3967077</v>
      </c>
      <c r="F375" s="8">
        <v>3968861</v>
      </c>
      <c r="G375" s="8" t="s">
        <v>221</v>
      </c>
    </row>
    <row r="376" spans="1:7" x14ac:dyDescent="0.25">
      <c r="A376" s="8">
        <v>3952904</v>
      </c>
      <c r="B376" s="8">
        <v>3974769</v>
      </c>
      <c r="C376" s="8">
        <v>21865</v>
      </c>
      <c r="D376" s="8" t="s">
        <v>198</v>
      </c>
      <c r="E376" s="8">
        <v>3968899</v>
      </c>
      <c r="F376" s="8">
        <v>3969420</v>
      </c>
      <c r="G376" s="8" t="s">
        <v>199</v>
      </c>
    </row>
    <row r="377" spans="1:7" x14ac:dyDescent="0.25">
      <c r="A377" s="8">
        <v>3952904</v>
      </c>
      <c r="B377" s="8">
        <v>3974769</v>
      </c>
      <c r="C377" s="8">
        <v>21865</v>
      </c>
      <c r="D377" s="8" t="s">
        <v>198</v>
      </c>
      <c r="E377" s="8">
        <v>3969413</v>
      </c>
      <c r="F377" s="8">
        <v>3971581</v>
      </c>
      <c r="G377" s="8" t="s">
        <v>220</v>
      </c>
    </row>
    <row r="378" spans="1:7" x14ac:dyDescent="0.25">
      <c r="A378" s="8">
        <v>3952904</v>
      </c>
      <c r="B378" s="8">
        <v>3974769</v>
      </c>
      <c r="C378" s="8">
        <v>21865</v>
      </c>
      <c r="D378" s="8" t="s">
        <v>198</v>
      </c>
      <c r="E378" s="8">
        <v>3971586</v>
      </c>
      <c r="F378" s="8">
        <v>3973490</v>
      </c>
      <c r="G378" s="8" t="s">
        <v>199</v>
      </c>
    </row>
    <row r="379" spans="1:7" x14ac:dyDescent="0.25">
      <c r="A379" s="8">
        <v>3952904</v>
      </c>
      <c r="B379" s="8">
        <v>3974769</v>
      </c>
      <c r="C379" s="8">
        <v>21865</v>
      </c>
      <c r="D379" s="8" t="s">
        <v>198</v>
      </c>
      <c r="E379" s="8">
        <v>3973480</v>
      </c>
      <c r="F379" s="8">
        <v>3974769</v>
      </c>
      <c r="G379" s="8" t="s">
        <v>199</v>
      </c>
    </row>
    <row r="380" spans="1:7" x14ac:dyDescent="0.25">
      <c r="A380" s="8">
        <v>4006844</v>
      </c>
      <c r="B380" s="8">
        <v>4013576</v>
      </c>
      <c r="C380" s="8">
        <v>6732</v>
      </c>
      <c r="D380" s="8" t="s">
        <v>198</v>
      </c>
      <c r="E380" s="8">
        <v>4006844</v>
      </c>
      <c r="F380" s="8">
        <v>4007017</v>
      </c>
      <c r="G380" s="8" t="s">
        <v>199</v>
      </c>
    </row>
    <row r="381" spans="1:7" x14ac:dyDescent="0.25">
      <c r="A381" s="8">
        <v>4006844</v>
      </c>
      <c r="B381" s="8">
        <v>4013576</v>
      </c>
      <c r="C381" s="8">
        <v>6732</v>
      </c>
      <c r="D381" s="8" t="s">
        <v>198</v>
      </c>
      <c r="E381" s="8">
        <v>4007269</v>
      </c>
      <c r="F381" s="8">
        <v>4007886</v>
      </c>
      <c r="G381" s="8" t="s">
        <v>199</v>
      </c>
    </row>
    <row r="382" spans="1:7" x14ac:dyDescent="0.25">
      <c r="A382" s="8">
        <v>4006844</v>
      </c>
      <c r="B382" s="8">
        <v>4013576</v>
      </c>
      <c r="C382" s="8">
        <v>6732</v>
      </c>
      <c r="D382" s="8" t="s">
        <v>198</v>
      </c>
      <c r="E382" s="8">
        <v>4007972</v>
      </c>
      <c r="F382" s="8">
        <v>4008871</v>
      </c>
      <c r="G382" s="8" t="s">
        <v>199</v>
      </c>
    </row>
    <row r="383" spans="1:7" x14ac:dyDescent="0.25">
      <c r="A383" s="8">
        <v>4006844</v>
      </c>
      <c r="B383" s="8">
        <v>4013576</v>
      </c>
      <c r="C383" s="8">
        <v>6732</v>
      </c>
      <c r="D383" s="8" t="s">
        <v>198</v>
      </c>
      <c r="E383" s="8">
        <v>4008874</v>
      </c>
      <c r="F383" s="8">
        <v>4009800</v>
      </c>
      <c r="G383" s="8" t="s">
        <v>199</v>
      </c>
    </row>
    <row r="384" spans="1:7" x14ac:dyDescent="0.25">
      <c r="A384" s="8">
        <v>4006844</v>
      </c>
      <c r="B384" s="8">
        <v>4013576</v>
      </c>
      <c r="C384" s="8">
        <v>6732</v>
      </c>
      <c r="D384" s="8" t="s">
        <v>198</v>
      </c>
      <c r="E384" s="8">
        <v>4009926</v>
      </c>
      <c r="F384" s="8">
        <v>4011269</v>
      </c>
      <c r="G384" s="8" t="s">
        <v>199</v>
      </c>
    </row>
    <row r="385" spans="1:7" x14ac:dyDescent="0.25">
      <c r="A385" s="8">
        <v>4006844</v>
      </c>
      <c r="B385" s="8">
        <v>4013576</v>
      </c>
      <c r="C385" s="8">
        <v>6732</v>
      </c>
      <c r="D385" s="8" t="s">
        <v>198</v>
      </c>
      <c r="E385" s="8">
        <v>4011561</v>
      </c>
      <c r="F385" s="8">
        <v>4011791</v>
      </c>
      <c r="G385" s="8" t="s">
        <v>199</v>
      </c>
    </row>
    <row r="386" spans="1:7" x14ac:dyDescent="0.25">
      <c r="A386" s="8">
        <v>4006844</v>
      </c>
      <c r="B386" s="8">
        <v>4013576</v>
      </c>
      <c r="C386" s="8">
        <v>6732</v>
      </c>
      <c r="D386" s="8" t="s">
        <v>198</v>
      </c>
      <c r="E386" s="8">
        <v>4011857</v>
      </c>
      <c r="F386" s="8">
        <v>4012138</v>
      </c>
      <c r="G386" s="8" t="s">
        <v>199</v>
      </c>
    </row>
    <row r="387" spans="1:7" x14ac:dyDescent="0.25">
      <c r="A387" s="8">
        <v>4006844</v>
      </c>
      <c r="B387" s="8">
        <v>4013576</v>
      </c>
      <c r="C387" s="8">
        <v>6732</v>
      </c>
      <c r="D387" s="8" t="s">
        <v>198</v>
      </c>
      <c r="E387" s="8">
        <v>4012454</v>
      </c>
      <c r="F387" s="8">
        <v>4012732</v>
      </c>
      <c r="G387" s="8" t="s">
        <v>199</v>
      </c>
    </row>
    <row r="388" spans="1:7" x14ac:dyDescent="0.25">
      <c r="A388" s="8">
        <v>4006844</v>
      </c>
      <c r="B388" s="8">
        <v>4013576</v>
      </c>
      <c r="C388" s="8">
        <v>6732</v>
      </c>
      <c r="D388" s="8" t="s">
        <v>198</v>
      </c>
      <c r="E388" s="8">
        <v>4012917</v>
      </c>
      <c r="F388" s="8">
        <v>4013576</v>
      </c>
      <c r="G388" s="8" t="s">
        <v>199</v>
      </c>
    </row>
    <row r="389" spans="1:7" x14ac:dyDescent="0.25">
      <c r="A389" s="8">
        <v>4033548</v>
      </c>
      <c r="B389" s="8">
        <v>4040075</v>
      </c>
      <c r="C389" s="8">
        <v>6527</v>
      </c>
      <c r="D389" s="8" t="s">
        <v>198</v>
      </c>
      <c r="E389" s="8">
        <v>4033548</v>
      </c>
      <c r="F389" s="8">
        <v>4033796</v>
      </c>
      <c r="G389" s="8" t="s">
        <v>199</v>
      </c>
    </row>
    <row r="390" spans="1:7" x14ac:dyDescent="0.25">
      <c r="A390" s="8">
        <v>4033548</v>
      </c>
      <c r="B390" s="8">
        <v>4040075</v>
      </c>
      <c r="C390" s="8">
        <v>6527</v>
      </c>
      <c r="D390" s="8" t="s">
        <v>198</v>
      </c>
      <c r="E390" s="8">
        <v>4033793</v>
      </c>
      <c r="F390" s="8">
        <v>4033939</v>
      </c>
      <c r="G390" s="8" t="s">
        <v>199</v>
      </c>
    </row>
    <row r="391" spans="1:7" x14ac:dyDescent="0.25">
      <c r="A391" s="8">
        <v>4033548</v>
      </c>
      <c r="B391" s="8">
        <v>4040075</v>
      </c>
      <c r="C391" s="8">
        <v>6527</v>
      </c>
      <c r="D391" s="8" t="s">
        <v>198</v>
      </c>
      <c r="E391" s="8">
        <v>4034264</v>
      </c>
      <c r="F391" s="8">
        <v>4034632</v>
      </c>
      <c r="G391" s="8" t="s">
        <v>199</v>
      </c>
    </row>
    <row r="392" spans="1:7" x14ac:dyDescent="0.25">
      <c r="A392" s="8">
        <v>4033548</v>
      </c>
      <c r="B392" s="8">
        <v>4040075</v>
      </c>
      <c r="C392" s="8">
        <v>6527</v>
      </c>
      <c r="D392" s="8" t="s">
        <v>198</v>
      </c>
      <c r="E392" s="8">
        <v>4035195</v>
      </c>
      <c r="F392" s="8">
        <v>4035797</v>
      </c>
      <c r="G392" s="8" t="s">
        <v>199</v>
      </c>
    </row>
    <row r="393" spans="1:7" x14ac:dyDescent="0.25">
      <c r="A393" s="8">
        <v>4033548</v>
      </c>
      <c r="B393" s="8">
        <v>4040075</v>
      </c>
      <c r="C393" s="8">
        <v>6527</v>
      </c>
      <c r="D393" s="8" t="s">
        <v>198</v>
      </c>
      <c r="E393" s="8">
        <v>4035833</v>
      </c>
      <c r="F393" s="8">
        <v>4036507</v>
      </c>
      <c r="G393" s="8" t="s">
        <v>199</v>
      </c>
    </row>
    <row r="394" spans="1:7" x14ac:dyDescent="0.25">
      <c r="A394" s="8">
        <v>4033548</v>
      </c>
      <c r="B394" s="8">
        <v>4040075</v>
      </c>
      <c r="C394" s="8">
        <v>6527</v>
      </c>
      <c r="D394" s="8" t="s">
        <v>198</v>
      </c>
      <c r="E394" s="8">
        <v>4036569</v>
      </c>
      <c r="F394" s="8">
        <v>4036697</v>
      </c>
      <c r="G394" s="8" t="s">
        <v>307</v>
      </c>
    </row>
    <row r="395" spans="1:7" x14ac:dyDescent="0.25">
      <c r="A395" s="8">
        <v>4033548</v>
      </c>
      <c r="B395" s="8">
        <v>4040075</v>
      </c>
      <c r="C395" s="8">
        <v>6527</v>
      </c>
      <c r="D395" s="8" t="s">
        <v>198</v>
      </c>
      <c r="E395" s="8">
        <v>4036708</v>
      </c>
      <c r="F395" s="8">
        <v>4039677</v>
      </c>
      <c r="G395" s="8" t="s">
        <v>226</v>
      </c>
    </row>
    <row r="396" spans="1:7" x14ac:dyDescent="0.25">
      <c r="A396" s="8">
        <v>4033548</v>
      </c>
      <c r="B396" s="8">
        <v>4040075</v>
      </c>
      <c r="C396" s="8">
        <v>6527</v>
      </c>
      <c r="D396" s="8" t="s">
        <v>198</v>
      </c>
      <c r="E396" s="8">
        <v>4039725</v>
      </c>
      <c r="F396" s="8">
        <v>4040075</v>
      </c>
      <c r="G396" s="8" t="s">
        <v>199</v>
      </c>
    </row>
    <row r="397" spans="1:7" s="6" customFormat="1" ht="26.25" x14ac:dyDescent="0.25">
      <c r="A397" s="9">
        <v>4047636</v>
      </c>
      <c r="B397" s="9">
        <v>4059626</v>
      </c>
      <c r="C397" s="9">
        <v>11990</v>
      </c>
      <c r="D397" s="9" t="s">
        <v>198</v>
      </c>
      <c r="E397" s="9">
        <v>4044560</v>
      </c>
      <c r="F397" s="9">
        <v>4047643</v>
      </c>
      <c r="G397" s="9" t="s">
        <v>45</v>
      </c>
    </row>
    <row r="398" spans="1:7" x14ac:dyDescent="0.25">
      <c r="A398" s="8">
        <v>4047636</v>
      </c>
      <c r="B398" s="8">
        <v>4059626</v>
      </c>
      <c r="C398" s="8">
        <v>11990</v>
      </c>
      <c r="D398" s="8" t="s">
        <v>198</v>
      </c>
      <c r="E398" s="8">
        <v>4047636</v>
      </c>
      <c r="F398" s="8">
        <v>4047953</v>
      </c>
      <c r="G398" s="8" t="s">
        <v>199</v>
      </c>
    </row>
    <row r="399" spans="1:7" x14ac:dyDescent="0.25">
      <c r="A399" s="8">
        <v>4047636</v>
      </c>
      <c r="B399" s="8">
        <v>4059626</v>
      </c>
      <c r="C399" s="8">
        <v>11990</v>
      </c>
      <c r="D399" s="8" t="s">
        <v>198</v>
      </c>
      <c r="E399" s="8">
        <v>4047950</v>
      </c>
      <c r="F399" s="8">
        <v>4049194</v>
      </c>
      <c r="G399" s="8" t="s">
        <v>199</v>
      </c>
    </row>
    <row r="400" spans="1:7" x14ac:dyDescent="0.25">
      <c r="A400" s="8">
        <v>4047636</v>
      </c>
      <c r="B400" s="8">
        <v>4059626</v>
      </c>
      <c r="C400" s="8">
        <v>11990</v>
      </c>
      <c r="D400" s="8" t="s">
        <v>198</v>
      </c>
      <c r="E400" s="8">
        <v>4049298</v>
      </c>
      <c r="F400" s="8">
        <v>4050635</v>
      </c>
      <c r="G400" s="8" t="s">
        <v>234</v>
      </c>
    </row>
    <row r="401" spans="1:7" x14ac:dyDescent="0.25">
      <c r="A401" s="8">
        <v>4047636</v>
      </c>
      <c r="B401" s="8">
        <v>4059626</v>
      </c>
      <c r="C401" s="8">
        <v>11990</v>
      </c>
      <c r="D401" s="8" t="s">
        <v>198</v>
      </c>
      <c r="E401" s="8">
        <v>4050669</v>
      </c>
      <c r="F401" s="8">
        <v>4051376</v>
      </c>
      <c r="G401" s="8" t="s">
        <v>233</v>
      </c>
    </row>
    <row r="402" spans="1:7" s="6" customFormat="1" ht="39" x14ac:dyDescent="0.25">
      <c r="A402" s="9">
        <v>4047636</v>
      </c>
      <c r="B402" s="9">
        <v>4059626</v>
      </c>
      <c r="C402" s="9">
        <v>11990</v>
      </c>
      <c r="D402" s="9" t="s">
        <v>198</v>
      </c>
      <c r="E402" s="9">
        <v>4051990</v>
      </c>
      <c r="F402" s="9">
        <v>4054428</v>
      </c>
      <c r="G402" s="9" t="s">
        <v>232</v>
      </c>
    </row>
    <row r="403" spans="1:7" s="6" customFormat="1" x14ac:dyDescent="0.25">
      <c r="A403" s="9">
        <v>4047636</v>
      </c>
      <c r="B403" s="9">
        <v>4059626</v>
      </c>
      <c r="C403" s="9">
        <v>11990</v>
      </c>
      <c r="D403" s="9" t="s">
        <v>198</v>
      </c>
      <c r="E403" s="9">
        <v>4054441</v>
      </c>
      <c r="F403" s="9">
        <v>4054902</v>
      </c>
      <c r="G403" s="9" t="s">
        <v>151</v>
      </c>
    </row>
    <row r="404" spans="1:7" s="6" customFormat="1" x14ac:dyDescent="0.25">
      <c r="A404" s="9">
        <v>4047636</v>
      </c>
      <c r="B404" s="9">
        <v>4059626</v>
      </c>
      <c r="C404" s="9">
        <v>11990</v>
      </c>
      <c r="D404" s="9" t="s">
        <v>198</v>
      </c>
      <c r="E404" s="9">
        <v>4055009</v>
      </c>
      <c r="F404" s="9">
        <v>4056994</v>
      </c>
      <c r="G404" s="9" t="s">
        <v>149</v>
      </c>
    </row>
    <row r="405" spans="1:7" s="6" customFormat="1" x14ac:dyDescent="0.25">
      <c r="A405" s="9">
        <v>4047636</v>
      </c>
      <c r="B405" s="9">
        <v>4059626</v>
      </c>
      <c r="C405" s="9">
        <v>11990</v>
      </c>
      <c r="D405" s="9" t="s">
        <v>198</v>
      </c>
      <c r="E405" s="9">
        <v>4057007</v>
      </c>
      <c r="F405" s="9">
        <v>4057630</v>
      </c>
      <c r="G405" s="9" t="s">
        <v>135</v>
      </c>
    </row>
    <row r="406" spans="1:7" ht="26.25" x14ac:dyDescent="0.25">
      <c r="A406" s="8">
        <v>4047636</v>
      </c>
      <c r="B406" s="8">
        <v>4059626</v>
      </c>
      <c r="C406" s="8">
        <v>11990</v>
      </c>
      <c r="D406" s="8" t="s">
        <v>198</v>
      </c>
      <c r="E406" s="8">
        <v>4057627</v>
      </c>
      <c r="F406" s="8">
        <v>4058214</v>
      </c>
      <c r="G406" s="8" t="s">
        <v>231</v>
      </c>
    </row>
    <row r="407" spans="1:7" s="6" customFormat="1" x14ac:dyDescent="0.25">
      <c r="A407" s="9">
        <v>4047636</v>
      </c>
      <c r="B407" s="9">
        <v>4059626</v>
      </c>
      <c r="C407" s="9">
        <v>11990</v>
      </c>
      <c r="D407" s="9" t="s">
        <v>198</v>
      </c>
      <c r="E407" s="9">
        <v>4058246</v>
      </c>
      <c r="F407" s="9">
        <v>4059208</v>
      </c>
      <c r="G407" s="9" t="s">
        <v>135</v>
      </c>
    </row>
    <row r="408" spans="1:7" ht="26.25" x14ac:dyDescent="0.25">
      <c r="A408" s="8">
        <v>4047636</v>
      </c>
      <c r="B408" s="8">
        <v>4059626</v>
      </c>
      <c r="C408" s="8">
        <v>11990</v>
      </c>
      <c r="D408" s="8" t="s">
        <v>198</v>
      </c>
      <c r="E408" s="8">
        <v>4059303</v>
      </c>
      <c r="F408" s="8">
        <v>4059626</v>
      </c>
      <c r="G408" s="8" t="s">
        <v>525</v>
      </c>
    </row>
    <row r="409" spans="1:7" s="6" customFormat="1" ht="26.25" x14ac:dyDescent="0.25">
      <c r="A409" s="9">
        <v>4047636</v>
      </c>
      <c r="B409" s="9">
        <v>4059626</v>
      </c>
      <c r="C409" s="9">
        <v>11990</v>
      </c>
      <c r="D409" s="9" t="s">
        <v>198</v>
      </c>
      <c r="E409" s="9">
        <v>4059623</v>
      </c>
      <c r="F409" s="9">
        <v>4062757</v>
      </c>
      <c r="G409" s="9" t="s">
        <v>45</v>
      </c>
    </row>
    <row r="410" spans="1:7" s="6" customFormat="1" ht="26.25" x14ac:dyDescent="0.25">
      <c r="A410" s="9">
        <v>4062757</v>
      </c>
      <c r="B410" s="9">
        <v>4070886</v>
      </c>
      <c r="C410" s="9">
        <v>8129</v>
      </c>
      <c r="D410" s="9" t="s">
        <v>198</v>
      </c>
      <c r="E410" s="9">
        <v>4062757</v>
      </c>
      <c r="F410" s="9">
        <v>4063854</v>
      </c>
      <c r="G410" s="9" t="s">
        <v>126</v>
      </c>
    </row>
    <row r="411" spans="1:7" s="6" customFormat="1" ht="26.25" x14ac:dyDescent="0.25">
      <c r="A411" s="9">
        <v>4062757</v>
      </c>
      <c r="B411" s="9">
        <v>4070886</v>
      </c>
      <c r="C411" s="9">
        <v>8129</v>
      </c>
      <c r="D411" s="9" t="s">
        <v>198</v>
      </c>
      <c r="E411" s="9">
        <v>4063851</v>
      </c>
      <c r="F411" s="9">
        <v>4065014</v>
      </c>
      <c r="G411" s="9" t="s">
        <v>41</v>
      </c>
    </row>
    <row r="412" spans="1:7" x14ac:dyDescent="0.25">
      <c r="A412" s="8">
        <v>4062757</v>
      </c>
      <c r="B412" s="8">
        <v>4070886</v>
      </c>
      <c r="C412" s="8">
        <v>8129</v>
      </c>
      <c r="D412" s="8" t="s">
        <v>198</v>
      </c>
      <c r="E412" s="8">
        <v>4065235</v>
      </c>
      <c r="F412" s="8">
        <v>4065588</v>
      </c>
      <c r="G412" s="8" t="s">
        <v>199</v>
      </c>
    </row>
    <row r="413" spans="1:7" s="6" customFormat="1" ht="26.25" x14ac:dyDescent="0.25">
      <c r="A413" s="9">
        <v>4062757</v>
      </c>
      <c r="B413" s="9">
        <v>4070886</v>
      </c>
      <c r="C413" s="9">
        <v>8129</v>
      </c>
      <c r="D413" s="9" t="s">
        <v>198</v>
      </c>
      <c r="E413" s="9">
        <v>4065697</v>
      </c>
      <c r="F413" s="9">
        <v>4066152</v>
      </c>
      <c r="G413" s="9" t="s">
        <v>2</v>
      </c>
    </row>
    <row r="414" spans="1:7" s="6" customFormat="1" x14ac:dyDescent="0.25">
      <c r="A414" s="9">
        <v>4062757</v>
      </c>
      <c r="B414" s="9">
        <v>4070886</v>
      </c>
      <c r="C414" s="9">
        <v>8129</v>
      </c>
      <c r="D414" s="9" t="s">
        <v>198</v>
      </c>
      <c r="E414" s="9">
        <v>4066155</v>
      </c>
      <c r="F414" s="9">
        <v>4066940</v>
      </c>
      <c r="G414" s="9" t="s">
        <v>9</v>
      </c>
    </row>
    <row r="415" spans="1:7" s="6" customFormat="1" ht="39" x14ac:dyDescent="0.25">
      <c r="A415" s="9">
        <v>4062757</v>
      </c>
      <c r="B415" s="9">
        <v>4070886</v>
      </c>
      <c r="C415" s="9">
        <v>8129</v>
      </c>
      <c r="D415" s="9" t="s">
        <v>198</v>
      </c>
      <c r="E415" s="9">
        <v>4067013</v>
      </c>
      <c r="F415" s="9">
        <v>4067522</v>
      </c>
      <c r="G415" s="9" t="s">
        <v>526</v>
      </c>
    </row>
    <row r="416" spans="1:7" s="6" customFormat="1" x14ac:dyDescent="0.25">
      <c r="A416" s="9">
        <v>4062757</v>
      </c>
      <c r="B416" s="9">
        <v>4070886</v>
      </c>
      <c r="C416" s="9">
        <v>8129</v>
      </c>
      <c r="D416" s="9" t="s">
        <v>198</v>
      </c>
      <c r="E416" s="9">
        <v>4067519</v>
      </c>
      <c r="F416" s="9">
        <v>4068607</v>
      </c>
      <c r="G416" s="9" t="s">
        <v>15</v>
      </c>
    </row>
    <row r="417" spans="1:7" s="6" customFormat="1" ht="39" x14ac:dyDescent="0.25">
      <c r="A417" s="9">
        <v>4062757</v>
      </c>
      <c r="B417" s="9">
        <v>4070886</v>
      </c>
      <c r="C417" s="9">
        <v>8129</v>
      </c>
      <c r="D417" s="9" t="s">
        <v>198</v>
      </c>
      <c r="E417" s="9">
        <v>4068621</v>
      </c>
      <c r="F417" s="9">
        <v>4069133</v>
      </c>
      <c r="G417" s="9" t="s">
        <v>526</v>
      </c>
    </row>
    <row r="418" spans="1:7" s="6" customFormat="1" x14ac:dyDescent="0.25">
      <c r="A418" s="9">
        <v>4062757</v>
      </c>
      <c r="B418" s="9">
        <v>4070886</v>
      </c>
      <c r="C418" s="9">
        <v>8129</v>
      </c>
      <c r="D418" s="9" t="s">
        <v>198</v>
      </c>
      <c r="E418" s="9">
        <v>4069206</v>
      </c>
      <c r="F418" s="9">
        <v>4069568</v>
      </c>
      <c r="G418" s="9" t="s">
        <v>12</v>
      </c>
    </row>
    <row r="419" spans="1:7" x14ac:dyDescent="0.25">
      <c r="A419" s="8">
        <v>4062757</v>
      </c>
      <c r="B419" s="8">
        <v>4070886</v>
      </c>
      <c r="C419" s="8">
        <v>8129</v>
      </c>
      <c r="D419" s="8" t="s">
        <v>198</v>
      </c>
      <c r="E419" s="8">
        <v>4069579</v>
      </c>
      <c r="F419" s="8">
        <v>4069785</v>
      </c>
      <c r="G419" s="8" t="s">
        <v>199</v>
      </c>
    </row>
    <row r="420" spans="1:7" s="6" customFormat="1" ht="26.25" x14ac:dyDescent="0.25">
      <c r="A420" s="9">
        <v>4062757</v>
      </c>
      <c r="B420" s="9">
        <v>4070886</v>
      </c>
      <c r="C420" s="9">
        <v>8129</v>
      </c>
      <c r="D420" s="9" t="s">
        <v>198</v>
      </c>
      <c r="E420" s="9">
        <v>4069793</v>
      </c>
      <c r="F420" s="9">
        <v>4070080</v>
      </c>
      <c r="G420" s="9" t="s">
        <v>102</v>
      </c>
    </row>
    <row r="421" spans="1:7" s="6" customFormat="1" x14ac:dyDescent="0.25">
      <c r="A421" s="9">
        <v>4062757</v>
      </c>
      <c r="B421" s="9">
        <v>4070886</v>
      </c>
      <c r="C421" s="9">
        <v>8129</v>
      </c>
      <c r="D421" s="9" t="s">
        <v>198</v>
      </c>
      <c r="E421" s="9">
        <v>4070091</v>
      </c>
      <c r="F421" s="9">
        <v>4070447</v>
      </c>
      <c r="G421" s="9" t="s">
        <v>148</v>
      </c>
    </row>
    <row r="422" spans="1:7" s="6" customFormat="1" x14ac:dyDescent="0.25">
      <c r="A422" s="9">
        <v>4062757</v>
      </c>
      <c r="B422" s="9">
        <v>4070886</v>
      </c>
      <c r="C422" s="9">
        <v>8129</v>
      </c>
      <c r="D422" s="9" t="s">
        <v>198</v>
      </c>
      <c r="E422" s="9">
        <v>4070488</v>
      </c>
      <c r="F422" s="9">
        <v>4070886</v>
      </c>
      <c r="G422" s="9" t="s">
        <v>190</v>
      </c>
    </row>
    <row r="423" spans="1:7" x14ac:dyDescent="0.25">
      <c r="A423" s="8">
        <v>4090723</v>
      </c>
      <c r="B423" s="8">
        <v>4095040</v>
      </c>
      <c r="C423" s="8">
        <v>4317</v>
      </c>
      <c r="D423" s="8" t="s">
        <v>198</v>
      </c>
      <c r="E423" s="8">
        <v>4090723</v>
      </c>
      <c r="F423" s="8">
        <v>4090860</v>
      </c>
      <c r="G423" s="8" t="s">
        <v>199</v>
      </c>
    </row>
    <row r="424" spans="1:7" x14ac:dyDescent="0.25">
      <c r="A424" s="8">
        <v>4090723</v>
      </c>
      <c r="B424" s="8">
        <v>4095040</v>
      </c>
      <c r="C424" s="8">
        <v>4317</v>
      </c>
      <c r="D424" s="8" t="s">
        <v>198</v>
      </c>
      <c r="E424" s="8">
        <v>4091189</v>
      </c>
      <c r="F424" s="8">
        <v>4091395</v>
      </c>
      <c r="G424" s="8" t="s">
        <v>199</v>
      </c>
    </row>
    <row r="425" spans="1:7" x14ac:dyDescent="0.25">
      <c r="A425" s="8">
        <v>4090723</v>
      </c>
      <c r="B425" s="8">
        <v>4095040</v>
      </c>
      <c r="C425" s="8">
        <v>4317</v>
      </c>
      <c r="D425" s="8" t="s">
        <v>198</v>
      </c>
      <c r="E425" s="8">
        <v>4091630</v>
      </c>
      <c r="F425" s="8">
        <v>4091938</v>
      </c>
      <c r="G425" s="8" t="s">
        <v>199</v>
      </c>
    </row>
    <row r="426" spans="1:7" x14ac:dyDescent="0.25">
      <c r="A426" s="8">
        <v>4090723</v>
      </c>
      <c r="B426" s="8">
        <v>4095040</v>
      </c>
      <c r="C426" s="8">
        <v>4317</v>
      </c>
      <c r="D426" s="8" t="s">
        <v>198</v>
      </c>
      <c r="E426" s="8">
        <v>4091935</v>
      </c>
      <c r="F426" s="8">
        <v>4093098</v>
      </c>
      <c r="G426" s="8" t="s">
        <v>199</v>
      </c>
    </row>
    <row r="427" spans="1:7" x14ac:dyDescent="0.25">
      <c r="A427" s="8">
        <v>4090723</v>
      </c>
      <c r="B427" s="8">
        <v>4095040</v>
      </c>
      <c r="C427" s="8">
        <v>4317</v>
      </c>
      <c r="D427" s="8" t="s">
        <v>198</v>
      </c>
      <c r="E427" s="8">
        <v>4093410</v>
      </c>
      <c r="F427" s="8">
        <v>4093664</v>
      </c>
      <c r="G427" s="8" t="s">
        <v>199</v>
      </c>
    </row>
    <row r="428" spans="1:7" x14ac:dyDescent="0.25">
      <c r="A428" s="8">
        <v>4090723</v>
      </c>
      <c r="B428" s="8">
        <v>4095040</v>
      </c>
      <c r="C428" s="8">
        <v>4317</v>
      </c>
      <c r="D428" s="8" t="s">
        <v>198</v>
      </c>
      <c r="E428" s="8">
        <v>4093740</v>
      </c>
      <c r="F428" s="8">
        <v>4094039</v>
      </c>
      <c r="G428" s="8" t="s">
        <v>199</v>
      </c>
    </row>
    <row r="429" spans="1:7" x14ac:dyDescent="0.25">
      <c r="A429" s="8">
        <v>4090723</v>
      </c>
      <c r="B429" s="8">
        <v>4095040</v>
      </c>
      <c r="C429" s="8">
        <v>4317</v>
      </c>
      <c r="D429" s="8" t="s">
        <v>198</v>
      </c>
      <c r="E429" s="8">
        <v>4094337</v>
      </c>
      <c r="F429" s="8">
        <v>4094459</v>
      </c>
      <c r="G429" s="8" t="s">
        <v>199</v>
      </c>
    </row>
    <row r="430" spans="1:7" x14ac:dyDescent="0.25">
      <c r="A430" s="8">
        <v>4090723</v>
      </c>
      <c r="B430" s="8">
        <v>4095040</v>
      </c>
      <c r="C430" s="8">
        <v>4317</v>
      </c>
      <c r="D430" s="8" t="s">
        <v>198</v>
      </c>
      <c r="E430" s="8">
        <v>4094463</v>
      </c>
      <c r="F430" s="8">
        <v>4094765</v>
      </c>
      <c r="G430" s="8" t="s">
        <v>229</v>
      </c>
    </row>
    <row r="431" spans="1:7" x14ac:dyDescent="0.25">
      <c r="A431" s="8">
        <v>4090723</v>
      </c>
      <c r="B431" s="8">
        <v>4095040</v>
      </c>
      <c r="C431" s="8">
        <v>4317</v>
      </c>
      <c r="D431" s="8" t="s">
        <v>198</v>
      </c>
      <c r="E431" s="8">
        <v>4094915</v>
      </c>
      <c r="F431" s="8">
        <v>4095040</v>
      </c>
      <c r="G431" s="8" t="s">
        <v>199</v>
      </c>
    </row>
    <row r="432" spans="1:7" x14ac:dyDescent="0.25">
      <c r="A432" s="8">
        <v>4101708</v>
      </c>
      <c r="B432" s="8">
        <v>4114204</v>
      </c>
      <c r="C432" s="8">
        <v>12496</v>
      </c>
      <c r="D432" s="8" t="s">
        <v>198</v>
      </c>
      <c r="E432" s="8">
        <v>4101708</v>
      </c>
      <c r="F432" s="8">
        <v>4102139</v>
      </c>
      <c r="G432" s="8" t="s">
        <v>199</v>
      </c>
    </row>
    <row r="433" spans="1:7" x14ac:dyDescent="0.25">
      <c r="A433" s="8">
        <v>4101708</v>
      </c>
      <c r="B433" s="8">
        <v>4114204</v>
      </c>
      <c r="C433" s="8">
        <v>12496</v>
      </c>
      <c r="D433" s="8" t="s">
        <v>198</v>
      </c>
      <c r="E433" s="8">
        <v>4102136</v>
      </c>
      <c r="F433" s="8">
        <v>4102498</v>
      </c>
      <c r="G433" s="8" t="s">
        <v>199</v>
      </c>
    </row>
    <row r="434" spans="1:7" x14ac:dyDescent="0.25">
      <c r="A434" s="8">
        <v>4101708</v>
      </c>
      <c r="B434" s="8">
        <v>4114204</v>
      </c>
      <c r="C434" s="8">
        <v>12496</v>
      </c>
      <c r="D434" s="8" t="s">
        <v>198</v>
      </c>
      <c r="E434" s="8">
        <v>4102766</v>
      </c>
      <c r="F434" s="8">
        <v>4102915</v>
      </c>
      <c r="G434" s="8" t="s">
        <v>199</v>
      </c>
    </row>
    <row r="435" spans="1:7" x14ac:dyDescent="0.25">
      <c r="A435" s="8">
        <v>4101708</v>
      </c>
      <c r="B435" s="8">
        <v>4114204</v>
      </c>
      <c r="C435" s="8">
        <v>12496</v>
      </c>
      <c r="D435" s="8" t="s">
        <v>198</v>
      </c>
      <c r="E435" s="8">
        <v>4102964</v>
      </c>
      <c r="F435" s="8">
        <v>4103362</v>
      </c>
      <c r="G435" s="8" t="s">
        <v>306</v>
      </c>
    </row>
    <row r="436" spans="1:7" x14ac:dyDescent="0.25">
      <c r="A436" s="8">
        <v>4101708</v>
      </c>
      <c r="B436" s="8">
        <v>4114204</v>
      </c>
      <c r="C436" s="8">
        <v>12496</v>
      </c>
      <c r="D436" s="8" t="s">
        <v>198</v>
      </c>
      <c r="E436" s="8">
        <v>4103474</v>
      </c>
      <c r="F436" s="8">
        <v>4104859</v>
      </c>
      <c r="G436" s="8" t="s">
        <v>199</v>
      </c>
    </row>
    <row r="437" spans="1:7" x14ac:dyDescent="0.25">
      <c r="A437" s="8">
        <v>4101708</v>
      </c>
      <c r="B437" s="8">
        <v>4114204</v>
      </c>
      <c r="C437" s="8">
        <v>12496</v>
      </c>
      <c r="D437" s="8" t="s">
        <v>198</v>
      </c>
      <c r="E437" s="8">
        <v>4105215</v>
      </c>
      <c r="F437" s="8">
        <v>4106399</v>
      </c>
      <c r="G437" s="8" t="s">
        <v>199</v>
      </c>
    </row>
    <row r="438" spans="1:7" x14ac:dyDescent="0.25">
      <c r="A438" s="8">
        <v>4101708</v>
      </c>
      <c r="B438" s="8">
        <v>4114204</v>
      </c>
      <c r="C438" s="8">
        <v>12496</v>
      </c>
      <c r="D438" s="8" t="s">
        <v>198</v>
      </c>
      <c r="E438" s="8">
        <v>4106559</v>
      </c>
      <c r="F438" s="8">
        <v>4109492</v>
      </c>
      <c r="G438" s="8" t="s">
        <v>305</v>
      </c>
    </row>
    <row r="439" spans="1:7" x14ac:dyDescent="0.25">
      <c r="A439" s="8">
        <v>4101708</v>
      </c>
      <c r="B439" s="8">
        <v>4114204</v>
      </c>
      <c r="C439" s="8">
        <v>12496</v>
      </c>
      <c r="D439" s="8" t="s">
        <v>198</v>
      </c>
      <c r="E439" s="8">
        <v>4109532</v>
      </c>
      <c r="F439" s="8">
        <v>4110167</v>
      </c>
      <c r="G439" s="8" t="s">
        <v>199</v>
      </c>
    </row>
    <row r="440" spans="1:7" s="6" customFormat="1" ht="26.25" x14ac:dyDescent="0.25">
      <c r="A440" s="9">
        <v>4101708</v>
      </c>
      <c r="B440" s="9">
        <v>4114204</v>
      </c>
      <c r="C440" s="9">
        <v>12496</v>
      </c>
      <c r="D440" s="9" t="s">
        <v>198</v>
      </c>
      <c r="E440" s="9">
        <v>4110248</v>
      </c>
      <c r="F440" s="9">
        <v>4110655</v>
      </c>
      <c r="G440" s="9" t="s">
        <v>189</v>
      </c>
    </row>
    <row r="441" spans="1:7" x14ac:dyDescent="0.25">
      <c r="A441" s="8">
        <v>4101708</v>
      </c>
      <c r="B441" s="8">
        <v>4114204</v>
      </c>
      <c r="C441" s="8">
        <v>12496</v>
      </c>
      <c r="D441" s="8" t="s">
        <v>198</v>
      </c>
      <c r="E441" s="8">
        <v>4110673</v>
      </c>
      <c r="F441" s="8">
        <v>4111314</v>
      </c>
      <c r="G441" s="8" t="s">
        <v>199</v>
      </c>
    </row>
    <row r="442" spans="1:7" x14ac:dyDescent="0.25">
      <c r="A442" s="8">
        <v>4101708</v>
      </c>
      <c r="B442" s="8">
        <v>4114204</v>
      </c>
      <c r="C442" s="8">
        <v>12496</v>
      </c>
      <c r="D442" s="8" t="s">
        <v>198</v>
      </c>
      <c r="E442" s="8">
        <v>4111441</v>
      </c>
      <c r="F442" s="8">
        <v>4111647</v>
      </c>
      <c r="G442" s="8" t="s">
        <v>199</v>
      </c>
    </row>
    <row r="443" spans="1:7" x14ac:dyDescent="0.25">
      <c r="A443" s="8">
        <v>4101708</v>
      </c>
      <c r="B443" s="8">
        <v>4114204</v>
      </c>
      <c r="C443" s="8">
        <v>12496</v>
      </c>
      <c r="D443" s="8" t="s">
        <v>198</v>
      </c>
      <c r="E443" s="8">
        <v>4111975</v>
      </c>
      <c r="F443" s="8">
        <v>4112148</v>
      </c>
      <c r="G443" s="8" t="s">
        <v>199</v>
      </c>
    </row>
    <row r="444" spans="1:7" x14ac:dyDescent="0.25">
      <c r="A444" s="8">
        <v>4101708</v>
      </c>
      <c r="B444" s="8">
        <v>4114204</v>
      </c>
      <c r="C444" s="8">
        <v>12496</v>
      </c>
      <c r="D444" s="8" t="s">
        <v>198</v>
      </c>
      <c r="E444" s="8">
        <v>4112160</v>
      </c>
      <c r="F444" s="8">
        <v>4113032</v>
      </c>
      <c r="G444" s="8" t="s">
        <v>199</v>
      </c>
    </row>
    <row r="445" spans="1:7" x14ac:dyDescent="0.25">
      <c r="A445" s="8">
        <v>4101708</v>
      </c>
      <c r="B445" s="8">
        <v>4114204</v>
      </c>
      <c r="C445" s="8">
        <v>12496</v>
      </c>
      <c r="D445" s="8" t="s">
        <v>198</v>
      </c>
      <c r="E445" s="8">
        <v>4113007</v>
      </c>
      <c r="F445" s="8">
        <v>4113756</v>
      </c>
      <c r="G445" s="8" t="s">
        <v>199</v>
      </c>
    </row>
    <row r="446" spans="1:7" s="6" customFormat="1" x14ac:dyDescent="0.25">
      <c r="A446" s="9">
        <v>4101708</v>
      </c>
      <c r="B446" s="9">
        <v>4114204</v>
      </c>
      <c r="C446" s="9">
        <v>12496</v>
      </c>
      <c r="D446" s="9" t="s">
        <v>198</v>
      </c>
      <c r="E446" s="9">
        <v>4113842</v>
      </c>
      <c r="F446" s="9">
        <v>4114204</v>
      </c>
      <c r="G446" s="9" t="s">
        <v>148</v>
      </c>
    </row>
    <row r="447" spans="1:7" s="6" customFormat="1" x14ac:dyDescent="0.25">
      <c r="A447" s="9">
        <v>4114522</v>
      </c>
      <c r="B447" s="9">
        <v>4120548</v>
      </c>
      <c r="C447" s="9">
        <v>6026</v>
      </c>
      <c r="D447" s="9" t="s">
        <v>198</v>
      </c>
      <c r="E447" s="9">
        <v>4114522</v>
      </c>
      <c r="F447" s="9">
        <v>4114929</v>
      </c>
      <c r="G447" s="9" t="s">
        <v>158</v>
      </c>
    </row>
    <row r="448" spans="1:7" x14ac:dyDescent="0.25">
      <c r="A448" s="8">
        <v>4114522</v>
      </c>
      <c r="B448" s="8">
        <v>4120548</v>
      </c>
      <c r="C448" s="8">
        <v>6026</v>
      </c>
      <c r="D448" s="8" t="s">
        <v>198</v>
      </c>
      <c r="E448" s="8">
        <v>4115021</v>
      </c>
      <c r="F448" s="8">
        <v>4115122</v>
      </c>
      <c r="G448" s="8" t="s">
        <v>199</v>
      </c>
    </row>
    <row r="449" spans="1:7" s="6" customFormat="1" x14ac:dyDescent="0.25">
      <c r="A449" s="9">
        <v>4114522</v>
      </c>
      <c r="B449" s="9">
        <v>4120548</v>
      </c>
      <c r="C449" s="9">
        <v>6026</v>
      </c>
      <c r="D449" s="9" t="s">
        <v>198</v>
      </c>
      <c r="E449" s="9">
        <v>4115228</v>
      </c>
      <c r="F449" s="9">
        <v>4116952</v>
      </c>
      <c r="G449" s="9" t="s">
        <v>157</v>
      </c>
    </row>
    <row r="450" spans="1:7" s="6" customFormat="1" ht="26.25" x14ac:dyDescent="0.25">
      <c r="A450" s="9">
        <v>4114522</v>
      </c>
      <c r="B450" s="9">
        <v>4120548</v>
      </c>
      <c r="C450" s="9">
        <v>6026</v>
      </c>
      <c r="D450" s="9" t="s">
        <v>198</v>
      </c>
      <c r="E450" s="9">
        <v>4116969</v>
      </c>
      <c r="F450" s="9">
        <v>4117334</v>
      </c>
      <c r="G450" s="9" t="s">
        <v>155</v>
      </c>
    </row>
    <row r="451" spans="1:7" s="6" customFormat="1" x14ac:dyDescent="0.25">
      <c r="A451" s="9">
        <v>4114522</v>
      </c>
      <c r="B451" s="9">
        <v>4120548</v>
      </c>
      <c r="C451" s="9">
        <v>6026</v>
      </c>
      <c r="D451" s="9" t="s">
        <v>198</v>
      </c>
      <c r="E451" s="9">
        <v>4117331</v>
      </c>
      <c r="F451" s="9">
        <v>4117549</v>
      </c>
      <c r="G451" s="9" t="s">
        <v>153</v>
      </c>
    </row>
    <row r="452" spans="1:7" x14ac:dyDescent="0.25">
      <c r="A452" s="8">
        <v>4114522</v>
      </c>
      <c r="B452" s="8">
        <v>4120548</v>
      </c>
      <c r="C452" s="8">
        <v>6026</v>
      </c>
      <c r="D452" s="8" t="s">
        <v>198</v>
      </c>
      <c r="E452" s="8">
        <v>4117622</v>
      </c>
      <c r="F452" s="8">
        <v>4118014</v>
      </c>
      <c r="G452" s="8" t="s">
        <v>238</v>
      </c>
    </row>
    <row r="453" spans="1:7" x14ac:dyDescent="0.25">
      <c r="A453" s="8">
        <v>4114522</v>
      </c>
      <c r="B453" s="8">
        <v>4120548</v>
      </c>
      <c r="C453" s="8">
        <v>6026</v>
      </c>
      <c r="D453" s="8" t="s">
        <v>198</v>
      </c>
      <c r="E453" s="8">
        <v>4118026</v>
      </c>
      <c r="F453" s="8">
        <v>4119381</v>
      </c>
      <c r="G453" s="8" t="s">
        <v>237</v>
      </c>
    </row>
    <row r="454" spans="1:7" x14ac:dyDescent="0.25">
      <c r="A454" s="8">
        <v>4114522</v>
      </c>
      <c r="B454" s="8">
        <v>4120548</v>
      </c>
      <c r="C454" s="8">
        <v>6026</v>
      </c>
      <c r="D454" s="8" t="s">
        <v>198</v>
      </c>
      <c r="E454" s="8">
        <v>4119544</v>
      </c>
      <c r="F454" s="8">
        <v>4120548</v>
      </c>
      <c r="G454" s="8" t="s">
        <v>199</v>
      </c>
    </row>
    <row r="455" spans="1:7" x14ac:dyDescent="0.25">
      <c r="A455" s="8">
        <v>4121867</v>
      </c>
      <c r="B455" s="8">
        <v>4134762</v>
      </c>
      <c r="C455" s="8">
        <v>12895</v>
      </c>
      <c r="D455" s="8" t="s">
        <v>198</v>
      </c>
      <c r="E455" s="8">
        <v>4121867</v>
      </c>
      <c r="F455" s="8">
        <v>4122805</v>
      </c>
      <c r="G455" s="8" t="s">
        <v>304</v>
      </c>
    </row>
    <row r="456" spans="1:7" x14ac:dyDescent="0.25">
      <c r="A456" s="8">
        <v>4121867</v>
      </c>
      <c r="B456" s="8">
        <v>4134762</v>
      </c>
      <c r="C456" s="8">
        <v>12895</v>
      </c>
      <c r="D456" s="8" t="s">
        <v>198</v>
      </c>
      <c r="E456" s="8">
        <v>4123220</v>
      </c>
      <c r="F456" s="8">
        <v>4123432</v>
      </c>
      <c r="G456" s="8" t="s">
        <v>199</v>
      </c>
    </row>
    <row r="457" spans="1:7" x14ac:dyDescent="0.25">
      <c r="A457" s="8">
        <v>4121867</v>
      </c>
      <c r="B457" s="8">
        <v>4134762</v>
      </c>
      <c r="C457" s="8">
        <v>12895</v>
      </c>
      <c r="D457" s="8" t="s">
        <v>198</v>
      </c>
      <c r="E457" s="8">
        <v>4123502</v>
      </c>
      <c r="F457" s="8">
        <v>4125349</v>
      </c>
      <c r="G457" s="8" t="s">
        <v>199</v>
      </c>
    </row>
    <row r="458" spans="1:7" x14ac:dyDescent="0.25">
      <c r="A458" s="8">
        <v>4121867</v>
      </c>
      <c r="B458" s="8">
        <v>4134762</v>
      </c>
      <c r="C458" s="8">
        <v>12895</v>
      </c>
      <c r="D458" s="8" t="s">
        <v>198</v>
      </c>
      <c r="E458" s="8">
        <v>4125419</v>
      </c>
      <c r="F458" s="8">
        <v>4126405</v>
      </c>
      <c r="G458" s="8" t="s">
        <v>199</v>
      </c>
    </row>
    <row r="459" spans="1:7" x14ac:dyDescent="0.25">
      <c r="A459" s="8">
        <v>4121867</v>
      </c>
      <c r="B459" s="8">
        <v>4134762</v>
      </c>
      <c r="C459" s="8">
        <v>12895</v>
      </c>
      <c r="D459" s="8" t="s">
        <v>198</v>
      </c>
      <c r="E459" s="8">
        <v>4126573</v>
      </c>
      <c r="F459" s="8">
        <v>4127736</v>
      </c>
      <c r="G459" s="8" t="s">
        <v>199</v>
      </c>
    </row>
    <row r="460" spans="1:7" x14ac:dyDescent="0.25">
      <c r="A460" s="8">
        <v>4121867</v>
      </c>
      <c r="B460" s="8">
        <v>4134762</v>
      </c>
      <c r="C460" s="8">
        <v>12895</v>
      </c>
      <c r="D460" s="8" t="s">
        <v>198</v>
      </c>
      <c r="E460" s="8">
        <v>4127733</v>
      </c>
      <c r="F460" s="8">
        <v>4128041</v>
      </c>
      <c r="G460" s="8" t="s">
        <v>199</v>
      </c>
    </row>
    <row r="461" spans="1:7" ht="26.25" x14ac:dyDescent="0.25">
      <c r="A461" s="8">
        <v>4121867</v>
      </c>
      <c r="B461" s="8">
        <v>4134762</v>
      </c>
      <c r="C461" s="8">
        <v>12895</v>
      </c>
      <c r="D461" s="8" t="s">
        <v>198</v>
      </c>
      <c r="E461" s="8">
        <v>4128099</v>
      </c>
      <c r="F461" s="8">
        <v>4129742</v>
      </c>
      <c r="G461" s="8" t="s">
        <v>303</v>
      </c>
    </row>
    <row r="462" spans="1:7" x14ac:dyDescent="0.25">
      <c r="A462" s="8">
        <v>4121867</v>
      </c>
      <c r="B462" s="8">
        <v>4134762</v>
      </c>
      <c r="C462" s="8">
        <v>12895</v>
      </c>
      <c r="D462" s="8" t="s">
        <v>198</v>
      </c>
      <c r="E462" s="8">
        <v>4129837</v>
      </c>
      <c r="F462" s="8">
        <v>4130784</v>
      </c>
      <c r="G462" s="8" t="s">
        <v>199</v>
      </c>
    </row>
    <row r="463" spans="1:7" x14ac:dyDescent="0.25">
      <c r="A463" s="8">
        <v>4121867</v>
      </c>
      <c r="B463" s="8">
        <v>4134762</v>
      </c>
      <c r="C463" s="8">
        <v>12895</v>
      </c>
      <c r="D463" s="8" t="s">
        <v>198</v>
      </c>
      <c r="E463" s="8">
        <v>4131091</v>
      </c>
      <c r="F463" s="8">
        <v>4131492</v>
      </c>
      <c r="G463" s="8" t="s">
        <v>199</v>
      </c>
    </row>
    <row r="464" spans="1:7" x14ac:dyDescent="0.25">
      <c r="A464" s="8">
        <v>4121867</v>
      </c>
      <c r="B464" s="8">
        <v>4134762</v>
      </c>
      <c r="C464" s="8">
        <v>12895</v>
      </c>
      <c r="D464" s="8" t="s">
        <v>198</v>
      </c>
      <c r="E464" s="8">
        <v>4131582</v>
      </c>
      <c r="F464" s="8">
        <v>4132763</v>
      </c>
      <c r="G464" s="8" t="s">
        <v>302</v>
      </c>
    </row>
    <row r="465" spans="1:7" x14ac:dyDescent="0.25">
      <c r="A465" s="8">
        <v>4121867</v>
      </c>
      <c r="B465" s="8">
        <v>4134762</v>
      </c>
      <c r="C465" s="8">
        <v>12895</v>
      </c>
      <c r="D465" s="8" t="s">
        <v>198</v>
      </c>
      <c r="E465" s="8">
        <v>4132848</v>
      </c>
      <c r="F465" s="8">
        <v>4134092</v>
      </c>
      <c r="G465" s="8" t="s">
        <v>199</v>
      </c>
    </row>
    <row r="466" spans="1:7" ht="26.25" x14ac:dyDescent="0.25">
      <c r="A466" s="8">
        <v>4121867</v>
      </c>
      <c r="B466" s="8">
        <v>4134762</v>
      </c>
      <c r="C466" s="8">
        <v>12895</v>
      </c>
      <c r="D466" s="8" t="s">
        <v>198</v>
      </c>
      <c r="E466" s="8">
        <v>4134082</v>
      </c>
      <c r="F466" s="8">
        <v>4134762</v>
      </c>
      <c r="G466" s="8" t="s">
        <v>301</v>
      </c>
    </row>
    <row r="467" spans="1:7" s="6" customFormat="1" ht="26.25" x14ac:dyDescent="0.25">
      <c r="A467" s="9">
        <v>4137899</v>
      </c>
      <c r="B467" s="9">
        <v>4148135</v>
      </c>
      <c r="C467" s="9">
        <v>10236</v>
      </c>
      <c r="D467" s="9" t="s">
        <v>198</v>
      </c>
      <c r="E467" s="9">
        <v>4134768</v>
      </c>
      <c r="F467" s="9">
        <v>4137902</v>
      </c>
      <c r="G467" s="9" t="s">
        <v>45</v>
      </c>
    </row>
    <row r="468" spans="1:7" x14ac:dyDescent="0.25">
      <c r="A468" s="8">
        <v>4137899</v>
      </c>
      <c r="B468" s="8">
        <v>4148135</v>
      </c>
      <c r="C468" s="8">
        <v>10236</v>
      </c>
      <c r="D468" s="8" t="s">
        <v>198</v>
      </c>
      <c r="E468" s="8">
        <v>4137899</v>
      </c>
      <c r="F468" s="8">
        <v>4138951</v>
      </c>
      <c r="G468" s="8" t="s">
        <v>199</v>
      </c>
    </row>
    <row r="469" spans="1:7" ht="26.25" x14ac:dyDescent="0.25">
      <c r="A469" s="8">
        <v>4137899</v>
      </c>
      <c r="B469" s="8">
        <v>4148135</v>
      </c>
      <c r="C469" s="8">
        <v>10236</v>
      </c>
      <c r="D469" s="8" t="s">
        <v>198</v>
      </c>
      <c r="E469" s="8">
        <v>4138948</v>
      </c>
      <c r="F469" s="8">
        <v>4140363</v>
      </c>
      <c r="G469" s="8" t="s">
        <v>300</v>
      </c>
    </row>
    <row r="470" spans="1:7" ht="39" x14ac:dyDescent="0.25">
      <c r="A470" s="8">
        <v>4137899</v>
      </c>
      <c r="B470" s="8">
        <v>4148135</v>
      </c>
      <c r="C470" s="8">
        <v>10236</v>
      </c>
      <c r="D470" s="8" t="s">
        <v>198</v>
      </c>
      <c r="E470" s="8">
        <v>4140463</v>
      </c>
      <c r="F470" s="8">
        <v>4142178</v>
      </c>
      <c r="G470" s="8" t="s">
        <v>299</v>
      </c>
    </row>
    <row r="471" spans="1:7" x14ac:dyDescent="0.25">
      <c r="A471" s="8">
        <v>4137899</v>
      </c>
      <c r="B471" s="8">
        <v>4148135</v>
      </c>
      <c r="C471" s="8">
        <v>10236</v>
      </c>
      <c r="D471" s="8" t="s">
        <v>198</v>
      </c>
      <c r="E471" s="8">
        <v>4142175</v>
      </c>
      <c r="F471" s="8">
        <v>4143194</v>
      </c>
      <c r="G471" s="8" t="s">
        <v>298</v>
      </c>
    </row>
    <row r="472" spans="1:7" x14ac:dyDescent="0.25">
      <c r="A472" s="8">
        <v>4137899</v>
      </c>
      <c r="B472" s="8">
        <v>4148135</v>
      </c>
      <c r="C472" s="8">
        <v>10236</v>
      </c>
      <c r="D472" s="8" t="s">
        <v>198</v>
      </c>
      <c r="E472" s="8">
        <v>4143473</v>
      </c>
      <c r="F472" s="8">
        <v>4146577</v>
      </c>
      <c r="G472" s="8" t="s">
        <v>242</v>
      </c>
    </row>
    <row r="473" spans="1:7" x14ac:dyDescent="0.25">
      <c r="A473" s="8">
        <v>4137899</v>
      </c>
      <c r="B473" s="8">
        <v>4148135</v>
      </c>
      <c r="C473" s="8">
        <v>10236</v>
      </c>
      <c r="D473" s="8" t="s">
        <v>198</v>
      </c>
      <c r="E473" s="8">
        <v>4147141</v>
      </c>
      <c r="F473" s="8">
        <v>4147371</v>
      </c>
      <c r="G473" s="8" t="s">
        <v>199</v>
      </c>
    </row>
    <row r="474" spans="1:7" x14ac:dyDescent="0.25">
      <c r="A474" s="8">
        <v>4137899</v>
      </c>
      <c r="B474" s="8">
        <v>4148135</v>
      </c>
      <c r="C474" s="8">
        <v>10236</v>
      </c>
      <c r="D474" s="8" t="s">
        <v>198</v>
      </c>
      <c r="E474" s="8">
        <v>4147560</v>
      </c>
      <c r="F474" s="8">
        <v>4148135</v>
      </c>
      <c r="G474" s="8" t="s">
        <v>199</v>
      </c>
    </row>
    <row r="475" spans="1:7" x14ac:dyDescent="0.25">
      <c r="A475" s="8">
        <v>4158295</v>
      </c>
      <c r="B475" s="8">
        <v>4169712</v>
      </c>
      <c r="C475" s="8">
        <v>11417</v>
      </c>
      <c r="D475" s="8" t="s">
        <v>198</v>
      </c>
      <c r="E475" s="8">
        <v>4158295</v>
      </c>
      <c r="F475" s="8">
        <v>4159554</v>
      </c>
      <c r="G475" s="8" t="s">
        <v>199</v>
      </c>
    </row>
    <row r="476" spans="1:7" x14ac:dyDescent="0.25">
      <c r="A476" s="8">
        <v>4158295</v>
      </c>
      <c r="B476" s="8">
        <v>4169712</v>
      </c>
      <c r="C476" s="8">
        <v>11417</v>
      </c>
      <c r="D476" s="8" t="s">
        <v>198</v>
      </c>
      <c r="E476" s="8">
        <v>4159836</v>
      </c>
      <c r="F476" s="8">
        <v>4160927</v>
      </c>
      <c r="G476" s="8" t="s">
        <v>199</v>
      </c>
    </row>
    <row r="477" spans="1:7" x14ac:dyDescent="0.25">
      <c r="A477" s="8">
        <v>4158295</v>
      </c>
      <c r="B477" s="8">
        <v>4169712</v>
      </c>
      <c r="C477" s="8">
        <v>11417</v>
      </c>
      <c r="D477" s="8" t="s">
        <v>198</v>
      </c>
      <c r="E477" s="8">
        <v>4161222</v>
      </c>
      <c r="F477" s="8">
        <v>4161491</v>
      </c>
      <c r="G477" s="8" t="s">
        <v>199</v>
      </c>
    </row>
    <row r="478" spans="1:7" x14ac:dyDescent="0.25">
      <c r="A478" s="8">
        <v>4158295</v>
      </c>
      <c r="B478" s="8">
        <v>4169712</v>
      </c>
      <c r="C478" s="8">
        <v>11417</v>
      </c>
      <c r="D478" s="8" t="s">
        <v>198</v>
      </c>
      <c r="E478" s="8">
        <v>4161654</v>
      </c>
      <c r="F478" s="8">
        <v>4161839</v>
      </c>
      <c r="G478" s="8" t="s">
        <v>199</v>
      </c>
    </row>
    <row r="479" spans="1:7" x14ac:dyDescent="0.25">
      <c r="A479" s="8">
        <v>4158295</v>
      </c>
      <c r="B479" s="8">
        <v>4169712</v>
      </c>
      <c r="C479" s="8">
        <v>11417</v>
      </c>
      <c r="D479" s="8" t="s">
        <v>198</v>
      </c>
      <c r="E479" s="8">
        <v>4161839</v>
      </c>
      <c r="F479" s="8">
        <v>4162270</v>
      </c>
      <c r="G479" s="8" t="s">
        <v>199</v>
      </c>
    </row>
    <row r="480" spans="1:7" x14ac:dyDescent="0.25">
      <c r="A480" s="8">
        <v>4158295</v>
      </c>
      <c r="B480" s="8">
        <v>4169712</v>
      </c>
      <c r="C480" s="8">
        <v>11417</v>
      </c>
      <c r="D480" s="8" t="s">
        <v>198</v>
      </c>
      <c r="E480" s="8">
        <v>4162319</v>
      </c>
      <c r="F480" s="8">
        <v>4162771</v>
      </c>
      <c r="G480" s="8" t="s">
        <v>199</v>
      </c>
    </row>
    <row r="481" spans="1:7" x14ac:dyDescent="0.25">
      <c r="A481" s="8">
        <v>4158295</v>
      </c>
      <c r="B481" s="8">
        <v>4169712</v>
      </c>
      <c r="C481" s="8">
        <v>11417</v>
      </c>
      <c r="D481" s="8" t="s">
        <v>198</v>
      </c>
      <c r="E481" s="8">
        <v>4162775</v>
      </c>
      <c r="F481" s="8">
        <v>4163566</v>
      </c>
      <c r="G481" s="8" t="s">
        <v>199</v>
      </c>
    </row>
    <row r="482" spans="1:7" x14ac:dyDescent="0.25">
      <c r="A482" s="8">
        <v>4158295</v>
      </c>
      <c r="B482" s="8">
        <v>4169712</v>
      </c>
      <c r="C482" s="8">
        <v>11417</v>
      </c>
      <c r="D482" s="8" t="s">
        <v>198</v>
      </c>
      <c r="E482" s="8">
        <v>4163569</v>
      </c>
      <c r="F482" s="8">
        <v>4164969</v>
      </c>
      <c r="G482" s="8" t="s">
        <v>199</v>
      </c>
    </row>
    <row r="483" spans="1:7" x14ac:dyDescent="0.25">
      <c r="A483" s="8">
        <v>4158295</v>
      </c>
      <c r="B483" s="8">
        <v>4169712</v>
      </c>
      <c r="C483" s="8">
        <v>11417</v>
      </c>
      <c r="D483" s="8" t="s">
        <v>198</v>
      </c>
      <c r="E483" s="8">
        <v>4164985</v>
      </c>
      <c r="F483" s="8">
        <v>4168368</v>
      </c>
      <c r="G483" s="8" t="s">
        <v>199</v>
      </c>
    </row>
    <row r="484" spans="1:7" ht="26.25" x14ac:dyDescent="0.25">
      <c r="A484" s="8">
        <v>4158295</v>
      </c>
      <c r="B484" s="8">
        <v>4169712</v>
      </c>
      <c r="C484" s="8">
        <v>11417</v>
      </c>
      <c r="D484" s="8" t="s">
        <v>198</v>
      </c>
      <c r="E484" s="8">
        <v>4168434</v>
      </c>
      <c r="F484" s="8">
        <v>4169525</v>
      </c>
      <c r="G484" s="8" t="s">
        <v>297</v>
      </c>
    </row>
    <row r="485" spans="1:7" x14ac:dyDescent="0.25">
      <c r="A485" s="8">
        <v>4158295</v>
      </c>
      <c r="B485" s="8">
        <v>4169712</v>
      </c>
      <c r="C485" s="8">
        <v>11417</v>
      </c>
      <c r="D485" s="8" t="s">
        <v>198</v>
      </c>
      <c r="E485" s="8">
        <v>4169509</v>
      </c>
      <c r="F485" s="8">
        <v>4169712</v>
      </c>
      <c r="G485" s="8" t="s">
        <v>199</v>
      </c>
    </row>
    <row r="486" spans="1:7" x14ac:dyDescent="0.25">
      <c r="A486" s="8">
        <v>4174769</v>
      </c>
      <c r="B486" s="8">
        <v>4216196</v>
      </c>
      <c r="C486" s="8">
        <v>41427</v>
      </c>
      <c r="D486" s="8" t="s">
        <v>198</v>
      </c>
      <c r="E486" s="8">
        <v>4174769</v>
      </c>
      <c r="F486" s="8">
        <v>4175404</v>
      </c>
      <c r="G486" s="8" t="s">
        <v>199</v>
      </c>
    </row>
    <row r="487" spans="1:7" x14ac:dyDescent="0.25">
      <c r="A487" s="8">
        <v>4174769</v>
      </c>
      <c r="B487" s="8">
        <v>4216196</v>
      </c>
      <c r="C487" s="8">
        <v>41427</v>
      </c>
      <c r="D487" s="8" t="s">
        <v>198</v>
      </c>
      <c r="E487" s="8">
        <v>4175613</v>
      </c>
      <c r="F487" s="8">
        <v>4176893</v>
      </c>
      <c r="G487" s="8" t="s">
        <v>199</v>
      </c>
    </row>
    <row r="488" spans="1:7" x14ac:dyDescent="0.25">
      <c r="A488" s="8">
        <v>4174769</v>
      </c>
      <c r="B488" s="8">
        <v>4216196</v>
      </c>
      <c r="C488" s="8">
        <v>41427</v>
      </c>
      <c r="D488" s="8" t="s">
        <v>198</v>
      </c>
      <c r="E488" s="8">
        <v>4176895</v>
      </c>
      <c r="F488" s="8">
        <v>4177881</v>
      </c>
      <c r="G488" s="8" t="s">
        <v>199</v>
      </c>
    </row>
    <row r="489" spans="1:7" x14ac:dyDescent="0.25">
      <c r="A489" s="8">
        <v>4174769</v>
      </c>
      <c r="B489" s="8">
        <v>4216196</v>
      </c>
      <c r="C489" s="8">
        <v>41427</v>
      </c>
      <c r="D489" s="8" t="s">
        <v>198</v>
      </c>
      <c r="E489" s="8">
        <v>4177893</v>
      </c>
      <c r="F489" s="8">
        <v>4178507</v>
      </c>
      <c r="G489" s="8" t="s">
        <v>199</v>
      </c>
    </row>
    <row r="490" spans="1:7" x14ac:dyDescent="0.25">
      <c r="A490" s="8">
        <v>4174769</v>
      </c>
      <c r="B490" s="8">
        <v>4216196</v>
      </c>
      <c r="C490" s="8">
        <v>41427</v>
      </c>
      <c r="D490" s="8" t="s">
        <v>198</v>
      </c>
      <c r="E490" s="8">
        <v>4178504</v>
      </c>
      <c r="F490" s="8">
        <v>4178794</v>
      </c>
      <c r="G490" s="8" t="s">
        <v>199</v>
      </c>
    </row>
    <row r="491" spans="1:7" x14ac:dyDescent="0.25">
      <c r="A491" s="8">
        <v>4174769</v>
      </c>
      <c r="B491" s="8">
        <v>4216196</v>
      </c>
      <c r="C491" s="8">
        <v>41427</v>
      </c>
      <c r="D491" s="8" t="s">
        <v>198</v>
      </c>
      <c r="E491" s="8">
        <v>4178979</v>
      </c>
      <c r="F491" s="8">
        <v>4179407</v>
      </c>
      <c r="G491" s="8" t="s">
        <v>199</v>
      </c>
    </row>
    <row r="492" spans="1:7" x14ac:dyDescent="0.25">
      <c r="A492" s="8">
        <v>4174769</v>
      </c>
      <c r="B492" s="8">
        <v>4216196</v>
      </c>
      <c r="C492" s="8">
        <v>41427</v>
      </c>
      <c r="D492" s="8" t="s">
        <v>198</v>
      </c>
      <c r="E492" s="8">
        <v>4179679</v>
      </c>
      <c r="F492" s="8">
        <v>4179924</v>
      </c>
      <c r="G492" s="8" t="s">
        <v>199</v>
      </c>
    </row>
    <row r="493" spans="1:7" x14ac:dyDescent="0.25">
      <c r="A493" s="8">
        <v>4174769</v>
      </c>
      <c r="B493" s="8">
        <v>4216196</v>
      </c>
      <c r="C493" s="8">
        <v>41427</v>
      </c>
      <c r="D493" s="8" t="s">
        <v>198</v>
      </c>
      <c r="E493" s="8">
        <v>4179987</v>
      </c>
      <c r="F493" s="8">
        <v>4183547</v>
      </c>
      <c r="G493" s="8" t="s">
        <v>199</v>
      </c>
    </row>
    <row r="494" spans="1:7" x14ac:dyDescent="0.25">
      <c r="A494" s="8">
        <v>4174769</v>
      </c>
      <c r="B494" s="8">
        <v>4216196</v>
      </c>
      <c r="C494" s="8">
        <v>41427</v>
      </c>
      <c r="D494" s="8" t="s">
        <v>198</v>
      </c>
      <c r="E494" s="8">
        <v>4183556</v>
      </c>
      <c r="F494" s="8">
        <v>4185034</v>
      </c>
      <c r="G494" s="8" t="s">
        <v>199</v>
      </c>
    </row>
    <row r="495" spans="1:7" x14ac:dyDescent="0.25">
      <c r="A495" s="8">
        <v>4174769</v>
      </c>
      <c r="B495" s="8">
        <v>4216196</v>
      </c>
      <c r="C495" s="8">
        <v>41427</v>
      </c>
      <c r="D495" s="8" t="s">
        <v>198</v>
      </c>
      <c r="E495" s="8">
        <v>4185039</v>
      </c>
      <c r="F495" s="8">
        <v>4186067</v>
      </c>
      <c r="G495" s="8" t="s">
        <v>199</v>
      </c>
    </row>
    <row r="496" spans="1:7" x14ac:dyDescent="0.25">
      <c r="A496" s="8">
        <v>4174769</v>
      </c>
      <c r="B496" s="8">
        <v>4216196</v>
      </c>
      <c r="C496" s="8">
        <v>41427</v>
      </c>
      <c r="D496" s="8" t="s">
        <v>198</v>
      </c>
      <c r="E496" s="8">
        <v>4186125</v>
      </c>
      <c r="F496" s="8">
        <v>4186901</v>
      </c>
      <c r="G496" s="8" t="s">
        <v>199</v>
      </c>
    </row>
    <row r="497" spans="1:7" x14ac:dyDescent="0.25">
      <c r="A497" s="8">
        <v>4174769</v>
      </c>
      <c r="B497" s="8">
        <v>4216196</v>
      </c>
      <c r="C497" s="8">
        <v>41427</v>
      </c>
      <c r="D497" s="8" t="s">
        <v>198</v>
      </c>
      <c r="E497" s="8">
        <v>4186898</v>
      </c>
      <c r="F497" s="8">
        <v>4187527</v>
      </c>
      <c r="G497" s="8" t="s">
        <v>199</v>
      </c>
    </row>
    <row r="498" spans="1:7" x14ac:dyDescent="0.25">
      <c r="A498" s="8">
        <v>4174769</v>
      </c>
      <c r="B498" s="8">
        <v>4216196</v>
      </c>
      <c r="C498" s="8">
        <v>41427</v>
      </c>
      <c r="D498" s="8" t="s">
        <v>198</v>
      </c>
      <c r="E498" s="8">
        <v>4187618</v>
      </c>
      <c r="F498" s="8">
        <v>4188583</v>
      </c>
      <c r="G498" s="8" t="s">
        <v>199</v>
      </c>
    </row>
    <row r="499" spans="1:7" x14ac:dyDescent="0.25">
      <c r="A499" s="8">
        <v>4174769</v>
      </c>
      <c r="B499" s="8">
        <v>4216196</v>
      </c>
      <c r="C499" s="8">
        <v>41427</v>
      </c>
      <c r="D499" s="8" t="s">
        <v>198</v>
      </c>
      <c r="E499" s="8">
        <v>4188965</v>
      </c>
      <c r="F499" s="8">
        <v>4190014</v>
      </c>
      <c r="G499" s="8" t="s">
        <v>199</v>
      </c>
    </row>
    <row r="500" spans="1:7" x14ac:dyDescent="0.25">
      <c r="A500" s="8">
        <v>4174769</v>
      </c>
      <c r="B500" s="8">
        <v>4216196</v>
      </c>
      <c r="C500" s="8">
        <v>41427</v>
      </c>
      <c r="D500" s="8" t="s">
        <v>198</v>
      </c>
      <c r="E500" s="8">
        <v>4190007</v>
      </c>
      <c r="F500" s="8">
        <v>4191233</v>
      </c>
      <c r="G500" s="8" t="s">
        <v>296</v>
      </c>
    </row>
    <row r="501" spans="1:7" x14ac:dyDescent="0.25">
      <c r="A501" s="8">
        <v>4174769</v>
      </c>
      <c r="B501" s="8">
        <v>4216196</v>
      </c>
      <c r="C501" s="8">
        <v>41427</v>
      </c>
      <c r="D501" s="8" t="s">
        <v>198</v>
      </c>
      <c r="E501" s="8">
        <v>4191410</v>
      </c>
      <c r="F501" s="8">
        <v>4191766</v>
      </c>
      <c r="G501" s="8" t="s">
        <v>199</v>
      </c>
    </row>
    <row r="502" spans="1:7" x14ac:dyDescent="0.25">
      <c r="A502" s="8">
        <v>4174769</v>
      </c>
      <c r="B502" s="8">
        <v>4216196</v>
      </c>
      <c r="C502" s="8">
        <v>41427</v>
      </c>
      <c r="D502" s="8" t="s">
        <v>198</v>
      </c>
      <c r="E502" s="8">
        <v>4191769</v>
      </c>
      <c r="F502" s="8">
        <v>4192842</v>
      </c>
      <c r="G502" s="8" t="s">
        <v>199</v>
      </c>
    </row>
    <row r="503" spans="1:7" x14ac:dyDescent="0.25">
      <c r="A503" s="8">
        <v>4174769</v>
      </c>
      <c r="B503" s="8">
        <v>4216196</v>
      </c>
      <c r="C503" s="8">
        <v>41427</v>
      </c>
      <c r="D503" s="8" t="s">
        <v>198</v>
      </c>
      <c r="E503" s="8">
        <v>4193325</v>
      </c>
      <c r="F503" s="8">
        <v>4193939</v>
      </c>
      <c r="G503" s="8" t="s">
        <v>199</v>
      </c>
    </row>
    <row r="504" spans="1:7" x14ac:dyDescent="0.25">
      <c r="A504" s="8">
        <v>4174769</v>
      </c>
      <c r="B504" s="8">
        <v>4216196</v>
      </c>
      <c r="C504" s="8">
        <v>41427</v>
      </c>
      <c r="D504" s="8" t="s">
        <v>198</v>
      </c>
      <c r="E504" s="8">
        <v>4193969</v>
      </c>
      <c r="F504" s="8">
        <v>4194226</v>
      </c>
      <c r="G504" s="8" t="s">
        <v>199</v>
      </c>
    </row>
    <row r="505" spans="1:7" s="6" customFormat="1" x14ac:dyDescent="0.25">
      <c r="A505" s="8">
        <v>4174769</v>
      </c>
      <c r="B505" s="8">
        <v>4216196</v>
      </c>
      <c r="C505" s="8">
        <v>41427</v>
      </c>
      <c r="D505" s="8" t="s">
        <v>198</v>
      </c>
      <c r="E505" s="8">
        <v>4194291</v>
      </c>
      <c r="F505" s="8">
        <v>4195286</v>
      </c>
      <c r="G505" s="8" t="s">
        <v>199</v>
      </c>
    </row>
    <row r="506" spans="1:7" s="6" customFormat="1" x14ac:dyDescent="0.25">
      <c r="A506" s="8">
        <v>4174769</v>
      </c>
      <c r="B506" s="8">
        <v>4216196</v>
      </c>
      <c r="C506" s="8">
        <v>41427</v>
      </c>
      <c r="D506" s="8" t="s">
        <v>198</v>
      </c>
      <c r="E506" s="8">
        <v>4195283</v>
      </c>
      <c r="F506" s="8">
        <v>4195717</v>
      </c>
      <c r="G506" s="8" t="s">
        <v>199</v>
      </c>
    </row>
    <row r="507" spans="1:7" x14ac:dyDescent="0.25">
      <c r="A507" s="8">
        <v>4174769</v>
      </c>
      <c r="B507" s="8">
        <v>4216196</v>
      </c>
      <c r="C507" s="8">
        <v>41427</v>
      </c>
      <c r="D507" s="8" t="s">
        <v>198</v>
      </c>
      <c r="E507" s="8">
        <v>4195738</v>
      </c>
      <c r="F507" s="8">
        <v>4196406</v>
      </c>
      <c r="G507" s="8" t="s">
        <v>199</v>
      </c>
    </row>
    <row r="508" spans="1:7" s="6" customFormat="1" x14ac:dyDescent="0.25">
      <c r="A508" s="8">
        <v>4174769</v>
      </c>
      <c r="B508" s="8">
        <v>4216196</v>
      </c>
      <c r="C508" s="8">
        <v>41427</v>
      </c>
      <c r="D508" s="8" t="s">
        <v>198</v>
      </c>
      <c r="E508" s="8">
        <v>4196406</v>
      </c>
      <c r="F508" s="8">
        <v>4197008</v>
      </c>
      <c r="G508" s="8" t="s">
        <v>199</v>
      </c>
    </row>
    <row r="509" spans="1:7" x14ac:dyDescent="0.25">
      <c r="A509" s="8">
        <v>4174769</v>
      </c>
      <c r="B509" s="8">
        <v>4216196</v>
      </c>
      <c r="C509" s="8">
        <v>41427</v>
      </c>
      <c r="D509" s="8" t="s">
        <v>198</v>
      </c>
      <c r="E509" s="8">
        <v>4197126</v>
      </c>
      <c r="F509" s="8">
        <v>4197572</v>
      </c>
      <c r="G509" s="8" t="s">
        <v>199</v>
      </c>
    </row>
    <row r="510" spans="1:7" x14ac:dyDescent="0.25">
      <c r="A510" s="8">
        <v>4174769</v>
      </c>
      <c r="B510" s="8">
        <v>4216196</v>
      </c>
      <c r="C510" s="8">
        <v>41427</v>
      </c>
      <c r="D510" s="8" t="s">
        <v>198</v>
      </c>
      <c r="E510" s="8">
        <v>4197569</v>
      </c>
      <c r="F510" s="8">
        <v>4197799</v>
      </c>
      <c r="G510" s="8" t="s">
        <v>199</v>
      </c>
    </row>
    <row r="511" spans="1:7" x14ac:dyDescent="0.25">
      <c r="A511" s="8">
        <v>4174769</v>
      </c>
      <c r="B511" s="8">
        <v>4216196</v>
      </c>
      <c r="C511" s="8">
        <v>41427</v>
      </c>
      <c r="D511" s="8" t="s">
        <v>198</v>
      </c>
      <c r="E511" s="8">
        <v>4198097</v>
      </c>
      <c r="F511" s="8">
        <v>4198540</v>
      </c>
      <c r="G511" s="8" t="s">
        <v>199</v>
      </c>
    </row>
    <row r="512" spans="1:7" x14ac:dyDescent="0.25">
      <c r="A512" s="8">
        <v>4174769</v>
      </c>
      <c r="B512" s="8">
        <v>4216196</v>
      </c>
      <c r="C512" s="8">
        <v>41427</v>
      </c>
      <c r="D512" s="8" t="s">
        <v>198</v>
      </c>
      <c r="E512" s="8">
        <v>4198676</v>
      </c>
      <c r="F512" s="8">
        <v>4199185</v>
      </c>
      <c r="G512" s="8" t="s">
        <v>199</v>
      </c>
    </row>
    <row r="513" spans="1:7" x14ac:dyDescent="0.25">
      <c r="A513" s="8">
        <v>4174769</v>
      </c>
      <c r="B513" s="8">
        <v>4216196</v>
      </c>
      <c r="C513" s="8">
        <v>41427</v>
      </c>
      <c r="D513" s="8" t="s">
        <v>198</v>
      </c>
      <c r="E513" s="8">
        <v>4199306</v>
      </c>
      <c r="F513" s="8">
        <v>4200001</v>
      </c>
      <c r="G513" s="8" t="s">
        <v>199</v>
      </c>
    </row>
    <row r="514" spans="1:7" x14ac:dyDescent="0.25">
      <c r="A514" s="8">
        <v>4174769</v>
      </c>
      <c r="B514" s="8">
        <v>4216196</v>
      </c>
      <c r="C514" s="8">
        <v>41427</v>
      </c>
      <c r="D514" s="8" t="s">
        <v>198</v>
      </c>
      <c r="E514" s="8">
        <v>4200006</v>
      </c>
      <c r="F514" s="8">
        <v>4201256</v>
      </c>
      <c r="G514" s="8" t="s">
        <v>295</v>
      </c>
    </row>
    <row r="515" spans="1:7" x14ac:dyDescent="0.25">
      <c r="A515" s="8">
        <v>4174769</v>
      </c>
      <c r="B515" s="8">
        <v>4216196</v>
      </c>
      <c r="C515" s="8">
        <v>41427</v>
      </c>
      <c r="D515" s="8" t="s">
        <v>198</v>
      </c>
      <c r="E515" s="8">
        <v>4201671</v>
      </c>
      <c r="F515" s="8">
        <v>4202144</v>
      </c>
      <c r="G515" s="8" t="s">
        <v>199</v>
      </c>
    </row>
    <row r="516" spans="1:7" x14ac:dyDescent="0.25">
      <c r="A516" s="8">
        <v>4174769</v>
      </c>
      <c r="B516" s="8">
        <v>4216196</v>
      </c>
      <c r="C516" s="8">
        <v>41427</v>
      </c>
      <c r="D516" s="8" t="s">
        <v>198</v>
      </c>
      <c r="E516" s="8">
        <v>4202141</v>
      </c>
      <c r="F516" s="8">
        <v>4202734</v>
      </c>
      <c r="G516" s="8" t="s">
        <v>199</v>
      </c>
    </row>
    <row r="517" spans="1:7" x14ac:dyDescent="0.25">
      <c r="A517" s="8">
        <v>4174769</v>
      </c>
      <c r="B517" s="8">
        <v>4216196</v>
      </c>
      <c r="C517" s="8">
        <v>41427</v>
      </c>
      <c r="D517" s="8" t="s">
        <v>198</v>
      </c>
      <c r="E517" s="8">
        <v>4202911</v>
      </c>
      <c r="F517" s="8">
        <v>4203174</v>
      </c>
      <c r="G517" s="8" t="s">
        <v>199</v>
      </c>
    </row>
    <row r="518" spans="1:7" x14ac:dyDescent="0.25">
      <c r="A518" s="8">
        <v>4174769</v>
      </c>
      <c r="B518" s="8">
        <v>4216196</v>
      </c>
      <c r="C518" s="8">
        <v>41427</v>
      </c>
      <c r="D518" s="8" t="s">
        <v>198</v>
      </c>
      <c r="E518" s="8">
        <v>4203243</v>
      </c>
      <c r="F518" s="8">
        <v>4203449</v>
      </c>
      <c r="G518" s="8" t="s">
        <v>199</v>
      </c>
    </row>
    <row r="519" spans="1:7" x14ac:dyDescent="0.25">
      <c r="A519" s="8">
        <v>4174769</v>
      </c>
      <c r="B519" s="8">
        <v>4216196</v>
      </c>
      <c r="C519" s="8">
        <v>41427</v>
      </c>
      <c r="D519" s="8" t="s">
        <v>198</v>
      </c>
      <c r="E519" s="8">
        <v>4203486</v>
      </c>
      <c r="F519" s="8">
        <v>4203749</v>
      </c>
      <c r="G519" s="8" t="s">
        <v>199</v>
      </c>
    </row>
    <row r="520" spans="1:7" x14ac:dyDescent="0.25">
      <c r="A520" s="8">
        <v>4174769</v>
      </c>
      <c r="B520" s="8">
        <v>4216196</v>
      </c>
      <c r="C520" s="8">
        <v>41427</v>
      </c>
      <c r="D520" s="8" t="s">
        <v>198</v>
      </c>
      <c r="E520" s="8">
        <v>4203914</v>
      </c>
      <c r="F520" s="8">
        <v>4204360</v>
      </c>
      <c r="G520" s="8" t="s">
        <v>199</v>
      </c>
    </row>
    <row r="521" spans="1:7" x14ac:dyDescent="0.25">
      <c r="A521" s="8">
        <v>4174769</v>
      </c>
      <c r="B521" s="8">
        <v>4216196</v>
      </c>
      <c r="C521" s="8">
        <v>41427</v>
      </c>
      <c r="D521" s="8" t="s">
        <v>198</v>
      </c>
      <c r="E521" s="8">
        <v>4204441</v>
      </c>
      <c r="F521" s="8">
        <v>4204770</v>
      </c>
      <c r="G521" s="8" t="s">
        <v>199</v>
      </c>
    </row>
    <row r="522" spans="1:7" x14ac:dyDescent="0.25">
      <c r="A522" s="8">
        <v>4174769</v>
      </c>
      <c r="B522" s="8">
        <v>4216196</v>
      </c>
      <c r="C522" s="8">
        <v>41427</v>
      </c>
      <c r="D522" s="8" t="s">
        <v>198</v>
      </c>
      <c r="E522" s="8">
        <v>4204767</v>
      </c>
      <c r="F522" s="8">
        <v>4204991</v>
      </c>
      <c r="G522" s="8" t="s">
        <v>199</v>
      </c>
    </row>
    <row r="523" spans="1:7" x14ac:dyDescent="0.25">
      <c r="A523" s="8">
        <v>4174769</v>
      </c>
      <c r="B523" s="8">
        <v>4216196</v>
      </c>
      <c r="C523" s="8">
        <v>41427</v>
      </c>
      <c r="D523" s="8" t="s">
        <v>198</v>
      </c>
      <c r="E523" s="8">
        <v>4205146</v>
      </c>
      <c r="F523" s="8">
        <v>4205466</v>
      </c>
      <c r="G523" s="8" t="s">
        <v>199</v>
      </c>
    </row>
    <row r="524" spans="1:7" x14ac:dyDescent="0.25">
      <c r="A524" s="8">
        <v>4174769</v>
      </c>
      <c r="B524" s="8">
        <v>4216196</v>
      </c>
      <c r="C524" s="8">
        <v>41427</v>
      </c>
      <c r="D524" s="8" t="s">
        <v>198</v>
      </c>
      <c r="E524" s="8">
        <v>4205459</v>
      </c>
      <c r="F524" s="8">
        <v>4206004</v>
      </c>
      <c r="G524" s="8" t="s">
        <v>199</v>
      </c>
    </row>
    <row r="525" spans="1:7" x14ac:dyDescent="0.25">
      <c r="A525" s="8">
        <v>4174769</v>
      </c>
      <c r="B525" s="8">
        <v>4216196</v>
      </c>
      <c r="C525" s="8">
        <v>41427</v>
      </c>
      <c r="D525" s="8" t="s">
        <v>198</v>
      </c>
      <c r="E525" s="8">
        <v>4206001</v>
      </c>
      <c r="F525" s="8">
        <v>4206753</v>
      </c>
      <c r="G525" s="8" t="s">
        <v>199</v>
      </c>
    </row>
    <row r="526" spans="1:7" x14ac:dyDescent="0.25">
      <c r="A526" s="8">
        <v>4174769</v>
      </c>
      <c r="B526" s="8">
        <v>4216196</v>
      </c>
      <c r="C526" s="8">
        <v>41427</v>
      </c>
      <c r="D526" s="8" t="s">
        <v>198</v>
      </c>
      <c r="E526" s="8">
        <v>4206967</v>
      </c>
      <c r="F526" s="8">
        <v>4207371</v>
      </c>
      <c r="G526" s="8" t="s">
        <v>199</v>
      </c>
    </row>
    <row r="527" spans="1:7" x14ac:dyDescent="0.25">
      <c r="A527" s="8">
        <v>4174769</v>
      </c>
      <c r="B527" s="8">
        <v>4216196</v>
      </c>
      <c r="C527" s="8">
        <v>41427</v>
      </c>
      <c r="D527" s="8" t="s">
        <v>198</v>
      </c>
      <c r="E527" s="8">
        <v>4207401</v>
      </c>
      <c r="F527" s="8">
        <v>4207649</v>
      </c>
      <c r="G527" s="8" t="s">
        <v>199</v>
      </c>
    </row>
    <row r="528" spans="1:7" x14ac:dyDescent="0.25">
      <c r="A528" s="8">
        <v>4174769</v>
      </c>
      <c r="B528" s="8">
        <v>4216196</v>
      </c>
      <c r="C528" s="8">
        <v>41427</v>
      </c>
      <c r="D528" s="8" t="s">
        <v>198</v>
      </c>
      <c r="E528" s="8">
        <v>4207725</v>
      </c>
      <c r="F528" s="8">
        <v>4208567</v>
      </c>
      <c r="G528" s="8" t="s">
        <v>199</v>
      </c>
    </row>
    <row r="529" spans="1:7" x14ac:dyDescent="0.25">
      <c r="A529" s="8">
        <v>4174769</v>
      </c>
      <c r="B529" s="8">
        <v>4216196</v>
      </c>
      <c r="C529" s="8">
        <v>41427</v>
      </c>
      <c r="D529" s="8" t="s">
        <v>198</v>
      </c>
      <c r="E529" s="8">
        <v>4208754</v>
      </c>
      <c r="F529" s="8">
        <v>4209050</v>
      </c>
      <c r="G529" s="8" t="s">
        <v>199</v>
      </c>
    </row>
    <row r="530" spans="1:7" x14ac:dyDescent="0.25">
      <c r="A530" s="8">
        <v>4174769</v>
      </c>
      <c r="B530" s="8">
        <v>4216196</v>
      </c>
      <c r="C530" s="8">
        <v>41427</v>
      </c>
      <c r="D530" s="8" t="s">
        <v>198</v>
      </c>
      <c r="E530" s="8">
        <v>4209140</v>
      </c>
      <c r="F530" s="8">
        <v>4209370</v>
      </c>
      <c r="G530" s="8" t="s">
        <v>199</v>
      </c>
    </row>
    <row r="531" spans="1:7" x14ac:dyDescent="0.25">
      <c r="A531" s="8">
        <v>4174769</v>
      </c>
      <c r="B531" s="8">
        <v>4216196</v>
      </c>
      <c r="C531" s="8">
        <v>41427</v>
      </c>
      <c r="D531" s="8" t="s">
        <v>198</v>
      </c>
      <c r="E531" s="8">
        <v>4209367</v>
      </c>
      <c r="F531" s="8">
        <v>4209969</v>
      </c>
      <c r="G531" s="8" t="s">
        <v>199</v>
      </c>
    </row>
    <row r="532" spans="1:7" x14ac:dyDescent="0.25">
      <c r="A532" s="8">
        <v>4174769</v>
      </c>
      <c r="B532" s="8">
        <v>4216196</v>
      </c>
      <c r="C532" s="8">
        <v>41427</v>
      </c>
      <c r="D532" s="8" t="s">
        <v>198</v>
      </c>
      <c r="E532" s="8">
        <v>4210066</v>
      </c>
      <c r="F532" s="8">
        <v>4211214</v>
      </c>
      <c r="G532" s="8" t="s">
        <v>199</v>
      </c>
    </row>
    <row r="533" spans="1:7" x14ac:dyDescent="0.25">
      <c r="A533" s="8">
        <v>4174769</v>
      </c>
      <c r="B533" s="8">
        <v>4216196</v>
      </c>
      <c r="C533" s="8">
        <v>41427</v>
      </c>
      <c r="D533" s="8" t="s">
        <v>198</v>
      </c>
      <c r="E533" s="8">
        <v>4211330</v>
      </c>
      <c r="F533" s="8">
        <v>4211962</v>
      </c>
      <c r="G533" s="8" t="s">
        <v>199</v>
      </c>
    </row>
    <row r="534" spans="1:7" x14ac:dyDescent="0.25">
      <c r="A534" s="8">
        <v>4174769</v>
      </c>
      <c r="B534" s="8">
        <v>4216196</v>
      </c>
      <c r="C534" s="8">
        <v>41427</v>
      </c>
      <c r="D534" s="8" t="s">
        <v>198</v>
      </c>
      <c r="E534" s="8">
        <v>4212008</v>
      </c>
      <c r="F534" s="8">
        <v>4212391</v>
      </c>
      <c r="G534" s="8" t="s">
        <v>199</v>
      </c>
    </row>
    <row r="535" spans="1:7" x14ac:dyDescent="0.25">
      <c r="A535" s="8">
        <v>4174769</v>
      </c>
      <c r="B535" s="8">
        <v>4216196</v>
      </c>
      <c r="C535" s="8">
        <v>41427</v>
      </c>
      <c r="D535" s="8" t="s">
        <v>198</v>
      </c>
      <c r="E535" s="8">
        <v>4212498</v>
      </c>
      <c r="F535" s="8">
        <v>4212821</v>
      </c>
      <c r="G535" s="8" t="s">
        <v>199</v>
      </c>
    </row>
    <row r="536" spans="1:7" x14ac:dyDescent="0.25">
      <c r="A536" s="8">
        <v>4174769</v>
      </c>
      <c r="B536" s="8">
        <v>4216196</v>
      </c>
      <c r="C536" s="8">
        <v>41427</v>
      </c>
      <c r="D536" s="8" t="s">
        <v>198</v>
      </c>
      <c r="E536" s="8">
        <v>4213136</v>
      </c>
      <c r="F536" s="8">
        <v>4213411</v>
      </c>
      <c r="G536" s="8" t="s">
        <v>199</v>
      </c>
    </row>
    <row r="537" spans="1:7" x14ac:dyDescent="0.25">
      <c r="A537" s="8">
        <v>4174769</v>
      </c>
      <c r="B537" s="8">
        <v>4216196</v>
      </c>
      <c r="C537" s="8">
        <v>41427</v>
      </c>
      <c r="D537" s="8" t="s">
        <v>198</v>
      </c>
      <c r="E537" s="8">
        <v>4213587</v>
      </c>
      <c r="F537" s="8">
        <v>4214165</v>
      </c>
      <c r="G537" s="8" t="s">
        <v>199</v>
      </c>
    </row>
    <row r="538" spans="1:7" x14ac:dyDescent="0.25">
      <c r="A538" s="8">
        <v>4174769</v>
      </c>
      <c r="B538" s="8">
        <v>4216196</v>
      </c>
      <c r="C538" s="8">
        <v>41427</v>
      </c>
      <c r="D538" s="8" t="s">
        <v>198</v>
      </c>
      <c r="E538" s="8">
        <v>4214146</v>
      </c>
      <c r="F538" s="8">
        <v>4214652</v>
      </c>
      <c r="G538" s="8" t="s">
        <v>199</v>
      </c>
    </row>
    <row r="539" spans="1:7" x14ac:dyDescent="0.25">
      <c r="A539" s="8">
        <v>4174769</v>
      </c>
      <c r="B539" s="8">
        <v>4216196</v>
      </c>
      <c r="C539" s="8">
        <v>41427</v>
      </c>
      <c r="D539" s="8" t="s">
        <v>198</v>
      </c>
      <c r="E539" s="8">
        <v>4214649</v>
      </c>
      <c r="F539" s="8">
        <v>4215185</v>
      </c>
      <c r="G539" s="8" t="s">
        <v>199</v>
      </c>
    </row>
    <row r="540" spans="1:7" x14ac:dyDescent="0.25">
      <c r="A540" s="8">
        <v>4174769</v>
      </c>
      <c r="B540" s="8">
        <v>4216196</v>
      </c>
      <c r="C540" s="8">
        <v>41427</v>
      </c>
      <c r="D540" s="8" t="s">
        <v>198</v>
      </c>
      <c r="E540" s="8">
        <v>4215292</v>
      </c>
      <c r="F540" s="8">
        <v>4215846</v>
      </c>
      <c r="G540" s="8" t="s">
        <v>199</v>
      </c>
    </row>
    <row r="541" spans="1:7" x14ac:dyDescent="0.25">
      <c r="A541" s="8">
        <v>4174769</v>
      </c>
      <c r="B541" s="8">
        <v>4216196</v>
      </c>
      <c r="C541" s="8">
        <v>41427</v>
      </c>
      <c r="D541" s="8" t="s">
        <v>198</v>
      </c>
      <c r="E541" s="8">
        <v>4215843</v>
      </c>
      <c r="F541" s="8">
        <v>4216196</v>
      </c>
      <c r="G541" s="8" t="s">
        <v>199</v>
      </c>
    </row>
    <row r="542" spans="1:7" x14ac:dyDescent="0.25">
      <c r="A542" s="8">
        <v>4225285</v>
      </c>
      <c r="B542" s="8">
        <v>4229503</v>
      </c>
      <c r="C542" s="8">
        <v>4218</v>
      </c>
      <c r="D542" s="8" t="s">
        <v>198</v>
      </c>
      <c r="E542" s="8">
        <v>4225285</v>
      </c>
      <c r="F542" s="8">
        <v>4225464</v>
      </c>
      <c r="G542" s="8" t="s">
        <v>199</v>
      </c>
    </row>
    <row r="543" spans="1:7" x14ac:dyDescent="0.25">
      <c r="A543" s="8">
        <v>4225285</v>
      </c>
      <c r="B543" s="8">
        <v>4229503</v>
      </c>
      <c r="C543" s="8">
        <v>4218</v>
      </c>
      <c r="D543" s="8" t="s">
        <v>198</v>
      </c>
      <c r="E543" s="8">
        <v>4225487</v>
      </c>
      <c r="F543" s="8">
        <v>4226245</v>
      </c>
      <c r="G543" s="8" t="s">
        <v>199</v>
      </c>
    </row>
    <row r="544" spans="1:7" x14ac:dyDescent="0.25">
      <c r="A544" s="8">
        <v>4225285</v>
      </c>
      <c r="B544" s="8">
        <v>4229503</v>
      </c>
      <c r="C544" s="8">
        <v>4218</v>
      </c>
      <c r="D544" s="8" t="s">
        <v>198</v>
      </c>
      <c r="E544" s="8">
        <v>4226242</v>
      </c>
      <c r="F544" s="8">
        <v>4226646</v>
      </c>
      <c r="G544" s="8" t="s">
        <v>199</v>
      </c>
    </row>
    <row r="545" spans="1:7" x14ac:dyDescent="0.25">
      <c r="A545" s="8">
        <v>4225285</v>
      </c>
      <c r="B545" s="8">
        <v>4229503</v>
      </c>
      <c r="C545" s="8">
        <v>4218</v>
      </c>
      <c r="D545" s="8" t="s">
        <v>198</v>
      </c>
      <c r="E545" s="8">
        <v>4226692</v>
      </c>
      <c r="F545" s="8">
        <v>4227183</v>
      </c>
      <c r="G545" s="8" t="s">
        <v>199</v>
      </c>
    </row>
    <row r="546" spans="1:7" x14ac:dyDescent="0.25">
      <c r="A546" s="8">
        <v>4225285</v>
      </c>
      <c r="B546" s="8">
        <v>4229503</v>
      </c>
      <c r="C546" s="8">
        <v>4218</v>
      </c>
      <c r="D546" s="8" t="s">
        <v>198</v>
      </c>
      <c r="E546" s="8">
        <v>4227299</v>
      </c>
      <c r="F546" s="8">
        <v>4228111</v>
      </c>
      <c r="G546" s="8" t="s">
        <v>199</v>
      </c>
    </row>
    <row r="547" spans="1:7" x14ac:dyDescent="0.25">
      <c r="A547" s="8">
        <v>4225285</v>
      </c>
      <c r="B547" s="8">
        <v>4229503</v>
      </c>
      <c r="C547" s="8">
        <v>4218</v>
      </c>
      <c r="D547" s="8" t="s">
        <v>198</v>
      </c>
      <c r="E547" s="8">
        <v>4228355</v>
      </c>
      <c r="F547" s="8">
        <v>4229218</v>
      </c>
      <c r="G547" s="8" t="s">
        <v>199</v>
      </c>
    </row>
    <row r="548" spans="1:7" x14ac:dyDescent="0.25">
      <c r="A548" s="8">
        <v>4225285</v>
      </c>
      <c r="B548" s="8">
        <v>4229503</v>
      </c>
      <c r="C548" s="8">
        <v>4218</v>
      </c>
      <c r="D548" s="8" t="s">
        <v>198</v>
      </c>
      <c r="E548" s="8">
        <v>4229294</v>
      </c>
      <c r="F548" s="8">
        <v>4229503</v>
      </c>
      <c r="G548" s="8" t="s">
        <v>19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CD330-725A-4CB6-8B6F-64F4B373620B}">
  <dimension ref="A1:H396"/>
  <sheetViews>
    <sheetView topLeftCell="B1" workbookViewId="0">
      <selection activeCell="H1" sqref="H1:H1048576"/>
    </sheetView>
  </sheetViews>
  <sheetFormatPr defaultRowHeight="15" x14ac:dyDescent="0.25"/>
  <cols>
    <col min="1" max="1" width="11.7109375" customWidth="1"/>
    <col min="2" max="3" width="11.7109375" style="1" customWidth="1"/>
    <col min="4" max="4" width="7.7109375" style="1" customWidth="1"/>
    <col min="5" max="5" width="12" style="1" customWidth="1"/>
    <col min="6" max="7" width="11.7109375" style="1" customWidth="1"/>
    <col min="8" max="8" width="39.140625" style="1" customWidth="1"/>
  </cols>
  <sheetData>
    <row r="1" spans="1:8" s="6" customFormat="1" x14ac:dyDescent="0.25">
      <c r="A1" s="5" t="s">
        <v>191</v>
      </c>
      <c r="B1" s="7" t="s">
        <v>191</v>
      </c>
      <c r="C1" s="7" t="s">
        <v>192</v>
      </c>
      <c r="D1" s="7" t="s">
        <v>193</v>
      </c>
      <c r="E1" s="7" t="s">
        <v>194</v>
      </c>
      <c r="F1" s="7" t="s">
        <v>195</v>
      </c>
      <c r="G1" s="7" t="s">
        <v>196</v>
      </c>
      <c r="H1" s="7" t="s">
        <v>197</v>
      </c>
    </row>
    <row r="2" spans="1:8" x14ac:dyDescent="0.25">
      <c r="A2" s="1">
        <v>371001</v>
      </c>
      <c r="B2" s="8">
        <v>247204</v>
      </c>
      <c r="C2" s="8">
        <v>259035</v>
      </c>
      <c r="D2" s="8">
        <v>11831</v>
      </c>
      <c r="E2" s="8" t="s">
        <v>198</v>
      </c>
      <c r="F2" s="8">
        <v>247204</v>
      </c>
      <c r="G2" s="8">
        <v>247611</v>
      </c>
      <c r="H2" s="8" t="s">
        <v>199</v>
      </c>
    </row>
    <row r="3" spans="1:8" x14ac:dyDescent="0.25">
      <c r="A3" s="1">
        <v>371001</v>
      </c>
      <c r="B3" s="8">
        <v>247204</v>
      </c>
      <c r="C3" s="8">
        <v>259035</v>
      </c>
      <c r="D3" s="8">
        <v>11831</v>
      </c>
      <c r="E3" s="8" t="s">
        <v>198</v>
      </c>
      <c r="F3" s="8">
        <v>247699</v>
      </c>
      <c r="G3" s="8">
        <v>247938</v>
      </c>
      <c r="H3" s="8" t="s">
        <v>242</v>
      </c>
    </row>
    <row r="4" spans="1:8" x14ac:dyDescent="0.25">
      <c r="A4" s="1">
        <v>371001</v>
      </c>
      <c r="B4" s="8">
        <v>247204</v>
      </c>
      <c r="C4" s="8">
        <v>259035</v>
      </c>
      <c r="D4" s="8">
        <v>11831</v>
      </c>
      <c r="E4" s="8" t="s">
        <v>198</v>
      </c>
      <c r="F4" s="8">
        <v>249381</v>
      </c>
      <c r="G4" s="8">
        <v>250127</v>
      </c>
      <c r="H4" s="8" t="s">
        <v>346</v>
      </c>
    </row>
    <row r="5" spans="1:8" x14ac:dyDescent="0.25">
      <c r="A5" s="1">
        <v>371001</v>
      </c>
      <c r="B5" s="8">
        <v>247204</v>
      </c>
      <c r="C5" s="8">
        <v>259035</v>
      </c>
      <c r="D5" s="8">
        <v>11831</v>
      </c>
      <c r="E5" s="8" t="s">
        <v>198</v>
      </c>
      <c r="F5" s="8">
        <v>250145</v>
      </c>
      <c r="G5" s="8">
        <v>250537</v>
      </c>
      <c r="H5" s="8" t="s">
        <v>199</v>
      </c>
    </row>
    <row r="6" spans="1:8" ht="26.25" x14ac:dyDescent="0.25">
      <c r="A6" s="1">
        <v>371001</v>
      </c>
      <c r="B6" s="8">
        <v>247204</v>
      </c>
      <c r="C6" s="8">
        <v>259035</v>
      </c>
      <c r="D6" s="8">
        <v>11831</v>
      </c>
      <c r="E6" s="8" t="s">
        <v>198</v>
      </c>
      <c r="F6" s="8">
        <v>250587</v>
      </c>
      <c r="G6" s="8">
        <v>251786</v>
      </c>
      <c r="H6" s="8" t="s">
        <v>347</v>
      </c>
    </row>
    <row r="7" spans="1:8" ht="26.25" x14ac:dyDescent="0.25">
      <c r="A7" s="1">
        <v>371001</v>
      </c>
      <c r="B7" s="8">
        <v>247204</v>
      </c>
      <c r="C7" s="8">
        <v>259035</v>
      </c>
      <c r="D7" s="8">
        <v>11831</v>
      </c>
      <c r="E7" s="8" t="s">
        <v>198</v>
      </c>
      <c r="F7" s="8">
        <v>251788</v>
      </c>
      <c r="G7" s="8">
        <v>252714</v>
      </c>
      <c r="H7" s="8" t="s">
        <v>348</v>
      </c>
    </row>
    <row r="8" spans="1:8" x14ac:dyDescent="0.25">
      <c r="A8" s="1">
        <v>371001</v>
      </c>
      <c r="B8" s="8">
        <v>247204</v>
      </c>
      <c r="C8" s="8">
        <v>259035</v>
      </c>
      <c r="D8" s="8">
        <v>11831</v>
      </c>
      <c r="E8" s="8" t="s">
        <v>198</v>
      </c>
      <c r="F8" s="8">
        <v>252711</v>
      </c>
      <c r="G8" s="8">
        <v>253694</v>
      </c>
      <c r="H8" s="8" t="s">
        <v>199</v>
      </c>
    </row>
    <row r="9" spans="1:8" x14ac:dyDescent="0.25">
      <c r="A9" s="1">
        <v>371001</v>
      </c>
      <c r="B9" s="8">
        <v>247204</v>
      </c>
      <c r="C9" s="8">
        <v>259035</v>
      </c>
      <c r="D9" s="8">
        <v>11831</v>
      </c>
      <c r="E9" s="8" t="s">
        <v>198</v>
      </c>
      <c r="F9" s="8">
        <v>253691</v>
      </c>
      <c r="G9" s="8">
        <v>256060</v>
      </c>
      <c r="H9" s="8" t="s">
        <v>199</v>
      </c>
    </row>
    <row r="10" spans="1:8" x14ac:dyDescent="0.25">
      <c r="A10" s="1">
        <v>371001</v>
      </c>
      <c r="B10" s="8">
        <v>247204</v>
      </c>
      <c r="C10" s="8">
        <v>259035</v>
      </c>
      <c r="D10" s="8">
        <v>11831</v>
      </c>
      <c r="E10" s="8" t="s">
        <v>198</v>
      </c>
      <c r="F10" s="8">
        <v>256088</v>
      </c>
      <c r="G10" s="8">
        <v>257770</v>
      </c>
      <c r="H10" s="8" t="s">
        <v>199</v>
      </c>
    </row>
    <row r="11" spans="1:8" x14ac:dyDescent="0.25">
      <c r="A11" s="1">
        <v>371001</v>
      </c>
      <c r="B11" s="8">
        <v>247204</v>
      </c>
      <c r="C11" s="8">
        <v>259035</v>
      </c>
      <c r="D11" s="8">
        <v>11831</v>
      </c>
      <c r="E11" s="8" t="s">
        <v>198</v>
      </c>
      <c r="F11" s="8">
        <v>257785</v>
      </c>
      <c r="G11" s="8">
        <v>259035</v>
      </c>
      <c r="H11" s="8" t="s">
        <v>199</v>
      </c>
    </row>
    <row r="12" spans="1:8" x14ac:dyDescent="0.25">
      <c r="A12" s="1">
        <v>371001</v>
      </c>
      <c r="B12" s="8">
        <v>481471</v>
      </c>
      <c r="C12" s="8">
        <v>491772</v>
      </c>
      <c r="D12" s="8">
        <v>10301</v>
      </c>
      <c r="E12" s="8" t="s">
        <v>198</v>
      </c>
      <c r="F12" s="8">
        <v>481471</v>
      </c>
      <c r="G12" s="8">
        <v>482583</v>
      </c>
      <c r="H12" s="8" t="s">
        <v>199</v>
      </c>
    </row>
    <row r="13" spans="1:8" x14ac:dyDescent="0.25">
      <c r="A13" s="1">
        <v>605256</v>
      </c>
      <c r="B13" s="8">
        <v>481471</v>
      </c>
      <c r="C13" s="8">
        <v>491772</v>
      </c>
      <c r="D13" s="8">
        <v>10301</v>
      </c>
      <c r="E13" s="8" t="s">
        <v>198</v>
      </c>
      <c r="F13" s="8">
        <v>482596</v>
      </c>
      <c r="G13" s="8">
        <v>483210</v>
      </c>
      <c r="H13" s="8" t="s">
        <v>199</v>
      </c>
    </row>
    <row r="14" spans="1:8" x14ac:dyDescent="0.25">
      <c r="A14" s="1">
        <v>605256</v>
      </c>
      <c r="B14" s="8">
        <v>481471</v>
      </c>
      <c r="C14" s="8">
        <v>491772</v>
      </c>
      <c r="D14" s="8">
        <v>10301</v>
      </c>
      <c r="E14" s="8" t="s">
        <v>198</v>
      </c>
      <c r="F14" s="8">
        <v>483413</v>
      </c>
      <c r="G14" s="8">
        <v>483673</v>
      </c>
      <c r="H14" s="8" t="s">
        <v>199</v>
      </c>
    </row>
    <row r="15" spans="1:8" x14ac:dyDescent="0.25">
      <c r="A15" s="1">
        <v>605256</v>
      </c>
      <c r="B15" s="8">
        <v>481471</v>
      </c>
      <c r="C15" s="8">
        <v>491772</v>
      </c>
      <c r="D15" s="8">
        <v>10301</v>
      </c>
      <c r="E15" s="8" t="s">
        <v>198</v>
      </c>
      <c r="F15" s="8">
        <v>483926</v>
      </c>
      <c r="G15" s="8">
        <v>484246</v>
      </c>
      <c r="H15" s="8" t="s">
        <v>199</v>
      </c>
    </row>
    <row r="16" spans="1:8" ht="26.25" x14ac:dyDescent="0.25">
      <c r="A16" s="1">
        <v>605256</v>
      </c>
      <c r="B16" s="8">
        <v>481471</v>
      </c>
      <c r="C16" s="8">
        <v>491772</v>
      </c>
      <c r="D16" s="8">
        <v>10301</v>
      </c>
      <c r="E16" s="8" t="s">
        <v>198</v>
      </c>
      <c r="F16" s="8">
        <v>484526</v>
      </c>
      <c r="G16" s="8">
        <v>487162</v>
      </c>
      <c r="H16" s="8" t="s">
        <v>202</v>
      </c>
    </row>
    <row r="17" spans="1:8" ht="26.25" x14ac:dyDescent="0.25">
      <c r="A17" s="1">
        <v>605256</v>
      </c>
      <c r="B17" s="8">
        <v>481471</v>
      </c>
      <c r="C17" s="8">
        <v>491772</v>
      </c>
      <c r="D17" s="8">
        <v>10301</v>
      </c>
      <c r="E17" s="8" t="s">
        <v>198</v>
      </c>
      <c r="F17" s="8">
        <v>487173</v>
      </c>
      <c r="G17" s="8">
        <v>489353</v>
      </c>
      <c r="H17" s="8" t="s">
        <v>203</v>
      </c>
    </row>
    <row r="18" spans="1:8" ht="26.25" x14ac:dyDescent="0.25">
      <c r="A18" s="1">
        <v>605256</v>
      </c>
      <c r="B18" s="8">
        <v>481471</v>
      </c>
      <c r="C18" s="8">
        <v>491772</v>
      </c>
      <c r="D18" s="8">
        <v>10301</v>
      </c>
      <c r="E18" s="8" t="s">
        <v>198</v>
      </c>
      <c r="F18" s="8">
        <v>489338</v>
      </c>
      <c r="G18" s="8">
        <v>491086</v>
      </c>
      <c r="H18" s="8" t="s">
        <v>204</v>
      </c>
    </row>
    <row r="19" spans="1:8" x14ac:dyDescent="0.25">
      <c r="A19" s="1">
        <v>605256</v>
      </c>
      <c r="B19" s="8">
        <v>481471</v>
      </c>
      <c r="C19" s="8">
        <v>491772</v>
      </c>
      <c r="D19" s="8">
        <v>10301</v>
      </c>
      <c r="E19" s="8" t="s">
        <v>198</v>
      </c>
      <c r="F19" s="8">
        <v>491086</v>
      </c>
      <c r="G19" s="8">
        <v>491772</v>
      </c>
      <c r="H19" s="8" t="s">
        <v>199</v>
      </c>
    </row>
    <row r="20" spans="1:8" x14ac:dyDescent="0.25">
      <c r="A20" s="1">
        <v>605256</v>
      </c>
      <c r="B20" s="8">
        <v>630626</v>
      </c>
      <c r="C20" s="8">
        <v>649773</v>
      </c>
      <c r="D20" s="8">
        <v>19147</v>
      </c>
      <c r="E20" s="8" t="s">
        <v>198</v>
      </c>
      <c r="F20" s="8">
        <v>630626</v>
      </c>
      <c r="G20" s="8">
        <v>631450</v>
      </c>
      <c r="H20" s="8" t="s">
        <v>209</v>
      </c>
    </row>
    <row r="21" spans="1:8" x14ac:dyDescent="0.25">
      <c r="A21" s="1">
        <v>754411</v>
      </c>
      <c r="B21" s="8">
        <v>630626</v>
      </c>
      <c r="C21" s="8">
        <v>649773</v>
      </c>
      <c r="D21" s="8">
        <v>19147</v>
      </c>
      <c r="E21" s="8" t="s">
        <v>198</v>
      </c>
      <c r="F21" s="8">
        <v>631440</v>
      </c>
      <c r="G21" s="8">
        <v>632837</v>
      </c>
      <c r="H21" s="8" t="s">
        <v>208</v>
      </c>
    </row>
    <row r="22" spans="1:8" x14ac:dyDescent="0.25">
      <c r="A22" s="1">
        <v>754411</v>
      </c>
      <c r="B22" s="8">
        <v>630626</v>
      </c>
      <c r="C22" s="8">
        <v>649773</v>
      </c>
      <c r="D22" s="8">
        <v>19147</v>
      </c>
      <c r="E22" s="8" t="s">
        <v>198</v>
      </c>
      <c r="F22" s="8">
        <v>632841</v>
      </c>
      <c r="G22" s="8">
        <v>637190</v>
      </c>
      <c r="H22" s="8" t="s">
        <v>357</v>
      </c>
    </row>
    <row r="23" spans="1:8" x14ac:dyDescent="0.25">
      <c r="A23" s="1">
        <v>754411</v>
      </c>
      <c r="B23" s="8">
        <v>630626</v>
      </c>
      <c r="C23" s="8">
        <v>649773</v>
      </c>
      <c r="D23" s="8">
        <v>19147</v>
      </c>
      <c r="E23" s="8" t="s">
        <v>198</v>
      </c>
      <c r="F23" s="8">
        <v>637229</v>
      </c>
      <c r="G23" s="8">
        <v>638194</v>
      </c>
      <c r="H23" s="8" t="s">
        <v>360</v>
      </c>
    </row>
    <row r="24" spans="1:8" ht="26.25" x14ac:dyDescent="0.25">
      <c r="A24" s="1">
        <v>754411</v>
      </c>
      <c r="B24" s="8">
        <v>630626</v>
      </c>
      <c r="C24" s="8">
        <v>649773</v>
      </c>
      <c r="D24" s="8">
        <v>19147</v>
      </c>
      <c r="E24" s="8" t="s">
        <v>198</v>
      </c>
      <c r="F24" s="8">
        <v>638191</v>
      </c>
      <c r="G24" s="8">
        <v>639222</v>
      </c>
      <c r="H24" s="8" t="s">
        <v>362</v>
      </c>
    </row>
    <row r="25" spans="1:8" ht="26.25" x14ac:dyDescent="0.25">
      <c r="A25" s="1">
        <v>754411</v>
      </c>
      <c r="B25" s="8">
        <v>630626</v>
      </c>
      <c r="C25" s="8">
        <v>649773</v>
      </c>
      <c r="D25" s="8">
        <v>19147</v>
      </c>
      <c r="E25" s="8" t="s">
        <v>198</v>
      </c>
      <c r="F25" s="8">
        <v>639207</v>
      </c>
      <c r="G25" s="8">
        <v>639803</v>
      </c>
      <c r="H25" s="8" t="s">
        <v>363</v>
      </c>
    </row>
    <row r="26" spans="1:8" ht="26.25" x14ac:dyDescent="0.25">
      <c r="A26" s="1">
        <v>754411</v>
      </c>
      <c r="B26" s="8">
        <v>630626</v>
      </c>
      <c r="C26" s="8">
        <v>649773</v>
      </c>
      <c r="D26" s="8">
        <v>19147</v>
      </c>
      <c r="E26" s="8" t="s">
        <v>198</v>
      </c>
      <c r="F26" s="8">
        <v>639937</v>
      </c>
      <c r="G26" s="8">
        <v>640491</v>
      </c>
      <c r="H26" s="8" t="s">
        <v>364</v>
      </c>
    </row>
    <row r="27" spans="1:8" ht="26.25" x14ac:dyDescent="0.25">
      <c r="A27" s="1">
        <v>754411</v>
      </c>
      <c r="B27" s="8">
        <v>630626</v>
      </c>
      <c r="C27" s="8">
        <v>649773</v>
      </c>
      <c r="D27" s="8">
        <v>19147</v>
      </c>
      <c r="E27" s="8" t="s">
        <v>198</v>
      </c>
      <c r="F27" s="8">
        <v>640491</v>
      </c>
      <c r="G27" s="8">
        <v>641051</v>
      </c>
      <c r="H27" s="8" t="s">
        <v>365</v>
      </c>
    </row>
    <row r="28" spans="1:8" x14ac:dyDescent="0.25">
      <c r="A28" s="1">
        <v>754411</v>
      </c>
      <c r="B28" s="8">
        <v>630626</v>
      </c>
      <c r="C28" s="8">
        <v>649773</v>
      </c>
      <c r="D28" s="8">
        <v>19147</v>
      </c>
      <c r="E28" s="8" t="s">
        <v>198</v>
      </c>
      <c r="F28" s="8">
        <v>641048</v>
      </c>
      <c r="G28" s="8">
        <v>642943</v>
      </c>
      <c r="H28" s="8" t="s">
        <v>199</v>
      </c>
    </row>
    <row r="29" spans="1:8" x14ac:dyDescent="0.25">
      <c r="A29" s="1">
        <v>754411</v>
      </c>
      <c r="B29" s="8">
        <v>630626</v>
      </c>
      <c r="C29" s="8">
        <v>649773</v>
      </c>
      <c r="D29" s="8">
        <v>19147</v>
      </c>
      <c r="E29" s="8" t="s">
        <v>198</v>
      </c>
      <c r="F29" s="8">
        <v>643045</v>
      </c>
      <c r="G29" s="8">
        <v>643449</v>
      </c>
      <c r="H29" s="8" t="s">
        <v>366</v>
      </c>
    </row>
    <row r="30" spans="1:8" x14ac:dyDescent="0.25">
      <c r="A30" s="1">
        <v>754411</v>
      </c>
      <c r="B30" s="8">
        <v>630626</v>
      </c>
      <c r="C30" s="8">
        <v>649773</v>
      </c>
      <c r="D30" s="8">
        <v>19147</v>
      </c>
      <c r="E30" s="8" t="s">
        <v>198</v>
      </c>
      <c r="F30" s="8">
        <v>643903</v>
      </c>
      <c r="G30" s="8">
        <v>644118</v>
      </c>
      <c r="H30" s="8" t="s">
        <v>367</v>
      </c>
    </row>
    <row r="31" spans="1:8" x14ac:dyDescent="0.25">
      <c r="A31" s="1">
        <v>754411</v>
      </c>
      <c r="B31" s="8">
        <v>630626</v>
      </c>
      <c r="C31" s="8">
        <v>649773</v>
      </c>
      <c r="D31" s="8">
        <v>19147</v>
      </c>
      <c r="E31" s="8" t="s">
        <v>198</v>
      </c>
      <c r="F31" s="8">
        <v>644131</v>
      </c>
      <c r="G31" s="8">
        <v>645111</v>
      </c>
      <c r="H31" s="8" t="s">
        <v>199</v>
      </c>
    </row>
    <row r="32" spans="1:8" ht="39" x14ac:dyDescent="0.25">
      <c r="A32" s="1">
        <v>754411</v>
      </c>
      <c r="B32" s="8">
        <v>630626</v>
      </c>
      <c r="C32" s="8">
        <v>649773</v>
      </c>
      <c r="D32" s="8">
        <v>19147</v>
      </c>
      <c r="E32" s="8" t="s">
        <v>198</v>
      </c>
      <c r="F32" s="8">
        <v>645108</v>
      </c>
      <c r="G32" s="8">
        <v>645929</v>
      </c>
      <c r="H32" s="8" t="s">
        <v>368</v>
      </c>
    </row>
    <row r="33" spans="1:8" x14ac:dyDescent="0.25">
      <c r="A33" s="1">
        <v>754411</v>
      </c>
      <c r="B33" s="8">
        <v>630626</v>
      </c>
      <c r="C33" s="8">
        <v>649773</v>
      </c>
      <c r="D33" s="8">
        <v>19147</v>
      </c>
      <c r="E33" s="8" t="s">
        <v>198</v>
      </c>
      <c r="F33" s="8">
        <v>645910</v>
      </c>
      <c r="G33" s="8">
        <v>646899</v>
      </c>
      <c r="H33" s="8" t="s">
        <v>199</v>
      </c>
    </row>
    <row r="34" spans="1:8" x14ac:dyDescent="0.25">
      <c r="A34" s="1">
        <v>754411</v>
      </c>
      <c r="B34" s="8">
        <v>630626</v>
      </c>
      <c r="C34" s="8">
        <v>649773</v>
      </c>
      <c r="D34" s="8">
        <v>19147</v>
      </c>
      <c r="E34" s="8" t="s">
        <v>198</v>
      </c>
      <c r="F34" s="8">
        <v>646884</v>
      </c>
      <c r="G34" s="8">
        <v>647984</v>
      </c>
      <c r="H34" s="8" t="s">
        <v>369</v>
      </c>
    </row>
    <row r="35" spans="1:8" x14ac:dyDescent="0.25">
      <c r="A35" s="1">
        <v>754411</v>
      </c>
      <c r="B35" s="8">
        <v>630626</v>
      </c>
      <c r="C35" s="8">
        <v>649773</v>
      </c>
      <c r="D35" s="8">
        <v>19147</v>
      </c>
      <c r="E35" s="8" t="s">
        <v>198</v>
      </c>
      <c r="F35" s="8">
        <v>648150</v>
      </c>
      <c r="G35" s="8">
        <v>648563</v>
      </c>
      <c r="H35" s="8" t="s">
        <v>199</v>
      </c>
    </row>
    <row r="36" spans="1:8" x14ac:dyDescent="0.25">
      <c r="A36" s="1">
        <v>754411</v>
      </c>
      <c r="B36" s="8">
        <v>630626</v>
      </c>
      <c r="C36" s="8">
        <v>649773</v>
      </c>
      <c r="D36" s="8">
        <v>19147</v>
      </c>
      <c r="E36" s="8" t="s">
        <v>198</v>
      </c>
      <c r="F36" s="8">
        <v>648644</v>
      </c>
      <c r="G36" s="8">
        <v>648763</v>
      </c>
      <c r="H36" s="8" t="s">
        <v>199</v>
      </c>
    </row>
    <row r="37" spans="1:8" x14ac:dyDescent="0.25">
      <c r="A37" s="1">
        <v>754411</v>
      </c>
      <c r="B37" s="8">
        <v>630626</v>
      </c>
      <c r="C37" s="8">
        <v>649773</v>
      </c>
      <c r="D37" s="8">
        <v>19147</v>
      </c>
      <c r="E37" s="8" t="s">
        <v>198</v>
      </c>
      <c r="F37" s="8">
        <v>648847</v>
      </c>
      <c r="G37" s="8">
        <v>649773</v>
      </c>
      <c r="H37" s="8" t="s">
        <v>199</v>
      </c>
    </row>
    <row r="38" spans="1:8" ht="26.25" x14ac:dyDescent="0.25">
      <c r="A38" s="1">
        <v>754411</v>
      </c>
      <c r="B38" s="8">
        <v>1023952</v>
      </c>
      <c r="C38" s="8">
        <v>1035369</v>
      </c>
      <c r="D38" s="8">
        <v>11417</v>
      </c>
      <c r="E38" s="8" t="s">
        <v>198</v>
      </c>
      <c r="F38" s="8">
        <v>1023105</v>
      </c>
      <c r="G38" s="8">
        <v>1023959</v>
      </c>
      <c r="H38" s="8" t="s">
        <v>358</v>
      </c>
    </row>
    <row r="39" spans="1:8" x14ac:dyDescent="0.25">
      <c r="A39" s="1">
        <v>754411</v>
      </c>
      <c r="B39" s="8">
        <v>1023952</v>
      </c>
      <c r="C39" s="8">
        <v>1035369</v>
      </c>
      <c r="D39" s="8">
        <v>11417</v>
      </c>
      <c r="E39" s="8" t="s">
        <v>198</v>
      </c>
      <c r="F39" s="8">
        <v>1023952</v>
      </c>
      <c r="G39" s="8">
        <v>1025205</v>
      </c>
      <c r="H39" s="8" t="s">
        <v>211</v>
      </c>
    </row>
    <row r="40" spans="1:8" x14ac:dyDescent="0.25">
      <c r="A40" s="1">
        <v>1147731</v>
      </c>
      <c r="B40" s="8">
        <v>1023952</v>
      </c>
      <c r="C40" s="8">
        <v>1035369</v>
      </c>
      <c r="D40" s="8">
        <v>11417</v>
      </c>
      <c r="E40" s="8" t="s">
        <v>198</v>
      </c>
      <c r="F40" s="8">
        <v>1025202</v>
      </c>
      <c r="G40" s="8">
        <v>1025498</v>
      </c>
      <c r="H40" s="8" t="s">
        <v>199</v>
      </c>
    </row>
    <row r="41" spans="1:8" x14ac:dyDescent="0.25">
      <c r="A41" s="1">
        <v>1147731</v>
      </c>
      <c r="B41" s="8">
        <v>1023952</v>
      </c>
      <c r="C41" s="8">
        <v>1035369</v>
      </c>
      <c r="D41" s="8">
        <v>11417</v>
      </c>
      <c r="E41" s="8" t="s">
        <v>198</v>
      </c>
      <c r="F41" s="8">
        <v>1025495</v>
      </c>
      <c r="G41" s="8">
        <v>1026445</v>
      </c>
      <c r="H41" s="8" t="s">
        <v>212</v>
      </c>
    </row>
    <row r="42" spans="1:8" x14ac:dyDescent="0.25">
      <c r="A42" s="1">
        <v>1147731</v>
      </c>
      <c r="B42" s="8">
        <v>1023952</v>
      </c>
      <c r="C42" s="8">
        <v>1035369</v>
      </c>
      <c r="D42" s="8">
        <v>11417</v>
      </c>
      <c r="E42" s="8" t="s">
        <v>198</v>
      </c>
      <c r="F42" s="8">
        <v>1026399</v>
      </c>
      <c r="G42" s="8">
        <v>1027328</v>
      </c>
      <c r="H42" s="8" t="s">
        <v>199</v>
      </c>
    </row>
    <row r="43" spans="1:8" x14ac:dyDescent="0.25">
      <c r="A43" s="1">
        <v>1147731</v>
      </c>
      <c r="B43" s="8">
        <v>1023952</v>
      </c>
      <c r="C43" s="8">
        <v>1035369</v>
      </c>
      <c r="D43" s="8">
        <v>11417</v>
      </c>
      <c r="E43" s="8" t="s">
        <v>198</v>
      </c>
      <c r="F43" s="8">
        <v>1027388</v>
      </c>
      <c r="G43" s="8">
        <v>1028452</v>
      </c>
      <c r="H43" s="8" t="s">
        <v>199</v>
      </c>
    </row>
    <row r="44" spans="1:8" x14ac:dyDescent="0.25">
      <c r="A44" s="1">
        <v>1147731</v>
      </c>
      <c r="B44" s="8">
        <v>1023952</v>
      </c>
      <c r="C44" s="8">
        <v>1035369</v>
      </c>
      <c r="D44" s="8">
        <v>11417</v>
      </c>
      <c r="E44" s="8" t="s">
        <v>198</v>
      </c>
      <c r="F44" s="8">
        <v>1029512</v>
      </c>
      <c r="G44" s="8">
        <v>1029628</v>
      </c>
      <c r="H44" s="8" t="s">
        <v>199</v>
      </c>
    </row>
    <row r="45" spans="1:8" x14ac:dyDescent="0.25">
      <c r="A45" s="1">
        <v>1147731</v>
      </c>
      <c r="B45" s="8">
        <v>1023952</v>
      </c>
      <c r="C45" s="8">
        <v>1035369</v>
      </c>
      <c r="D45" s="8">
        <v>11417</v>
      </c>
      <c r="E45" s="8" t="s">
        <v>198</v>
      </c>
      <c r="F45" s="8">
        <v>1029746</v>
      </c>
      <c r="G45" s="8">
        <v>1030993</v>
      </c>
      <c r="H45" s="8" t="s">
        <v>199</v>
      </c>
    </row>
    <row r="46" spans="1:8" x14ac:dyDescent="0.25">
      <c r="A46" s="1">
        <v>1147731</v>
      </c>
      <c r="B46" s="8">
        <v>1023952</v>
      </c>
      <c r="C46" s="8">
        <v>1035369</v>
      </c>
      <c r="D46" s="8">
        <v>11417</v>
      </c>
      <c r="E46" s="8" t="s">
        <v>198</v>
      </c>
      <c r="F46" s="8">
        <v>1031393</v>
      </c>
      <c r="G46" s="8">
        <v>1033357</v>
      </c>
      <c r="H46" s="8" t="s">
        <v>199</v>
      </c>
    </row>
    <row r="47" spans="1:8" x14ac:dyDescent="0.25">
      <c r="A47" s="1">
        <v>1147731</v>
      </c>
      <c r="B47" s="8">
        <v>1023952</v>
      </c>
      <c r="C47" s="8">
        <v>1035369</v>
      </c>
      <c r="D47" s="8">
        <v>11417</v>
      </c>
      <c r="E47" s="8" t="s">
        <v>198</v>
      </c>
      <c r="F47" s="8">
        <v>1033357</v>
      </c>
      <c r="G47" s="8">
        <v>1035369</v>
      </c>
      <c r="H47" s="8" t="s">
        <v>199</v>
      </c>
    </row>
    <row r="48" spans="1:8" x14ac:dyDescent="0.25">
      <c r="A48" s="1">
        <v>1147731</v>
      </c>
      <c r="B48" s="8">
        <v>1788339</v>
      </c>
      <c r="C48" s="8">
        <v>1816057</v>
      </c>
      <c r="D48" s="8">
        <v>27718</v>
      </c>
      <c r="E48" s="8" t="s">
        <v>198</v>
      </c>
      <c r="F48" s="8">
        <v>1788339</v>
      </c>
      <c r="G48" s="8">
        <v>1788497</v>
      </c>
      <c r="H48" s="8" t="s">
        <v>370</v>
      </c>
    </row>
    <row r="49" spans="1:8" x14ac:dyDescent="0.25">
      <c r="A49" s="1">
        <v>1147731</v>
      </c>
      <c r="B49" s="8">
        <v>1788339</v>
      </c>
      <c r="C49" s="8">
        <v>1816057</v>
      </c>
      <c r="D49" s="8">
        <v>27718</v>
      </c>
      <c r="E49" s="8" t="s">
        <v>198</v>
      </c>
      <c r="F49" s="8">
        <v>1789710</v>
      </c>
      <c r="G49" s="8">
        <v>1790600</v>
      </c>
      <c r="H49" s="8" t="s">
        <v>199</v>
      </c>
    </row>
    <row r="50" spans="1:8" x14ac:dyDescent="0.25">
      <c r="A50" s="1">
        <v>1912108</v>
      </c>
      <c r="B50" s="8">
        <v>1788339</v>
      </c>
      <c r="C50" s="8">
        <v>1816057</v>
      </c>
      <c r="D50" s="8">
        <v>27718</v>
      </c>
      <c r="E50" s="8" t="s">
        <v>198</v>
      </c>
      <c r="F50" s="8">
        <v>1790706</v>
      </c>
      <c r="G50" s="8">
        <v>1791791</v>
      </c>
      <c r="H50" s="8" t="s">
        <v>220</v>
      </c>
    </row>
    <row r="51" spans="1:8" x14ac:dyDescent="0.25">
      <c r="A51" s="1">
        <v>1912108</v>
      </c>
      <c r="B51" s="8">
        <v>1788339</v>
      </c>
      <c r="C51" s="8">
        <v>1816057</v>
      </c>
      <c r="D51" s="8">
        <v>27718</v>
      </c>
      <c r="E51" s="8" t="s">
        <v>198</v>
      </c>
      <c r="F51" s="8">
        <v>1791867</v>
      </c>
      <c r="G51" s="8">
        <v>1793636</v>
      </c>
      <c r="H51" s="8" t="s">
        <v>371</v>
      </c>
    </row>
    <row r="52" spans="1:8" x14ac:dyDescent="0.25">
      <c r="A52" s="1">
        <v>1912108</v>
      </c>
      <c r="B52" s="8">
        <v>1788339</v>
      </c>
      <c r="C52" s="8">
        <v>1816057</v>
      </c>
      <c r="D52" s="8">
        <v>27718</v>
      </c>
      <c r="E52" s="8" t="s">
        <v>198</v>
      </c>
      <c r="F52" s="8">
        <v>1793633</v>
      </c>
      <c r="G52" s="8">
        <v>1794868</v>
      </c>
      <c r="H52" s="8" t="s">
        <v>199</v>
      </c>
    </row>
    <row r="53" spans="1:8" x14ac:dyDescent="0.25">
      <c r="A53" s="1">
        <v>1912108</v>
      </c>
      <c r="B53" s="8">
        <v>1788339</v>
      </c>
      <c r="C53" s="8">
        <v>1816057</v>
      </c>
      <c r="D53" s="8">
        <v>27718</v>
      </c>
      <c r="E53" s="8" t="s">
        <v>198</v>
      </c>
      <c r="F53" s="8">
        <v>1794993</v>
      </c>
      <c r="G53" s="8">
        <v>1797629</v>
      </c>
      <c r="H53" s="8" t="s">
        <v>372</v>
      </c>
    </row>
    <row r="54" spans="1:8" x14ac:dyDescent="0.25">
      <c r="A54" s="1">
        <v>1912108</v>
      </c>
      <c r="B54" s="8">
        <v>1788339</v>
      </c>
      <c r="C54" s="8">
        <v>1816057</v>
      </c>
      <c r="D54" s="8">
        <v>27718</v>
      </c>
      <c r="E54" s="8" t="s">
        <v>198</v>
      </c>
      <c r="F54" s="8">
        <v>1797626</v>
      </c>
      <c r="G54" s="8">
        <v>1798750</v>
      </c>
      <c r="H54" s="8" t="s">
        <v>373</v>
      </c>
    </row>
    <row r="55" spans="1:8" x14ac:dyDescent="0.25">
      <c r="A55" s="1">
        <v>1912108</v>
      </c>
      <c r="B55" s="8">
        <v>1788339</v>
      </c>
      <c r="C55" s="8">
        <v>1816057</v>
      </c>
      <c r="D55" s="8">
        <v>27718</v>
      </c>
      <c r="E55" s="8" t="s">
        <v>198</v>
      </c>
      <c r="F55" s="8">
        <v>1799196</v>
      </c>
      <c r="G55" s="8">
        <v>1799921</v>
      </c>
      <c r="H55" s="8" t="s">
        <v>308</v>
      </c>
    </row>
    <row r="56" spans="1:8" x14ac:dyDescent="0.25">
      <c r="A56" s="1">
        <v>1912108</v>
      </c>
      <c r="B56" s="8">
        <v>1788339</v>
      </c>
      <c r="C56" s="8">
        <v>1816057</v>
      </c>
      <c r="D56" s="8">
        <v>27718</v>
      </c>
      <c r="E56" s="8" t="s">
        <v>198</v>
      </c>
      <c r="F56" s="8">
        <v>1799935</v>
      </c>
      <c r="G56" s="8">
        <v>1800117</v>
      </c>
      <c r="H56" s="8" t="s">
        <v>199</v>
      </c>
    </row>
    <row r="57" spans="1:8" x14ac:dyDescent="0.25">
      <c r="A57" s="1">
        <v>1912108</v>
      </c>
      <c r="B57" s="8">
        <v>1788339</v>
      </c>
      <c r="C57" s="8">
        <v>1816057</v>
      </c>
      <c r="D57" s="8">
        <v>27718</v>
      </c>
      <c r="E57" s="8" t="s">
        <v>198</v>
      </c>
      <c r="F57" s="8">
        <v>1800149</v>
      </c>
      <c r="G57" s="8">
        <v>1801324</v>
      </c>
      <c r="H57" s="8" t="s">
        <v>374</v>
      </c>
    </row>
    <row r="58" spans="1:8" x14ac:dyDescent="0.25">
      <c r="A58" s="1">
        <v>1912108</v>
      </c>
      <c r="B58" s="8">
        <v>1788339</v>
      </c>
      <c r="C58" s="8">
        <v>1816057</v>
      </c>
      <c r="D58" s="8">
        <v>27718</v>
      </c>
      <c r="E58" s="8" t="s">
        <v>198</v>
      </c>
      <c r="F58" s="8">
        <v>1801375</v>
      </c>
      <c r="G58" s="8">
        <v>1802031</v>
      </c>
      <c r="H58" s="8" t="s">
        <v>199</v>
      </c>
    </row>
    <row r="59" spans="1:8" x14ac:dyDescent="0.25">
      <c r="A59" s="1">
        <v>1912108</v>
      </c>
      <c r="B59" s="8">
        <v>1788339</v>
      </c>
      <c r="C59" s="8">
        <v>1816057</v>
      </c>
      <c r="D59" s="8">
        <v>27718</v>
      </c>
      <c r="E59" s="8" t="s">
        <v>198</v>
      </c>
      <c r="F59" s="8">
        <v>1803121</v>
      </c>
      <c r="G59" s="8">
        <v>1804119</v>
      </c>
      <c r="H59" s="8" t="s">
        <v>199</v>
      </c>
    </row>
    <row r="60" spans="1:8" x14ac:dyDescent="0.25">
      <c r="A60" s="1">
        <v>1912108</v>
      </c>
      <c r="B60" s="8">
        <v>1788339</v>
      </c>
      <c r="C60" s="8">
        <v>1816057</v>
      </c>
      <c r="D60" s="8">
        <v>27718</v>
      </c>
      <c r="E60" s="8" t="s">
        <v>198</v>
      </c>
      <c r="F60" s="8">
        <v>1804819</v>
      </c>
      <c r="G60" s="8">
        <v>1806534</v>
      </c>
      <c r="H60" s="8" t="s">
        <v>199</v>
      </c>
    </row>
    <row r="61" spans="1:8" x14ac:dyDescent="0.25">
      <c r="A61" s="1">
        <v>1912108</v>
      </c>
      <c r="B61" s="8">
        <v>1788339</v>
      </c>
      <c r="C61" s="8">
        <v>1816057</v>
      </c>
      <c r="D61" s="8">
        <v>27718</v>
      </c>
      <c r="E61" s="8" t="s">
        <v>198</v>
      </c>
      <c r="F61" s="8">
        <v>1807458</v>
      </c>
      <c r="G61" s="8">
        <v>1808495</v>
      </c>
      <c r="H61" s="8" t="s">
        <v>199</v>
      </c>
    </row>
    <row r="62" spans="1:8" x14ac:dyDescent="0.25">
      <c r="A62" s="1">
        <v>1912108</v>
      </c>
      <c r="B62" s="8">
        <v>1788339</v>
      </c>
      <c r="C62" s="8">
        <v>1816057</v>
      </c>
      <c r="D62" s="8">
        <v>27718</v>
      </c>
      <c r="E62" s="8" t="s">
        <v>198</v>
      </c>
      <c r="F62" s="8">
        <v>1808488</v>
      </c>
      <c r="G62" s="8">
        <v>1809426</v>
      </c>
      <c r="H62" s="8" t="s">
        <v>199</v>
      </c>
    </row>
    <row r="63" spans="1:8" x14ac:dyDescent="0.25">
      <c r="A63" s="1">
        <v>1912108</v>
      </c>
      <c r="B63" s="8">
        <v>1788339</v>
      </c>
      <c r="C63" s="8">
        <v>1816057</v>
      </c>
      <c r="D63" s="8">
        <v>27718</v>
      </c>
      <c r="E63" s="8" t="s">
        <v>198</v>
      </c>
      <c r="F63" s="8">
        <v>1809426</v>
      </c>
      <c r="G63" s="8">
        <v>1811297</v>
      </c>
      <c r="H63" s="8" t="s">
        <v>199</v>
      </c>
    </row>
    <row r="64" spans="1:8" x14ac:dyDescent="0.25">
      <c r="A64" s="1">
        <v>1912108</v>
      </c>
      <c r="B64" s="8">
        <v>1788339</v>
      </c>
      <c r="C64" s="8">
        <v>1816057</v>
      </c>
      <c r="D64" s="8">
        <v>27718</v>
      </c>
      <c r="E64" s="8" t="s">
        <v>198</v>
      </c>
      <c r="F64" s="8">
        <v>1811595</v>
      </c>
      <c r="G64" s="8">
        <v>1812548</v>
      </c>
      <c r="H64" s="8" t="s">
        <v>199</v>
      </c>
    </row>
    <row r="65" spans="1:8" x14ac:dyDescent="0.25">
      <c r="A65" s="1">
        <v>1912108</v>
      </c>
      <c r="B65" s="8">
        <v>1788339</v>
      </c>
      <c r="C65" s="8">
        <v>1816057</v>
      </c>
      <c r="D65" s="8">
        <v>27718</v>
      </c>
      <c r="E65" s="8" t="s">
        <v>198</v>
      </c>
      <c r="F65" s="8">
        <v>1813315</v>
      </c>
      <c r="G65" s="8">
        <v>1813647</v>
      </c>
      <c r="H65" s="8" t="s">
        <v>199</v>
      </c>
    </row>
    <row r="66" spans="1:8" x14ac:dyDescent="0.25">
      <c r="A66" s="1">
        <v>1912108</v>
      </c>
      <c r="B66" s="8">
        <v>1788339</v>
      </c>
      <c r="C66" s="8">
        <v>1816057</v>
      </c>
      <c r="D66" s="8">
        <v>27718</v>
      </c>
      <c r="E66" s="8" t="s">
        <v>198</v>
      </c>
      <c r="F66" s="8">
        <v>1813783</v>
      </c>
      <c r="G66" s="8">
        <v>1814532</v>
      </c>
      <c r="H66" s="8" t="s">
        <v>199</v>
      </c>
    </row>
    <row r="67" spans="1:8" x14ac:dyDescent="0.25">
      <c r="A67" s="1">
        <v>1912108</v>
      </c>
      <c r="B67" s="8">
        <v>1788339</v>
      </c>
      <c r="C67" s="8">
        <v>1816057</v>
      </c>
      <c r="D67" s="8">
        <v>27718</v>
      </c>
      <c r="E67" s="8" t="s">
        <v>198</v>
      </c>
      <c r="F67" s="8">
        <v>1814574</v>
      </c>
      <c r="G67" s="8">
        <v>1814756</v>
      </c>
      <c r="H67" s="8" t="s">
        <v>199</v>
      </c>
    </row>
    <row r="68" spans="1:8" x14ac:dyDescent="0.25">
      <c r="A68" s="1">
        <v>1912108</v>
      </c>
      <c r="B68" s="8">
        <v>1788339</v>
      </c>
      <c r="C68" s="8">
        <v>1816057</v>
      </c>
      <c r="D68" s="8">
        <v>27718</v>
      </c>
      <c r="E68" s="8" t="s">
        <v>198</v>
      </c>
      <c r="F68" s="8">
        <v>1815002</v>
      </c>
      <c r="G68" s="8">
        <v>1815541</v>
      </c>
      <c r="H68" s="8" t="s">
        <v>199</v>
      </c>
    </row>
    <row r="69" spans="1:8" ht="26.25" x14ac:dyDescent="0.25">
      <c r="A69" s="1">
        <v>1912108</v>
      </c>
      <c r="B69" s="8">
        <v>1788339</v>
      </c>
      <c r="C69" s="8">
        <v>1816057</v>
      </c>
      <c r="D69" s="8">
        <v>27718</v>
      </c>
      <c r="E69" s="8" t="s">
        <v>198</v>
      </c>
      <c r="F69" s="8">
        <v>1815545</v>
      </c>
      <c r="G69" s="8">
        <v>1816057</v>
      </c>
      <c r="H69" s="8" t="s">
        <v>375</v>
      </c>
    </row>
    <row r="70" spans="1:8" x14ac:dyDescent="0.25">
      <c r="A70" s="1">
        <v>1912108</v>
      </c>
      <c r="B70" s="8">
        <v>1891645</v>
      </c>
      <c r="C70" s="8">
        <v>1898821</v>
      </c>
      <c r="D70" s="8">
        <v>7176</v>
      </c>
      <c r="E70" s="8" t="s">
        <v>198</v>
      </c>
      <c r="F70" s="8">
        <v>1891645</v>
      </c>
      <c r="G70" s="8">
        <v>1891878</v>
      </c>
      <c r="H70" s="8" t="s">
        <v>199</v>
      </c>
    </row>
    <row r="71" spans="1:8" x14ac:dyDescent="0.25">
      <c r="A71" s="1">
        <v>1912108</v>
      </c>
      <c r="B71" s="8">
        <v>1891645</v>
      </c>
      <c r="C71" s="8">
        <v>1898821</v>
      </c>
      <c r="D71" s="8">
        <v>7176</v>
      </c>
      <c r="E71" s="8" t="s">
        <v>198</v>
      </c>
      <c r="F71" s="8">
        <v>1891903</v>
      </c>
      <c r="G71" s="8">
        <v>1892040</v>
      </c>
      <c r="H71" s="8" t="s">
        <v>199</v>
      </c>
    </row>
    <row r="72" spans="1:8" x14ac:dyDescent="0.25">
      <c r="A72" s="1">
        <v>2015409</v>
      </c>
      <c r="B72" s="8">
        <v>1891645</v>
      </c>
      <c r="C72" s="8">
        <v>1898821</v>
      </c>
      <c r="D72" s="8">
        <v>7176</v>
      </c>
      <c r="E72" s="8" t="s">
        <v>198</v>
      </c>
      <c r="F72" s="8">
        <v>1892216</v>
      </c>
      <c r="G72" s="8">
        <v>1893148</v>
      </c>
      <c r="H72" s="8" t="s">
        <v>199</v>
      </c>
    </row>
    <row r="73" spans="1:8" x14ac:dyDescent="0.25">
      <c r="A73" s="1">
        <v>2015409</v>
      </c>
      <c r="B73" s="8">
        <v>1891645</v>
      </c>
      <c r="C73" s="8">
        <v>1898821</v>
      </c>
      <c r="D73" s="8">
        <v>7176</v>
      </c>
      <c r="E73" s="8" t="s">
        <v>198</v>
      </c>
      <c r="F73" s="8">
        <v>1893236</v>
      </c>
      <c r="G73" s="8">
        <v>1894309</v>
      </c>
      <c r="H73" s="8" t="s">
        <v>220</v>
      </c>
    </row>
    <row r="74" spans="1:8" x14ac:dyDescent="0.25">
      <c r="A74" s="1">
        <v>2015409</v>
      </c>
      <c r="B74" s="8">
        <v>1891645</v>
      </c>
      <c r="C74" s="8">
        <v>1898821</v>
      </c>
      <c r="D74" s="8">
        <v>7176</v>
      </c>
      <c r="E74" s="8" t="s">
        <v>198</v>
      </c>
      <c r="F74" s="8">
        <v>1894616</v>
      </c>
      <c r="G74" s="8">
        <v>1894912</v>
      </c>
      <c r="H74" s="8" t="s">
        <v>376</v>
      </c>
    </row>
    <row r="75" spans="1:8" x14ac:dyDescent="0.25">
      <c r="A75" s="1">
        <v>2015409</v>
      </c>
      <c r="B75" s="8">
        <v>1891645</v>
      </c>
      <c r="C75" s="8">
        <v>1898821</v>
      </c>
      <c r="D75" s="8">
        <v>7176</v>
      </c>
      <c r="E75" s="8" t="s">
        <v>198</v>
      </c>
      <c r="F75" s="8">
        <v>1894933</v>
      </c>
      <c r="G75" s="8">
        <v>1896048</v>
      </c>
      <c r="H75" s="8" t="s">
        <v>377</v>
      </c>
    </row>
    <row r="76" spans="1:8" x14ac:dyDescent="0.25">
      <c r="A76" s="1">
        <v>2015409</v>
      </c>
      <c r="B76" s="8">
        <v>1891645</v>
      </c>
      <c r="C76" s="8">
        <v>1898821</v>
      </c>
      <c r="D76" s="8">
        <v>7176</v>
      </c>
      <c r="E76" s="8" t="s">
        <v>198</v>
      </c>
      <c r="F76" s="8">
        <v>1896060</v>
      </c>
      <c r="G76" s="8">
        <v>1896539</v>
      </c>
      <c r="H76" s="8" t="s">
        <v>199</v>
      </c>
    </row>
    <row r="77" spans="1:8" x14ac:dyDescent="0.25">
      <c r="A77" s="1">
        <v>2015409</v>
      </c>
      <c r="B77" s="8">
        <v>1891645</v>
      </c>
      <c r="C77" s="8">
        <v>1898821</v>
      </c>
      <c r="D77" s="8">
        <v>7176</v>
      </c>
      <c r="E77" s="8" t="s">
        <v>198</v>
      </c>
      <c r="F77" s="8">
        <v>1896609</v>
      </c>
      <c r="G77" s="8">
        <v>1896902</v>
      </c>
      <c r="H77" s="8" t="s">
        <v>199</v>
      </c>
    </row>
    <row r="78" spans="1:8" s="6" customFormat="1" x14ac:dyDescent="0.25">
      <c r="A78" s="5">
        <v>2015409</v>
      </c>
      <c r="B78" s="9">
        <v>1891645</v>
      </c>
      <c r="C78" s="9">
        <v>1898821</v>
      </c>
      <c r="D78" s="9">
        <v>7176</v>
      </c>
      <c r="E78" s="9" t="s">
        <v>198</v>
      </c>
      <c r="F78" s="9">
        <v>1896993</v>
      </c>
      <c r="G78" s="9">
        <v>1897610</v>
      </c>
      <c r="H78" s="9" t="s">
        <v>135</v>
      </c>
    </row>
    <row r="79" spans="1:8" s="6" customFormat="1" x14ac:dyDescent="0.25">
      <c r="A79" s="5">
        <v>2015409</v>
      </c>
      <c r="B79" s="8">
        <v>1891645</v>
      </c>
      <c r="C79" s="8">
        <v>1898821</v>
      </c>
      <c r="D79" s="8">
        <v>7176</v>
      </c>
      <c r="E79" s="8" t="s">
        <v>198</v>
      </c>
      <c r="F79" s="8">
        <v>1897649</v>
      </c>
      <c r="G79" s="8">
        <v>1898821</v>
      </c>
      <c r="H79" s="8" t="s">
        <v>199</v>
      </c>
    </row>
    <row r="80" spans="1:8" x14ac:dyDescent="0.25">
      <c r="A80" s="1">
        <v>2015409</v>
      </c>
      <c r="B80" s="8">
        <v>1921954</v>
      </c>
      <c r="C80" s="8">
        <v>1926863</v>
      </c>
      <c r="D80" s="8">
        <v>4909</v>
      </c>
      <c r="E80" s="8" t="s">
        <v>198</v>
      </c>
      <c r="F80" s="8">
        <v>1921954</v>
      </c>
      <c r="G80" s="8">
        <v>1922427</v>
      </c>
      <c r="H80" s="8" t="s">
        <v>298</v>
      </c>
    </row>
    <row r="81" spans="1:8" x14ac:dyDescent="0.25">
      <c r="A81" s="1">
        <v>2045718</v>
      </c>
      <c r="B81" s="8">
        <v>1921954</v>
      </c>
      <c r="C81" s="8">
        <v>1926863</v>
      </c>
      <c r="D81" s="8">
        <v>4909</v>
      </c>
      <c r="E81" s="8" t="s">
        <v>198</v>
      </c>
      <c r="F81" s="8">
        <v>1922542</v>
      </c>
      <c r="G81" s="8">
        <v>1922985</v>
      </c>
      <c r="H81" s="8" t="s">
        <v>199</v>
      </c>
    </row>
    <row r="82" spans="1:8" x14ac:dyDescent="0.25">
      <c r="A82" s="1">
        <v>2045718</v>
      </c>
      <c r="B82" s="8">
        <v>1921954</v>
      </c>
      <c r="C82" s="8">
        <v>1926863</v>
      </c>
      <c r="D82" s="8">
        <v>4909</v>
      </c>
      <c r="E82" s="8" t="s">
        <v>198</v>
      </c>
      <c r="F82" s="8">
        <v>1922982</v>
      </c>
      <c r="G82" s="8">
        <v>1923596</v>
      </c>
      <c r="H82" s="8" t="s">
        <v>309</v>
      </c>
    </row>
    <row r="83" spans="1:8" x14ac:dyDescent="0.25">
      <c r="A83" s="1">
        <v>2045718</v>
      </c>
      <c r="B83" s="8">
        <v>1921954</v>
      </c>
      <c r="C83" s="8">
        <v>1926863</v>
      </c>
      <c r="D83" s="8">
        <v>4909</v>
      </c>
      <c r="E83" s="8" t="s">
        <v>198</v>
      </c>
      <c r="F83" s="8">
        <v>1923609</v>
      </c>
      <c r="G83" s="8">
        <v>1924145</v>
      </c>
      <c r="H83" s="8" t="s">
        <v>310</v>
      </c>
    </row>
    <row r="84" spans="1:8" x14ac:dyDescent="0.25">
      <c r="A84" s="1">
        <v>2045718</v>
      </c>
      <c r="B84" s="8">
        <v>1921954</v>
      </c>
      <c r="C84" s="8">
        <v>1926863</v>
      </c>
      <c r="D84" s="8">
        <v>4909</v>
      </c>
      <c r="E84" s="8" t="s">
        <v>198</v>
      </c>
      <c r="F84" s="8">
        <v>1924170</v>
      </c>
      <c r="G84" s="8">
        <v>1926863</v>
      </c>
      <c r="H84" s="8" t="s">
        <v>199</v>
      </c>
    </row>
    <row r="85" spans="1:8" s="6" customFormat="1" x14ac:dyDescent="0.25">
      <c r="A85" s="5">
        <v>2045718</v>
      </c>
      <c r="B85" s="9">
        <v>1951058</v>
      </c>
      <c r="C85" s="9">
        <v>1959187</v>
      </c>
      <c r="D85" s="9">
        <v>8129</v>
      </c>
      <c r="E85" s="9" t="s">
        <v>198</v>
      </c>
      <c r="F85" s="9">
        <v>1951058</v>
      </c>
      <c r="G85" s="9">
        <v>1951396</v>
      </c>
      <c r="H85" s="9" t="s">
        <v>190</v>
      </c>
    </row>
    <row r="86" spans="1:8" s="6" customFormat="1" x14ac:dyDescent="0.25">
      <c r="A86" s="5">
        <v>2074822</v>
      </c>
      <c r="B86" s="9">
        <v>1951058</v>
      </c>
      <c r="C86" s="9">
        <v>1959187</v>
      </c>
      <c r="D86" s="9">
        <v>8129</v>
      </c>
      <c r="E86" s="9" t="s">
        <v>198</v>
      </c>
      <c r="F86" s="9">
        <v>1951497</v>
      </c>
      <c r="G86" s="9">
        <v>1951853</v>
      </c>
      <c r="H86" s="9" t="s">
        <v>527</v>
      </c>
    </row>
    <row r="87" spans="1:8" s="6" customFormat="1" ht="26.25" x14ac:dyDescent="0.25">
      <c r="A87" s="5">
        <v>2074822</v>
      </c>
      <c r="B87" s="9">
        <v>1951058</v>
      </c>
      <c r="C87" s="9">
        <v>1959187</v>
      </c>
      <c r="D87" s="9">
        <v>8129</v>
      </c>
      <c r="E87" s="9" t="s">
        <v>198</v>
      </c>
      <c r="F87" s="9">
        <v>1951864</v>
      </c>
      <c r="G87" s="9">
        <v>1952151</v>
      </c>
      <c r="H87" s="9" t="s">
        <v>102</v>
      </c>
    </row>
    <row r="88" spans="1:8" s="6" customFormat="1" x14ac:dyDescent="0.25">
      <c r="A88" s="5">
        <v>2074822</v>
      </c>
      <c r="B88" s="8">
        <v>1951058</v>
      </c>
      <c r="C88" s="8">
        <v>1959187</v>
      </c>
      <c r="D88" s="8">
        <v>8129</v>
      </c>
      <c r="E88" s="8" t="s">
        <v>198</v>
      </c>
      <c r="F88" s="8">
        <v>1952159</v>
      </c>
      <c r="G88" s="8">
        <v>1952365</v>
      </c>
      <c r="H88" s="8" t="s">
        <v>199</v>
      </c>
    </row>
    <row r="89" spans="1:8" s="6" customFormat="1" x14ac:dyDescent="0.25">
      <c r="A89" s="5">
        <v>2074822</v>
      </c>
      <c r="B89" s="9">
        <v>1951058</v>
      </c>
      <c r="C89" s="9">
        <v>1959187</v>
      </c>
      <c r="D89" s="9">
        <v>8129</v>
      </c>
      <c r="E89" s="9" t="s">
        <v>198</v>
      </c>
      <c r="F89" s="9">
        <v>1952376</v>
      </c>
      <c r="G89" s="9">
        <v>1952738</v>
      </c>
      <c r="H89" s="9" t="s">
        <v>12</v>
      </c>
    </row>
    <row r="90" spans="1:8" s="6" customFormat="1" ht="26.25" x14ac:dyDescent="0.25">
      <c r="A90" s="5">
        <v>2074822</v>
      </c>
      <c r="B90" s="9">
        <v>1951058</v>
      </c>
      <c r="C90" s="9">
        <v>1959187</v>
      </c>
      <c r="D90" s="9">
        <v>8129</v>
      </c>
      <c r="E90" s="9" t="s">
        <v>198</v>
      </c>
      <c r="F90" s="9">
        <v>1952811</v>
      </c>
      <c r="G90" s="9">
        <v>1953323</v>
      </c>
      <c r="H90" s="9" t="s">
        <v>5</v>
      </c>
    </row>
    <row r="91" spans="1:8" s="6" customFormat="1" x14ac:dyDescent="0.25">
      <c r="A91" s="5">
        <v>2074822</v>
      </c>
      <c r="B91" s="9">
        <v>1951058</v>
      </c>
      <c r="C91" s="9">
        <v>1959187</v>
      </c>
      <c r="D91" s="9">
        <v>8129</v>
      </c>
      <c r="E91" s="9" t="s">
        <v>198</v>
      </c>
      <c r="F91" s="9">
        <v>1953337</v>
      </c>
      <c r="G91" s="9">
        <v>1954425</v>
      </c>
      <c r="H91" s="9" t="s">
        <v>15</v>
      </c>
    </row>
    <row r="92" spans="1:8" s="6" customFormat="1" ht="26.25" x14ac:dyDescent="0.25">
      <c r="A92" s="5">
        <v>2074822</v>
      </c>
      <c r="B92" s="9">
        <v>1951058</v>
      </c>
      <c r="C92" s="9">
        <v>1959187</v>
      </c>
      <c r="D92" s="9">
        <v>8129</v>
      </c>
      <c r="E92" s="9" t="s">
        <v>198</v>
      </c>
      <c r="F92" s="9">
        <v>1954422</v>
      </c>
      <c r="G92" s="9">
        <v>1954931</v>
      </c>
      <c r="H92" s="9" t="s">
        <v>5</v>
      </c>
    </row>
    <row r="93" spans="1:8" s="6" customFormat="1" x14ac:dyDescent="0.25">
      <c r="A93" s="5">
        <v>2074822</v>
      </c>
      <c r="B93" s="9">
        <v>1951058</v>
      </c>
      <c r="C93" s="9">
        <v>1959187</v>
      </c>
      <c r="D93" s="9">
        <v>8129</v>
      </c>
      <c r="E93" s="9" t="s">
        <v>198</v>
      </c>
      <c r="F93" s="9">
        <v>1955004</v>
      </c>
      <c r="G93" s="9">
        <v>1955789</v>
      </c>
      <c r="H93" s="9" t="s">
        <v>9</v>
      </c>
    </row>
    <row r="94" spans="1:8" s="6" customFormat="1" ht="26.25" x14ac:dyDescent="0.25">
      <c r="A94" s="5">
        <v>2074822</v>
      </c>
      <c r="B94" s="9">
        <v>1951058</v>
      </c>
      <c r="C94" s="9">
        <v>1959187</v>
      </c>
      <c r="D94" s="9">
        <v>8129</v>
      </c>
      <c r="E94" s="9" t="s">
        <v>198</v>
      </c>
      <c r="F94" s="9">
        <v>1955792</v>
      </c>
      <c r="G94" s="9">
        <v>1956247</v>
      </c>
      <c r="H94" s="9" t="s">
        <v>2</v>
      </c>
    </row>
    <row r="95" spans="1:8" s="6" customFormat="1" x14ac:dyDescent="0.25">
      <c r="A95" s="5">
        <v>2074822</v>
      </c>
      <c r="B95" s="8">
        <v>1951058</v>
      </c>
      <c r="C95" s="8">
        <v>1959187</v>
      </c>
      <c r="D95" s="8">
        <v>8129</v>
      </c>
      <c r="E95" s="8" t="s">
        <v>198</v>
      </c>
      <c r="F95" s="8">
        <v>1956384</v>
      </c>
      <c r="G95" s="8">
        <v>1956716</v>
      </c>
      <c r="H95" s="8" t="s">
        <v>199</v>
      </c>
    </row>
    <row r="96" spans="1:8" s="6" customFormat="1" ht="26.25" x14ac:dyDescent="0.25">
      <c r="A96" s="5">
        <v>2074822</v>
      </c>
      <c r="B96" s="9">
        <v>1951058</v>
      </c>
      <c r="C96" s="9">
        <v>1959187</v>
      </c>
      <c r="D96" s="9">
        <v>8129</v>
      </c>
      <c r="E96" s="9" t="s">
        <v>198</v>
      </c>
      <c r="F96" s="9">
        <v>1956903</v>
      </c>
      <c r="G96" s="9">
        <v>1958093</v>
      </c>
      <c r="H96" s="9" t="s">
        <v>528</v>
      </c>
    </row>
    <row r="97" spans="1:8" s="6" customFormat="1" ht="26.25" x14ac:dyDescent="0.25">
      <c r="A97" s="5">
        <v>2074822</v>
      </c>
      <c r="B97" s="9">
        <v>1951058</v>
      </c>
      <c r="C97" s="9">
        <v>1959187</v>
      </c>
      <c r="D97" s="9">
        <v>8129</v>
      </c>
      <c r="E97" s="9" t="s">
        <v>198</v>
      </c>
      <c r="F97" s="9">
        <v>1958090</v>
      </c>
      <c r="G97" s="9">
        <v>1959187</v>
      </c>
      <c r="H97" s="9" t="s">
        <v>529</v>
      </c>
    </row>
    <row r="98" spans="1:8" s="6" customFormat="1" ht="26.25" x14ac:dyDescent="0.25">
      <c r="A98" s="5">
        <v>2074822</v>
      </c>
      <c r="B98" s="9">
        <v>1962318</v>
      </c>
      <c r="C98" s="9">
        <v>1974308</v>
      </c>
      <c r="D98" s="9">
        <v>11990</v>
      </c>
      <c r="E98" s="9" t="s">
        <v>198</v>
      </c>
      <c r="F98" s="9">
        <v>1959187</v>
      </c>
      <c r="G98" s="9">
        <v>1962321</v>
      </c>
      <c r="H98" s="9" t="s">
        <v>45</v>
      </c>
    </row>
    <row r="99" spans="1:8" s="6" customFormat="1" ht="26.25" x14ac:dyDescent="0.25">
      <c r="A99" s="5">
        <v>2086082</v>
      </c>
      <c r="B99" s="8">
        <v>1962318</v>
      </c>
      <c r="C99" s="8">
        <v>1974308</v>
      </c>
      <c r="D99" s="8">
        <v>11990</v>
      </c>
      <c r="E99" s="8" t="s">
        <v>198</v>
      </c>
      <c r="F99" s="8">
        <v>1962318</v>
      </c>
      <c r="G99" s="8">
        <v>1962641</v>
      </c>
      <c r="H99" s="8" t="s">
        <v>525</v>
      </c>
    </row>
    <row r="100" spans="1:8" s="6" customFormat="1" x14ac:dyDescent="0.25">
      <c r="A100" s="5">
        <v>2086082</v>
      </c>
      <c r="B100" s="9">
        <v>1962318</v>
      </c>
      <c r="C100" s="9">
        <v>1974308</v>
      </c>
      <c r="D100" s="9">
        <v>11990</v>
      </c>
      <c r="E100" s="9" t="s">
        <v>198</v>
      </c>
      <c r="F100" s="9">
        <v>1962736</v>
      </c>
      <c r="G100" s="9">
        <v>1963698</v>
      </c>
      <c r="H100" s="9" t="s">
        <v>135</v>
      </c>
    </row>
    <row r="101" spans="1:8" s="6" customFormat="1" ht="26.25" x14ac:dyDescent="0.25">
      <c r="A101" s="5">
        <v>2086082</v>
      </c>
      <c r="B101" s="8">
        <v>1962318</v>
      </c>
      <c r="C101" s="8">
        <v>1974308</v>
      </c>
      <c r="D101" s="8">
        <v>11990</v>
      </c>
      <c r="E101" s="8" t="s">
        <v>198</v>
      </c>
      <c r="F101" s="8">
        <v>1963730</v>
      </c>
      <c r="G101" s="8">
        <v>1964317</v>
      </c>
      <c r="H101" s="8" t="s">
        <v>231</v>
      </c>
    </row>
    <row r="102" spans="1:8" s="6" customFormat="1" x14ac:dyDescent="0.25">
      <c r="A102" s="5">
        <v>2086082</v>
      </c>
      <c r="B102" s="9">
        <v>1962318</v>
      </c>
      <c r="C102" s="9">
        <v>1974308</v>
      </c>
      <c r="D102" s="9">
        <v>11990</v>
      </c>
      <c r="E102" s="9" t="s">
        <v>198</v>
      </c>
      <c r="F102" s="9">
        <v>1964314</v>
      </c>
      <c r="G102" s="9">
        <v>1964937</v>
      </c>
      <c r="H102" s="9" t="s">
        <v>135</v>
      </c>
    </row>
    <row r="103" spans="1:8" s="6" customFormat="1" x14ac:dyDescent="0.25">
      <c r="A103" s="5">
        <v>2086082</v>
      </c>
      <c r="B103" s="9">
        <v>1962318</v>
      </c>
      <c r="C103" s="9">
        <v>1974308</v>
      </c>
      <c r="D103" s="9">
        <v>11990</v>
      </c>
      <c r="E103" s="9" t="s">
        <v>198</v>
      </c>
      <c r="F103" s="9">
        <v>1964950</v>
      </c>
      <c r="G103" s="9">
        <v>1966935</v>
      </c>
      <c r="H103" s="9" t="s">
        <v>149</v>
      </c>
    </row>
    <row r="104" spans="1:8" s="6" customFormat="1" x14ac:dyDescent="0.25">
      <c r="A104" s="5">
        <v>2086082</v>
      </c>
      <c r="B104" s="9">
        <v>1962318</v>
      </c>
      <c r="C104" s="9">
        <v>1974308</v>
      </c>
      <c r="D104" s="9">
        <v>11990</v>
      </c>
      <c r="E104" s="9" t="s">
        <v>198</v>
      </c>
      <c r="F104" s="9">
        <v>1967042</v>
      </c>
      <c r="G104" s="9">
        <v>1967503</v>
      </c>
      <c r="H104" s="9" t="s">
        <v>151</v>
      </c>
    </row>
    <row r="105" spans="1:8" s="6" customFormat="1" ht="39" x14ac:dyDescent="0.25">
      <c r="A105" s="5">
        <v>2086082</v>
      </c>
      <c r="B105" s="9">
        <v>1962318</v>
      </c>
      <c r="C105" s="9">
        <v>1974308</v>
      </c>
      <c r="D105" s="9">
        <v>11990</v>
      </c>
      <c r="E105" s="9" t="s">
        <v>198</v>
      </c>
      <c r="F105" s="9">
        <v>1967516</v>
      </c>
      <c r="G105" s="9">
        <v>1969954</v>
      </c>
      <c r="H105" s="9" t="s">
        <v>232</v>
      </c>
    </row>
    <row r="106" spans="1:8" s="6" customFormat="1" x14ac:dyDescent="0.25">
      <c r="A106" s="5">
        <v>2086082</v>
      </c>
      <c r="B106" s="8">
        <v>1962318</v>
      </c>
      <c r="C106" s="8">
        <v>1974308</v>
      </c>
      <c r="D106" s="8">
        <v>11990</v>
      </c>
      <c r="E106" s="8" t="s">
        <v>198</v>
      </c>
      <c r="F106" s="8">
        <v>1970568</v>
      </c>
      <c r="G106" s="8">
        <v>1971275</v>
      </c>
      <c r="H106" s="8" t="s">
        <v>233</v>
      </c>
    </row>
    <row r="107" spans="1:8" x14ac:dyDescent="0.25">
      <c r="A107" s="1">
        <v>2086082</v>
      </c>
      <c r="B107" s="8">
        <v>1962318</v>
      </c>
      <c r="C107" s="8">
        <v>1974308</v>
      </c>
      <c r="D107" s="8">
        <v>11990</v>
      </c>
      <c r="E107" s="8" t="s">
        <v>198</v>
      </c>
      <c r="F107" s="8">
        <v>1971309</v>
      </c>
      <c r="G107" s="8">
        <v>1972646</v>
      </c>
      <c r="H107" s="8" t="s">
        <v>234</v>
      </c>
    </row>
    <row r="108" spans="1:8" x14ac:dyDescent="0.25">
      <c r="A108" s="1">
        <v>2086082</v>
      </c>
      <c r="B108" s="8">
        <v>1962318</v>
      </c>
      <c r="C108" s="8">
        <v>1974308</v>
      </c>
      <c r="D108" s="8">
        <v>11990</v>
      </c>
      <c r="E108" s="8" t="s">
        <v>198</v>
      </c>
      <c r="F108" s="8">
        <v>1972750</v>
      </c>
      <c r="G108" s="8">
        <v>1973994</v>
      </c>
      <c r="H108" s="8" t="s">
        <v>199</v>
      </c>
    </row>
    <row r="109" spans="1:8" x14ac:dyDescent="0.25">
      <c r="A109" s="1">
        <v>2086082</v>
      </c>
      <c r="B109" s="8">
        <v>1962318</v>
      </c>
      <c r="C109" s="8">
        <v>1974308</v>
      </c>
      <c r="D109" s="8">
        <v>11990</v>
      </c>
      <c r="E109" s="8" t="s">
        <v>198</v>
      </c>
      <c r="F109" s="8">
        <v>1973991</v>
      </c>
      <c r="G109" s="8">
        <v>1974308</v>
      </c>
      <c r="H109" s="8" t="s">
        <v>199</v>
      </c>
    </row>
    <row r="110" spans="1:8" s="6" customFormat="1" ht="26.25" x14ac:dyDescent="0.25">
      <c r="A110" s="5">
        <v>2086082</v>
      </c>
      <c r="B110" s="9">
        <v>1962318</v>
      </c>
      <c r="C110" s="9">
        <v>1974308</v>
      </c>
      <c r="D110" s="9">
        <v>11990</v>
      </c>
      <c r="E110" s="9" t="s">
        <v>198</v>
      </c>
      <c r="F110" s="9">
        <v>1974301</v>
      </c>
      <c r="G110" s="9">
        <v>1977384</v>
      </c>
      <c r="H110" s="9" t="s">
        <v>45</v>
      </c>
    </row>
    <row r="111" spans="1:8" s="6" customFormat="1" x14ac:dyDescent="0.25">
      <c r="A111" s="5">
        <v>2086082</v>
      </c>
      <c r="B111" s="8">
        <v>1981869</v>
      </c>
      <c r="C111" s="8">
        <v>1986017</v>
      </c>
      <c r="D111" s="8">
        <v>4148</v>
      </c>
      <c r="E111" s="8" t="s">
        <v>198</v>
      </c>
      <c r="F111" s="8">
        <v>1981869</v>
      </c>
      <c r="G111" s="8">
        <v>1982219</v>
      </c>
      <c r="H111" s="8" t="s">
        <v>199</v>
      </c>
    </row>
    <row r="112" spans="1:8" x14ac:dyDescent="0.25">
      <c r="A112" s="1">
        <v>2105632</v>
      </c>
      <c r="B112" s="8">
        <v>1981869</v>
      </c>
      <c r="C112" s="8">
        <v>1986017</v>
      </c>
      <c r="D112" s="8">
        <v>4148</v>
      </c>
      <c r="E112" s="8" t="s">
        <v>198</v>
      </c>
      <c r="F112" s="8">
        <v>1982267</v>
      </c>
      <c r="G112" s="8">
        <v>1985236</v>
      </c>
      <c r="H112" s="8" t="s">
        <v>226</v>
      </c>
    </row>
    <row r="113" spans="1:8" ht="26.25" x14ac:dyDescent="0.25">
      <c r="A113" s="1">
        <v>2105632</v>
      </c>
      <c r="B113" s="8">
        <v>1981869</v>
      </c>
      <c r="C113" s="8">
        <v>1986017</v>
      </c>
      <c r="D113" s="8">
        <v>4148</v>
      </c>
      <c r="E113" s="8" t="s">
        <v>198</v>
      </c>
      <c r="F113" s="8">
        <v>1985250</v>
      </c>
      <c r="G113" s="8">
        <v>1986017</v>
      </c>
      <c r="H113" s="8" t="s">
        <v>378</v>
      </c>
    </row>
    <row r="114" spans="1:8" x14ac:dyDescent="0.25">
      <c r="A114" s="1">
        <v>2105632</v>
      </c>
      <c r="B114" s="8">
        <v>1993043</v>
      </c>
      <c r="C114" s="8">
        <v>2001347</v>
      </c>
      <c r="D114" s="8">
        <v>8304</v>
      </c>
      <c r="E114" s="8" t="s">
        <v>198</v>
      </c>
      <c r="F114" s="8">
        <v>1993043</v>
      </c>
      <c r="G114" s="8">
        <v>1993252</v>
      </c>
      <c r="H114" s="8" t="s">
        <v>199</v>
      </c>
    </row>
    <row r="115" spans="1:8" x14ac:dyDescent="0.25">
      <c r="A115" s="1">
        <v>2116806</v>
      </c>
      <c r="B115" s="8">
        <v>1993043</v>
      </c>
      <c r="C115" s="8">
        <v>2001347</v>
      </c>
      <c r="D115" s="8">
        <v>8304</v>
      </c>
      <c r="E115" s="8" t="s">
        <v>198</v>
      </c>
      <c r="F115" s="8">
        <v>1993249</v>
      </c>
      <c r="G115" s="8">
        <v>1993893</v>
      </c>
      <c r="H115" s="8" t="s">
        <v>199</v>
      </c>
    </row>
    <row r="116" spans="1:8" x14ac:dyDescent="0.25">
      <c r="A116" s="1">
        <v>2116806</v>
      </c>
      <c r="B116" s="8">
        <v>1993043</v>
      </c>
      <c r="C116" s="8">
        <v>2001347</v>
      </c>
      <c r="D116" s="8">
        <v>8304</v>
      </c>
      <c r="E116" s="8" t="s">
        <v>198</v>
      </c>
      <c r="F116" s="8">
        <v>1993897</v>
      </c>
      <c r="G116" s="8">
        <v>1995084</v>
      </c>
      <c r="H116" s="8" t="s">
        <v>199</v>
      </c>
    </row>
    <row r="117" spans="1:8" x14ac:dyDescent="0.25">
      <c r="A117" s="1">
        <v>2116806</v>
      </c>
      <c r="B117" s="8">
        <v>1993043</v>
      </c>
      <c r="C117" s="8">
        <v>2001347</v>
      </c>
      <c r="D117" s="8">
        <v>8304</v>
      </c>
      <c r="E117" s="8" t="s">
        <v>198</v>
      </c>
      <c r="F117" s="8">
        <v>1995114</v>
      </c>
      <c r="G117" s="8">
        <v>1995800</v>
      </c>
      <c r="H117" s="8" t="s">
        <v>379</v>
      </c>
    </row>
    <row r="118" spans="1:8" x14ac:dyDescent="0.25">
      <c r="A118" s="1">
        <v>2116806</v>
      </c>
      <c r="B118" s="8">
        <v>1993043</v>
      </c>
      <c r="C118" s="8">
        <v>2001347</v>
      </c>
      <c r="D118" s="8">
        <v>8304</v>
      </c>
      <c r="E118" s="8" t="s">
        <v>198</v>
      </c>
      <c r="F118" s="8">
        <v>1995844</v>
      </c>
      <c r="G118" s="8">
        <v>1997793</v>
      </c>
      <c r="H118" s="8" t="s">
        <v>380</v>
      </c>
    </row>
    <row r="119" spans="1:8" x14ac:dyDescent="0.25">
      <c r="A119" s="1">
        <v>2116806</v>
      </c>
      <c r="B119" s="8">
        <v>1993043</v>
      </c>
      <c r="C119" s="8">
        <v>2001347</v>
      </c>
      <c r="D119" s="8">
        <v>8304</v>
      </c>
      <c r="E119" s="8" t="s">
        <v>198</v>
      </c>
      <c r="F119" s="8">
        <v>1998246</v>
      </c>
      <c r="G119" s="8">
        <v>2001347</v>
      </c>
      <c r="H119" s="8" t="s">
        <v>242</v>
      </c>
    </row>
    <row r="120" spans="1:8" x14ac:dyDescent="0.25">
      <c r="A120" s="1">
        <v>2116806</v>
      </c>
      <c r="B120" s="8">
        <v>2140008</v>
      </c>
      <c r="C120" s="8">
        <v>2150350</v>
      </c>
      <c r="D120" s="8">
        <v>10342</v>
      </c>
      <c r="E120" s="8" t="s">
        <v>198</v>
      </c>
      <c r="F120" s="8">
        <v>2140008</v>
      </c>
      <c r="G120" s="8">
        <v>2140181</v>
      </c>
      <c r="H120" s="8" t="s">
        <v>199</v>
      </c>
    </row>
    <row r="121" spans="1:8" x14ac:dyDescent="0.25">
      <c r="A121" s="1">
        <v>2116806</v>
      </c>
      <c r="B121" s="8">
        <v>2140008</v>
      </c>
      <c r="C121" s="8">
        <v>2150350</v>
      </c>
      <c r="D121" s="8">
        <v>10342</v>
      </c>
      <c r="E121" s="8" t="s">
        <v>198</v>
      </c>
      <c r="F121" s="8">
        <v>2140218</v>
      </c>
      <c r="G121" s="8">
        <v>2140430</v>
      </c>
      <c r="H121" s="8" t="s">
        <v>199</v>
      </c>
    </row>
    <row r="122" spans="1:8" x14ac:dyDescent="0.25">
      <c r="A122" s="1">
        <v>2264222</v>
      </c>
      <c r="B122" s="8">
        <v>2140008</v>
      </c>
      <c r="C122" s="8">
        <v>2150350</v>
      </c>
      <c r="D122" s="8">
        <v>10342</v>
      </c>
      <c r="E122" s="8" t="s">
        <v>198</v>
      </c>
      <c r="F122" s="8">
        <v>2140462</v>
      </c>
      <c r="G122" s="8">
        <v>2140743</v>
      </c>
      <c r="H122" s="8" t="s">
        <v>199</v>
      </c>
    </row>
    <row r="123" spans="1:8" x14ac:dyDescent="0.25">
      <c r="A123" s="1">
        <v>2264222</v>
      </c>
      <c r="B123" s="8">
        <v>2140008</v>
      </c>
      <c r="C123" s="8">
        <v>2150350</v>
      </c>
      <c r="D123" s="8">
        <v>10342</v>
      </c>
      <c r="E123" s="8" t="s">
        <v>198</v>
      </c>
      <c r="F123" s="8">
        <v>2140740</v>
      </c>
      <c r="G123" s="8">
        <v>2141003</v>
      </c>
      <c r="H123" s="8" t="s">
        <v>199</v>
      </c>
    </row>
    <row r="124" spans="1:8" x14ac:dyDescent="0.25">
      <c r="A124" s="1">
        <v>2264222</v>
      </c>
      <c r="B124" s="8">
        <v>2140008</v>
      </c>
      <c r="C124" s="8">
        <v>2150350</v>
      </c>
      <c r="D124" s="8">
        <v>10342</v>
      </c>
      <c r="E124" s="8" t="s">
        <v>198</v>
      </c>
      <c r="F124" s="8">
        <v>2141153</v>
      </c>
      <c r="G124" s="8">
        <v>2143399</v>
      </c>
      <c r="H124" s="8" t="s">
        <v>199</v>
      </c>
    </row>
    <row r="125" spans="1:8" x14ac:dyDescent="0.25">
      <c r="A125" s="1">
        <v>2264222</v>
      </c>
      <c r="B125" s="8">
        <v>2140008</v>
      </c>
      <c r="C125" s="8">
        <v>2150350</v>
      </c>
      <c r="D125" s="8">
        <v>10342</v>
      </c>
      <c r="E125" s="8" t="s">
        <v>198</v>
      </c>
      <c r="F125" s="8">
        <v>2143402</v>
      </c>
      <c r="G125" s="8">
        <v>2144178</v>
      </c>
      <c r="H125" s="8" t="s">
        <v>199</v>
      </c>
    </row>
    <row r="126" spans="1:8" x14ac:dyDescent="0.25">
      <c r="A126" s="1">
        <v>2264222</v>
      </c>
      <c r="B126" s="8">
        <v>2140008</v>
      </c>
      <c r="C126" s="8">
        <v>2150350</v>
      </c>
      <c r="D126" s="8">
        <v>10342</v>
      </c>
      <c r="E126" s="8" t="s">
        <v>198</v>
      </c>
      <c r="F126" s="8">
        <v>2144225</v>
      </c>
      <c r="G126" s="8">
        <v>2144575</v>
      </c>
      <c r="H126" s="8" t="s">
        <v>199</v>
      </c>
    </row>
    <row r="127" spans="1:8" x14ac:dyDescent="0.25">
      <c r="A127" s="1">
        <v>2264222</v>
      </c>
      <c r="B127" s="8">
        <v>2140008</v>
      </c>
      <c r="C127" s="8">
        <v>2150350</v>
      </c>
      <c r="D127" s="8">
        <v>10342</v>
      </c>
      <c r="E127" s="8" t="s">
        <v>198</v>
      </c>
      <c r="F127" s="8">
        <v>2144775</v>
      </c>
      <c r="G127" s="8">
        <v>2145842</v>
      </c>
      <c r="H127" s="8" t="s">
        <v>199</v>
      </c>
    </row>
    <row r="128" spans="1:8" x14ac:dyDescent="0.25">
      <c r="A128" s="1">
        <v>2264222</v>
      </c>
      <c r="B128" s="8">
        <v>2140008</v>
      </c>
      <c r="C128" s="8">
        <v>2150350</v>
      </c>
      <c r="D128" s="8">
        <v>10342</v>
      </c>
      <c r="E128" s="8" t="s">
        <v>198</v>
      </c>
      <c r="F128" s="8">
        <v>2145832</v>
      </c>
      <c r="G128" s="8">
        <v>2146362</v>
      </c>
      <c r="H128" s="8" t="s">
        <v>199</v>
      </c>
    </row>
    <row r="129" spans="1:8" x14ac:dyDescent="0.25">
      <c r="A129" s="1">
        <v>2264222</v>
      </c>
      <c r="B129" s="8">
        <v>2140008</v>
      </c>
      <c r="C129" s="8">
        <v>2150350</v>
      </c>
      <c r="D129" s="8">
        <v>10342</v>
      </c>
      <c r="E129" s="8" t="s">
        <v>198</v>
      </c>
      <c r="F129" s="8">
        <v>2146359</v>
      </c>
      <c r="G129" s="8">
        <v>2146553</v>
      </c>
      <c r="H129" s="8" t="s">
        <v>199</v>
      </c>
    </row>
    <row r="130" spans="1:8" x14ac:dyDescent="0.25">
      <c r="A130" s="1">
        <v>2264222</v>
      </c>
      <c r="B130" s="8">
        <v>2140008</v>
      </c>
      <c r="C130" s="8">
        <v>2150350</v>
      </c>
      <c r="D130" s="8">
        <v>10342</v>
      </c>
      <c r="E130" s="8" t="s">
        <v>198</v>
      </c>
      <c r="F130" s="8">
        <v>2146692</v>
      </c>
      <c r="G130" s="8">
        <v>2146952</v>
      </c>
      <c r="H130" s="8" t="s">
        <v>199</v>
      </c>
    </row>
    <row r="131" spans="1:8" x14ac:dyDescent="0.25">
      <c r="A131" s="1">
        <v>2264222</v>
      </c>
      <c r="B131" s="8">
        <v>2140008</v>
      </c>
      <c r="C131" s="8">
        <v>2150350</v>
      </c>
      <c r="D131" s="8">
        <v>10342</v>
      </c>
      <c r="E131" s="8" t="s">
        <v>198</v>
      </c>
      <c r="F131" s="8">
        <v>2147235</v>
      </c>
      <c r="G131" s="8">
        <v>2147378</v>
      </c>
      <c r="H131" s="8" t="s">
        <v>199</v>
      </c>
    </row>
    <row r="132" spans="1:8" x14ac:dyDescent="0.25">
      <c r="A132" s="1">
        <v>2264222</v>
      </c>
      <c r="B132" s="8">
        <v>2140008</v>
      </c>
      <c r="C132" s="8">
        <v>2150350</v>
      </c>
      <c r="D132" s="8">
        <v>10342</v>
      </c>
      <c r="E132" s="8" t="s">
        <v>198</v>
      </c>
      <c r="F132" s="8">
        <v>2147442</v>
      </c>
      <c r="G132" s="8">
        <v>2147672</v>
      </c>
      <c r="H132" s="8" t="s">
        <v>199</v>
      </c>
    </row>
    <row r="133" spans="1:8" x14ac:dyDescent="0.25">
      <c r="A133" s="1">
        <v>2264222</v>
      </c>
      <c r="B133" s="8">
        <v>2140008</v>
      </c>
      <c r="C133" s="8">
        <v>2150350</v>
      </c>
      <c r="D133" s="8">
        <v>10342</v>
      </c>
      <c r="E133" s="8" t="s">
        <v>198</v>
      </c>
      <c r="F133" s="8">
        <v>2147669</v>
      </c>
      <c r="G133" s="8">
        <v>2147926</v>
      </c>
      <c r="H133" s="8" t="s">
        <v>199</v>
      </c>
    </row>
    <row r="134" spans="1:8" x14ac:dyDescent="0.25">
      <c r="A134" s="1">
        <v>2264222</v>
      </c>
      <c r="B134" s="8">
        <v>2140008</v>
      </c>
      <c r="C134" s="8">
        <v>2150350</v>
      </c>
      <c r="D134" s="8">
        <v>10342</v>
      </c>
      <c r="E134" s="8" t="s">
        <v>198</v>
      </c>
      <c r="F134" s="8">
        <v>2147923</v>
      </c>
      <c r="G134" s="8">
        <v>2148195</v>
      </c>
      <c r="H134" s="8" t="s">
        <v>199</v>
      </c>
    </row>
    <row r="135" spans="1:8" x14ac:dyDescent="0.25">
      <c r="A135" s="1">
        <v>2264222</v>
      </c>
      <c r="B135" s="8">
        <v>2140008</v>
      </c>
      <c r="C135" s="8">
        <v>2150350</v>
      </c>
      <c r="D135" s="8">
        <v>10342</v>
      </c>
      <c r="E135" s="8" t="s">
        <v>198</v>
      </c>
      <c r="F135" s="8">
        <v>2148192</v>
      </c>
      <c r="G135" s="8">
        <v>2148470</v>
      </c>
      <c r="H135" s="8" t="s">
        <v>199</v>
      </c>
    </row>
    <row r="136" spans="1:8" x14ac:dyDescent="0.25">
      <c r="A136" s="1">
        <v>2264222</v>
      </c>
      <c r="B136" s="8">
        <v>2140008</v>
      </c>
      <c r="C136" s="8">
        <v>2150350</v>
      </c>
      <c r="D136" s="8">
        <v>10342</v>
      </c>
      <c r="E136" s="8" t="s">
        <v>198</v>
      </c>
      <c r="F136" s="8">
        <v>2148599</v>
      </c>
      <c r="G136" s="8">
        <v>2148733</v>
      </c>
      <c r="H136" s="8" t="s">
        <v>199</v>
      </c>
    </row>
    <row r="137" spans="1:8" x14ac:dyDescent="0.25">
      <c r="A137" s="1">
        <v>2264222</v>
      </c>
      <c r="B137" s="8">
        <v>2140008</v>
      </c>
      <c r="C137" s="8">
        <v>2150350</v>
      </c>
      <c r="D137" s="8">
        <v>10342</v>
      </c>
      <c r="E137" s="8" t="s">
        <v>198</v>
      </c>
      <c r="F137" s="8">
        <v>2149136</v>
      </c>
      <c r="G137" s="8">
        <v>2150350</v>
      </c>
      <c r="H137" s="8" t="s">
        <v>199</v>
      </c>
    </row>
    <row r="138" spans="1:8" x14ac:dyDescent="0.25">
      <c r="A138" s="1">
        <v>2352651</v>
      </c>
      <c r="B138" s="8">
        <v>2228896</v>
      </c>
      <c r="C138" s="8">
        <v>2237908</v>
      </c>
      <c r="D138" s="8">
        <v>9012</v>
      </c>
      <c r="E138" s="8" t="s">
        <v>198</v>
      </c>
      <c r="F138" s="8">
        <v>2228896</v>
      </c>
      <c r="G138" s="8">
        <v>2229477</v>
      </c>
      <c r="H138" s="8" t="s">
        <v>249</v>
      </c>
    </row>
    <row r="139" spans="1:8" x14ac:dyDescent="0.25">
      <c r="A139" s="1">
        <v>2352651</v>
      </c>
      <c r="B139" s="8">
        <v>2228896</v>
      </c>
      <c r="C139" s="8">
        <v>2237908</v>
      </c>
      <c r="D139" s="8">
        <v>9012</v>
      </c>
      <c r="E139" s="8" t="s">
        <v>198</v>
      </c>
      <c r="F139" s="8">
        <v>2229508</v>
      </c>
      <c r="G139" s="8">
        <v>2229861</v>
      </c>
      <c r="H139" s="8" t="s">
        <v>250</v>
      </c>
    </row>
    <row r="140" spans="1:8" x14ac:dyDescent="0.25">
      <c r="A140" s="1">
        <v>2352651</v>
      </c>
      <c r="B140" s="8">
        <v>2228896</v>
      </c>
      <c r="C140" s="8">
        <v>2237908</v>
      </c>
      <c r="D140" s="8">
        <v>9012</v>
      </c>
      <c r="E140" s="8" t="s">
        <v>198</v>
      </c>
      <c r="F140" s="8">
        <v>2230063</v>
      </c>
      <c r="G140" s="8">
        <v>2230272</v>
      </c>
      <c r="H140" s="8" t="s">
        <v>251</v>
      </c>
    </row>
    <row r="141" spans="1:8" x14ac:dyDescent="0.25">
      <c r="A141" s="1">
        <v>2352651</v>
      </c>
      <c r="B141" s="8">
        <v>2228896</v>
      </c>
      <c r="C141" s="8">
        <v>2237908</v>
      </c>
      <c r="D141" s="8">
        <v>9012</v>
      </c>
      <c r="E141" s="8" t="s">
        <v>198</v>
      </c>
      <c r="F141" s="8">
        <v>2230387</v>
      </c>
      <c r="G141" s="8">
        <v>2231088</v>
      </c>
      <c r="H141" s="8" t="s">
        <v>199</v>
      </c>
    </row>
    <row r="142" spans="1:8" x14ac:dyDescent="0.25">
      <c r="A142" s="1">
        <v>2352651</v>
      </c>
      <c r="B142" s="8">
        <v>2228896</v>
      </c>
      <c r="C142" s="8">
        <v>2237908</v>
      </c>
      <c r="D142" s="8">
        <v>9012</v>
      </c>
      <c r="E142" s="8" t="s">
        <v>198</v>
      </c>
      <c r="F142" s="8">
        <v>2231353</v>
      </c>
      <c r="G142" s="8">
        <v>2231712</v>
      </c>
      <c r="H142" s="8" t="s">
        <v>199</v>
      </c>
    </row>
    <row r="143" spans="1:8" x14ac:dyDescent="0.25">
      <c r="A143" s="1">
        <v>2352651</v>
      </c>
      <c r="B143" s="8">
        <v>2228896</v>
      </c>
      <c r="C143" s="8">
        <v>2237908</v>
      </c>
      <c r="D143" s="8">
        <v>9012</v>
      </c>
      <c r="E143" s="8" t="s">
        <v>198</v>
      </c>
      <c r="F143" s="8">
        <v>2231767</v>
      </c>
      <c r="G143" s="8">
        <v>2231931</v>
      </c>
      <c r="H143" s="8" t="s">
        <v>252</v>
      </c>
    </row>
    <row r="144" spans="1:8" x14ac:dyDescent="0.25">
      <c r="A144" s="1">
        <v>2352651</v>
      </c>
      <c r="B144" s="8">
        <v>2228896</v>
      </c>
      <c r="C144" s="8">
        <v>2237908</v>
      </c>
      <c r="D144" s="8">
        <v>9012</v>
      </c>
      <c r="E144" s="8" t="s">
        <v>198</v>
      </c>
      <c r="F144" s="8">
        <v>2231965</v>
      </c>
      <c r="G144" s="8">
        <v>2232714</v>
      </c>
      <c r="H144" s="8" t="s">
        <v>252</v>
      </c>
    </row>
    <row r="145" spans="1:8" x14ac:dyDescent="0.25">
      <c r="A145" s="1">
        <v>2352651</v>
      </c>
      <c r="B145" s="8">
        <v>2228896</v>
      </c>
      <c r="C145" s="8">
        <v>2237908</v>
      </c>
      <c r="D145" s="8">
        <v>9012</v>
      </c>
      <c r="E145" s="8" t="s">
        <v>198</v>
      </c>
      <c r="F145" s="8">
        <v>2232817</v>
      </c>
      <c r="G145" s="8">
        <v>2234406</v>
      </c>
      <c r="H145" s="8" t="s">
        <v>199</v>
      </c>
    </row>
    <row r="146" spans="1:8" x14ac:dyDescent="0.25">
      <c r="A146" s="1">
        <v>2352651</v>
      </c>
      <c r="B146" s="8">
        <v>2228896</v>
      </c>
      <c r="C146" s="8">
        <v>2237908</v>
      </c>
      <c r="D146" s="8">
        <v>9012</v>
      </c>
      <c r="E146" s="8" t="s">
        <v>198</v>
      </c>
      <c r="F146" s="8">
        <v>2234568</v>
      </c>
      <c r="G146" s="8">
        <v>2234972</v>
      </c>
      <c r="H146" s="8" t="s">
        <v>199</v>
      </c>
    </row>
    <row r="147" spans="1:8" x14ac:dyDescent="0.25">
      <c r="A147" s="1">
        <v>2352651</v>
      </c>
      <c r="B147" s="8">
        <v>2228896</v>
      </c>
      <c r="C147" s="8">
        <v>2237908</v>
      </c>
      <c r="D147" s="8">
        <v>9012</v>
      </c>
      <c r="E147" s="8" t="s">
        <v>198</v>
      </c>
      <c r="F147" s="8">
        <v>2235328</v>
      </c>
      <c r="G147" s="8">
        <v>2236122</v>
      </c>
      <c r="H147" s="8" t="s">
        <v>199</v>
      </c>
    </row>
    <row r="148" spans="1:8" x14ac:dyDescent="0.25">
      <c r="A148" s="1">
        <v>2352651</v>
      </c>
      <c r="B148" s="8">
        <v>2228896</v>
      </c>
      <c r="C148" s="8">
        <v>2237908</v>
      </c>
      <c r="D148" s="8">
        <v>9012</v>
      </c>
      <c r="E148" s="8" t="s">
        <v>198</v>
      </c>
      <c r="F148" s="8">
        <v>2236238</v>
      </c>
      <c r="G148" s="8">
        <v>2237908</v>
      </c>
      <c r="H148" s="8" t="s">
        <v>199</v>
      </c>
    </row>
    <row r="149" spans="1:8" x14ac:dyDescent="0.25">
      <c r="A149" s="1">
        <v>2468636</v>
      </c>
      <c r="B149" s="8">
        <v>2344892</v>
      </c>
      <c r="C149" s="8">
        <v>2349704</v>
      </c>
      <c r="D149" s="8">
        <v>4812</v>
      </c>
      <c r="E149" s="8" t="s">
        <v>198</v>
      </c>
      <c r="F149" s="8">
        <v>2344892</v>
      </c>
      <c r="G149" s="8">
        <v>2346658</v>
      </c>
      <c r="H149" s="8" t="s">
        <v>199</v>
      </c>
    </row>
    <row r="150" spans="1:8" x14ac:dyDescent="0.25">
      <c r="A150" s="1">
        <v>2468636</v>
      </c>
      <c r="B150" s="8">
        <v>2344892</v>
      </c>
      <c r="C150" s="8">
        <v>2349704</v>
      </c>
      <c r="D150" s="8">
        <v>4812</v>
      </c>
      <c r="E150" s="8" t="s">
        <v>198</v>
      </c>
      <c r="F150" s="8">
        <v>2346711</v>
      </c>
      <c r="G150" s="8">
        <v>2347007</v>
      </c>
      <c r="H150" s="8" t="s">
        <v>199</v>
      </c>
    </row>
    <row r="151" spans="1:8" ht="26.25" x14ac:dyDescent="0.25">
      <c r="A151" s="1">
        <v>2468636</v>
      </c>
      <c r="B151" s="8">
        <v>2344892</v>
      </c>
      <c r="C151" s="8">
        <v>2349704</v>
      </c>
      <c r="D151" s="8">
        <v>4812</v>
      </c>
      <c r="E151" s="8" t="s">
        <v>198</v>
      </c>
      <c r="F151" s="8">
        <v>2347234</v>
      </c>
      <c r="G151" s="8">
        <v>2349018</v>
      </c>
      <c r="H151" s="8" t="s">
        <v>316</v>
      </c>
    </row>
    <row r="152" spans="1:8" x14ac:dyDescent="0.25">
      <c r="A152" s="1">
        <v>2468636</v>
      </c>
      <c r="B152" s="8">
        <v>2344892</v>
      </c>
      <c r="C152" s="8">
        <v>2349704</v>
      </c>
      <c r="D152" s="8">
        <v>4812</v>
      </c>
      <c r="E152" s="8" t="s">
        <v>198</v>
      </c>
      <c r="F152" s="8">
        <v>2349050</v>
      </c>
      <c r="G152" s="8">
        <v>2349349</v>
      </c>
      <c r="H152" s="8" t="s">
        <v>199</v>
      </c>
    </row>
    <row r="153" spans="1:8" x14ac:dyDescent="0.25">
      <c r="A153" s="1">
        <v>2468636</v>
      </c>
      <c r="B153" s="8">
        <v>2344892</v>
      </c>
      <c r="C153" s="8">
        <v>2349704</v>
      </c>
      <c r="D153" s="8">
        <v>4812</v>
      </c>
      <c r="E153" s="8" t="s">
        <v>198</v>
      </c>
      <c r="F153" s="8">
        <v>2349438</v>
      </c>
      <c r="G153" s="8">
        <v>2349704</v>
      </c>
      <c r="H153" s="8" t="s">
        <v>199</v>
      </c>
    </row>
    <row r="154" spans="1:8" x14ac:dyDescent="0.25">
      <c r="A154" s="1">
        <v>2536920</v>
      </c>
      <c r="B154" s="8">
        <v>2413472</v>
      </c>
      <c r="C154" s="8">
        <v>2418401</v>
      </c>
      <c r="D154" s="8">
        <v>4929</v>
      </c>
      <c r="E154" s="8" t="s">
        <v>198</v>
      </c>
      <c r="F154" s="8">
        <v>2413472</v>
      </c>
      <c r="G154" s="8">
        <v>2414422</v>
      </c>
      <c r="H154" s="8" t="s">
        <v>256</v>
      </c>
    </row>
    <row r="155" spans="1:8" ht="26.25" x14ac:dyDescent="0.25">
      <c r="A155" s="1">
        <v>2536920</v>
      </c>
      <c r="B155" s="8">
        <v>2413472</v>
      </c>
      <c r="C155" s="8">
        <v>2418401</v>
      </c>
      <c r="D155" s="8">
        <v>4929</v>
      </c>
      <c r="E155" s="8" t="s">
        <v>198</v>
      </c>
      <c r="F155" s="8">
        <v>2414419</v>
      </c>
      <c r="G155" s="8">
        <v>2415870</v>
      </c>
      <c r="H155" s="8" t="s">
        <v>257</v>
      </c>
    </row>
    <row r="156" spans="1:8" x14ac:dyDescent="0.25">
      <c r="A156" s="1">
        <v>2536920</v>
      </c>
      <c r="B156" s="8">
        <v>2413472</v>
      </c>
      <c r="C156" s="8">
        <v>2418401</v>
      </c>
      <c r="D156" s="8">
        <v>4929</v>
      </c>
      <c r="E156" s="8" t="s">
        <v>198</v>
      </c>
      <c r="F156" s="8">
        <v>2415860</v>
      </c>
      <c r="G156" s="8">
        <v>2416342</v>
      </c>
      <c r="H156" s="8" t="s">
        <v>199</v>
      </c>
    </row>
    <row r="157" spans="1:8" x14ac:dyDescent="0.25">
      <c r="A157" s="1">
        <v>2536920</v>
      </c>
      <c r="B157" s="8">
        <v>2413472</v>
      </c>
      <c r="C157" s="8">
        <v>2418401</v>
      </c>
      <c r="D157" s="8">
        <v>4929</v>
      </c>
      <c r="E157" s="8" t="s">
        <v>198</v>
      </c>
      <c r="F157" s="8">
        <v>2416375</v>
      </c>
      <c r="G157" s="8">
        <v>2417043</v>
      </c>
      <c r="H157" s="8" t="s">
        <v>258</v>
      </c>
    </row>
    <row r="158" spans="1:8" x14ac:dyDescent="0.25">
      <c r="A158" s="1">
        <v>2536920</v>
      </c>
      <c r="B158" s="8">
        <v>2413472</v>
      </c>
      <c r="C158" s="8">
        <v>2418401</v>
      </c>
      <c r="D158" s="8">
        <v>4929</v>
      </c>
      <c r="E158" s="8" t="s">
        <v>198</v>
      </c>
      <c r="F158" s="8">
        <v>2417193</v>
      </c>
      <c r="G158" s="8">
        <v>2417996</v>
      </c>
      <c r="H158" s="8" t="s">
        <v>199</v>
      </c>
    </row>
    <row r="159" spans="1:8" x14ac:dyDescent="0.25">
      <c r="A159" s="1">
        <v>2536920</v>
      </c>
      <c r="B159" s="8">
        <v>2413472</v>
      </c>
      <c r="C159" s="8">
        <v>2418401</v>
      </c>
      <c r="D159" s="8">
        <v>4929</v>
      </c>
      <c r="E159" s="8" t="s">
        <v>198</v>
      </c>
      <c r="F159" s="8">
        <v>2418231</v>
      </c>
      <c r="G159" s="8">
        <v>2418401</v>
      </c>
      <c r="H159" s="8" t="s">
        <v>199</v>
      </c>
    </row>
    <row r="160" spans="1:8" x14ac:dyDescent="0.25">
      <c r="A160" s="1">
        <v>2536920</v>
      </c>
      <c r="B160" s="8">
        <v>2437312</v>
      </c>
      <c r="C160" s="8">
        <v>2443355</v>
      </c>
      <c r="D160" s="8">
        <v>6043</v>
      </c>
      <c r="E160" s="8" t="s">
        <v>198</v>
      </c>
      <c r="F160" s="8">
        <v>2437312</v>
      </c>
      <c r="G160" s="8">
        <v>2437710</v>
      </c>
      <c r="H160" s="8" t="s">
        <v>199</v>
      </c>
    </row>
    <row r="161" spans="1:8" x14ac:dyDescent="0.25">
      <c r="A161" s="1">
        <v>2536920</v>
      </c>
      <c r="B161" s="8">
        <v>2437312</v>
      </c>
      <c r="C161" s="8">
        <v>2443355</v>
      </c>
      <c r="D161" s="8">
        <v>6043</v>
      </c>
      <c r="E161" s="8" t="s">
        <v>198</v>
      </c>
      <c r="F161" s="8">
        <v>2437754</v>
      </c>
      <c r="G161" s="8">
        <v>2437912</v>
      </c>
      <c r="H161" s="8" t="s">
        <v>199</v>
      </c>
    </row>
    <row r="162" spans="1:8" x14ac:dyDescent="0.25">
      <c r="A162" s="1">
        <v>2561049</v>
      </c>
      <c r="B162" s="8">
        <v>2437312</v>
      </c>
      <c r="C162" s="8">
        <v>2443355</v>
      </c>
      <c r="D162" s="8">
        <v>6043</v>
      </c>
      <c r="E162" s="8" t="s">
        <v>198</v>
      </c>
      <c r="F162" s="8">
        <v>2438139</v>
      </c>
      <c r="G162" s="8">
        <v>2438954</v>
      </c>
      <c r="H162" s="8" t="s">
        <v>259</v>
      </c>
    </row>
    <row r="163" spans="1:8" x14ac:dyDescent="0.25">
      <c r="A163" s="1">
        <v>2561049</v>
      </c>
      <c r="B163" s="8">
        <v>2437312</v>
      </c>
      <c r="C163" s="8">
        <v>2443355</v>
      </c>
      <c r="D163" s="8">
        <v>6043</v>
      </c>
      <c r="E163" s="8" t="s">
        <v>198</v>
      </c>
      <c r="F163" s="8">
        <v>2438998</v>
      </c>
      <c r="G163" s="8">
        <v>2439717</v>
      </c>
      <c r="H163" s="8" t="s">
        <v>260</v>
      </c>
    </row>
    <row r="164" spans="1:8" x14ac:dyDescent="0.25">
      <c r="A164" s="1">
        <v>2561049</v>
      </c>
      <c r="B164" s="8">
        <v>2437312</v>
      </c>
      <c r="C164" s="8">
        <v>2443355</v>
      </c>
      <c r="D164" s="8">
        <v>6043</v>
      </c>
      <c r="E164" s="8" t="s">
        <v>198</v>
      </c>
      <c r="F164" s="8">
        <v>2440136</v>
      </c>
      <c r="G164" s="8">
        <v>2441539</v>
      </c>
      <c r="H164" s="8" t="s">
        <v>374</v>
      </c>
    </row>
    <row r="165" spans="1:8" x14ac:dyDescent="0.25">
      <c r="A165" s="1">
        <v>2561049</v>
      </c>
      <c r="B165" s="8">
        <v>2437312</v>
      </c>
      <c r="C165" s="8">
        <v>2443355</v>
      </c>
      <c r="D165" s="8">
        <v>6043</v>
      </c>
      <c r="E165" s="8" t="s">
        <v>198</v>
      </c>
      <c r="F165" s="8">
        <v>2442666</v>
      </c>
      <c r="G165" s="8">
        <v>2443355</v>
      </c>
      <c r="H165" s="8" t="s">
        <v>199</v>
      </c>
    </row>
    <row r="166" spans="1:8" x14ac:dyDescent="0.25">
      <c r="A166" s="1">
        <v>2561049</v>
      </c>
      <c r="B166" s="8">
        <v>2518702</v>
      </c>
      <c r="C166" s="8">
        <v>2525988</v>
      </c>
      <c r="D166" s="8">
        <v>7286</v>
      </c>
      <c r="E166" s="8" t="s">
        <v>198</v>
      </c>
      <c r="F166" s="8">
        <v>2518702</v>
      </c>
      <c r="G166" s="8">
        <v>2519184</v>
      </c>
      <c r="H166" s="8" t="s">
        <v>199</v>
      </c>
    </row>
    <row r="167" spans="1:8" x14ac:dyDescent="0.25">
      <c r="A167" s="1">
        <v>2642436</v>
      </c>
      <c r="B167" s="8">
        <v>2518702</v>
      </c>
      <c r="C167" s="8">
        <v>2525988</v>
      </c>
      <c r="D167" s="8">
        <v>7286</v>
      </c>
      <c r="E167" s="8" t="s">
        <v>198</v>
      </c>
      <c r="F167" s="8">
        <v>2519392</v>
      </c>
      <c r="G167" s="8">
        <v>2519778</v>
      </c>
      <c r="H167" s="8" t="s">
        <v>199</v>
      </c>
    </row>
    <row r="168" spans="1:8" x14ac:dyDescent="0.25">
      <c r="A168" s="1">
        <v>2642436</v>
      </c>
      <c r="B168" s="8">
        <v>2518702</v>
      </c>
      <c r="C168" s="8">
        <v>2525988</v>
      </c>
      <c r="D168" s="8">
        <v>7286</v>
      </c>
      <c r="E168" s="8" t="s">
        <v>198</v>
      </c>
      <c r="F168" s="8">
        <v>2519930</v>
      </c>
      <c r="G168" s="8">
        <v>2520661</v>
      </c>
      <c r="H168" s="8" t="s">
        <v>199</v>
      </c>
    </row>
    <row r="169" spans="1:8" x14ac:dyDescent="0.25">
      <c r="A169" s="1">
        <v>2642436</v>
      </c>
      <c r="B169" s="8">
        <v>2518702</v>
      </c>
      <c r="C169" s="8">
        <v>2525988</v>
      </c>
      <c r="D169" s="8">
        <v>7286</v>
      </c>
      <c r="E169" s="8" t="s">
        <v>198</v>
      </c>
      <c r="F169" s="8">
        <v>2521056</v>
      </c>
      <c r="G169" s="8">
        <v>2521514</v>
      </c>
      <c r="H169" s="8" t="s">
        <v>199</v>
      </c>
    </row>
    <row r="170" spans="1:8" x14ac:dyDescent="0.25">
      <c r="A170" s="1">
        <v>2642436</v>
      </c>
      <c r="B170" s="8">
        <v>2518702</v>
      </c>
      <c r="C170" s="8">
        <v>2525988</v>
      </c>
      <c r="D170" s="8">
        <v>7286</v>
      </c>
      <c r="E170" s="8" t="s">
        <v>198</v>
      </c>
      <c r="F170" s="8">
        <v>2521533</v>
      </c>
      <c r="G170" s="8">
        <v>2522294</v>
      </c>
      <c r="H170" s="8" t="s">
        <v>199</v>
      </c>
    </row>
    <row r="171" spans="1:8" x14ac:dyDescent="0.25">
      <c r="A171" s="1">
        <v>2642436</v>
      </c>
      <c r="B171" s="8">
        <v>2518702</v>
      </c>
      <c r="C171" s="8">
        <v>2525988</v>
      </c>
      <c r="D171" s="8">
        <v>7286</v>
      </c>
      <c r="E171" s="8" t="s">
        <v>198</v>
      </c>
      <c r="F171" s="8">
        <v>2522375</v>
      </c>
      <c r="G171" s="8">
        <v>2523142</v>
      </c>
      <c r="H171" s="8" t="s">
        <v>199</v>
      </c>
    </row>
    <row r="172" spans="1:8" x14ac:dyDescent="0.25">
      <c r="A172" s="1">
        <v>2642436</v>
      </c>
      <c r="B172" s="8">
        <v>2518702</v>
      </c>
      <c r="C172" s="8">
        <v>2525988</v>
      </c>
      <c r="D172" s="8">
        <v>7286</v>
      </c>
      <c r="E172" s="8" t="s">
        <v>198</v>
      </c>
      <c r="F172" s="8">
        <v>2523307</v>
      </c>
      <c r="G172" s="8">
        <v>2525988</v>
      </c>
      <c r="H172" s="8" t="s">
        <v>266</v>
      </c>
    </row>
    <row r="173" spans="1:8" s="6" customFormat="1" ht="26.25" x14ac:dyDescent="0.25">
      <c r="A173" s="5">
        <v>2642436</v>
      </c>
      <c r="B173" s="9">
        <v>2839090</v>
      </c>
      <c r="C173" s="9">
        <v>2845899</v>
      </c>
      <c r="D173" s="9">
        <v>6809</v>
      </c>
      <c r="E173" s="9" t="s">
        <v>198</v>
      </c>
      <c r="F173" s="9">
        <v>2839090</v>
      </c>
      <c r="G173" s="9">
        <v>2839368</v>
      </c>
      <c r="H173" s="9" t="s">
        <v>381</v>
      </c>
    </row>
    <row r="174" spans="1:8" s="6" customFormat="1" x14ac:dyDescent="0.25">
      <c r="A174" s="5">
        <v>2962820</v>
      </c>
      <c r="B174" s="8">
        <v>2839090</v>
      </c>
      <c r="C174" s="8">
        <v>2845899</v>
      </c>
      <c r="D174" s="8">
        <v>6809</v>
      </c>
      <c r="E174" s="8" t="s">
        <v>198</v>
      </c>
      <c r="F174" s="8">
        <v>2839952</v>
      </c>
      <c r="G174" s="8">
        <v>2840692</v>
      </c>
      <c r="H174" s="8" t="s">
        <v>199</v>
      </c>
    </row>
    <row r="175" spans="1:8" x14ac:dyDescent="0.25">
      <c r="A175" s="1">
        <v>2962820</v>
      </c>
      <c r="B175" s="8">
        <v>2839090</v>
      </c>
      <c r="C175" s="8">
        <v>2845899</v>
      </c>
      <c r="D175" s="8">
        <v>6809</v>
      </c>
      <c r="E175" s="8" t="s">
        <v>198</v>
      </c>
      <c r="F175" s="8">
        <v>2841501</v>
      </c>
      <c r="G175" s="8">
        <v>2841827</v>
      </c>
      <c r="H175" s="8" t="s">
        <v>199</v>
      </c>
    </row>
    <row r="176" spans="1:8" x14ac:dyDescent="0.25">
      <c r="A176" s="1">
        <v>2962820</v>
      </c>
      <c r="B176" s="8">
        <v>2839090</v>
      </c>
      <c r="C176" s="8">
        <v>2845899</v>
      </c>
      <c r="D176" s="8">
        <v>6809</v>
      </c>
      <c r="E176" s="8" t="s">
        <v>198</v>
      </c>
      <c r="F176" s="8">
        <v>2842034</v>
      </c>
      <c r="G176" s="8">
        <v>2842882</v>
      </c>
      <c r="H176" s="8" t="s">
        <v>199</v>
      </c>
    </row>
    <row r="177" spans="1:8" x14ac:dyDescent="0.25">
      <c r="A177" s="1">
        <v>2962820</v>
      </c>
      <c r="B177" s="8">
        <v>2839090</v>
      </c>
      <c r="C177" s="8">
        <v>2845899</v>
      </c>
      <c r="D177" s="8">
        <v>6809</v>
      </c>
      <c r="E177" s="8" t="s">
        <v>198</v>
      </c>
      <c r="F177" s="8">
        <v>2843396</v>
      </c>
      <c r="G177" s="8">
        <v>2844451</v>
      </c>
      <c r="H177" s="8" t="s">
        <v>199</v>
      </c>
    </row>
    <row r="178" spans="1:8" x14ac:dyDescent="0.25">
      <c r="A178" s="1">
        <v>2962820</v>
      </c>
      <c r="B178" s="8">
        <v>2839090</v>
      </c>
      <c r="C178" s="8">
        <v>2845899</v>
      </c>
      <c r="D178" s="8">
        <v>6809</v>
      </c>
      <c r="E178" s="8" t="s">
        <v>198</v>
      </c>
      <c r="F178" s="8">
        <v>2845087</v>
      </c>
      <c r="G178" s="8">
        <v>2845899</v>
      </c>
      <c r="H178" s="8" t="s">
        <v>199</v>
      </c>
    </row>
    <row r="179" spans="1:8" x14ac:dyDescent="0.25">
      <c r="A179" s="1">
        <v>2962820</v>
      </c>
      <c r="B179" s="8">
        <v>2856100</v>
      </c>
      <c r="C179" s="8">
        <v>2871451</v>
      </c>
      <c r="D179" s="8">
        <v>15351</v>
      </c>
      <c r="E179" s="8" t="s">
        <v>198</v>
      </c>
      <c r="F179" s="8">
        <v>2856100</v>
      </c>
      <c r="G179" s="8">
        <v>2856252</v>
      </c>
      <c r="H179" s="8" t="s">
        <v>199</v>
      </c>
    </row>
    <row r="180" spans="1:8" x14ac:dyDescent="0.25">
      <c r="A180" s="1">
        <v>2979828</v>
      </c>
      <c r="B180" s="8">
        <v>2856100</v>
      </c>
      <c r="C180" s="8">
        <v>2871451</v>
      </c>
      <c r="D180" s="8">
        <v>15351</v>
      </c>
      <c r="E180" s="8" t="s">
        <v>198</v>
      </c>
      <c r="F180" s="8">
        <v>2856247</v>
      </c>
      <c r="G180" s="8">
        <v>2858538</v>
      </c>
      <c r="H180" s="8" t="s">
        <v>199</v>
      </c>
    </row>
    <row r="181" spans="1:8" x14ac:dyDescent="0.25">
      <c r="A181" s="1">
        <v>2979828</v>
      </c>
      <c r="B181" s="8">
        <v>2856100</v>
      </c>
      <c r="C181" s="8">
        <v>2871451</v>
      </c>
      <c r="D181" s="8">
        <v>15351</v>
      </c>
      <c r="E181" s="8" t="s">
        <v>198</v>
      </c>
      <c r="F181" s="8">
        <v>2858684</v>
      </c>
      <c r="G181" s="8">
        <v>2860411</v>
      </c>
      <c r="H181" s="8" t="s">
        <v>199</v>
      </c>
    </row>
    <row r="182" spans="1:8" x14ac:dyDescent="0.25">
      <c r="A182" s="1">
        <v>2979828</v>
      </c>
      <c r="B182" s="8">
        <v>2856100</v>
      </c>
      <c r="C182" s="8">
        <v>2871451</v>
      </c>
      <c r="D182" s="8">
        <v>15351</v>
      </c>
      <c r="E182" s="8" t="s">
        <v>198</v>
      </c>
      <c r="F182" s="8">
        <v>2860588</v>
      </c>
      <c r="G182" s="8">
        <v>2861451</v>
      </c>
      <c r="H182" s="8" t="s">
        <v>199</v>
      </c>
    </row>
    <row r="183" spans="1:8" x14ac:dyDescent="0.25">
      <c r="A183" s="1">
        <v>2979828</v>
      </c>
      <c r="B183" s="8">
        <v>2856100</v>
      </c>
      <c r="C183" s="8">
        <v>2871451</v>
      </c>
      <c r="D183" s="8">
        <v>15351</v>
      </c>
      <c r="E183" s="8" t="s">
        <v>198</v>
      </c>
      <c r="F183" s="8">
        <v>2862065</v>
      </c>
      <c r="G183" s="8">
        <v>2862967</v>
      </c>
      <c r="H183" s="8" t="s">
        <v>199</v>
      </c>
    </row>
    <row r="184" spans="1:8" x14ac:dyDescent="0.25">
      <c r="A184" s="1">
        <v>2979828</v>
      </c>
      <c r="B184" s="8">
        <v>2856100</v>
      </c>
      <c r="C184" s="8">
        <v>2871451</v>
      </c>
      <c r="D184" s="8">
        <v>15351</v>
      </c>
      <c r="E184" s="8" t="s">
        <v>198</v>
      </c>
      <c r="F184" s="8">
        <v>2863082</v>
      </c>
      <c r="G184" s="8">
        <v>2864170</v>
      </c>
      <c r="H184" s="8" t="s">
        <v>199</v>
      </c>
    </row>
    <row r="185" spans="1:8" x14ac:dyDescent="0.25">
      <c r="A185" s="1">
        <v>2979828</v>
      </c>
      <c r="B185" s="8">
        <v>2856100</v>
      </c>
      <c r="C185" s="8">
        <v>2871451</v>
      </c>
      <c r="D185" s="8">
        <v>15351</v>
      </c>
      <c r="E185" s="8" t="s">
        <v>198</v>
      </c>
      <c r="F185" s="8">
        <v>2864197</v>
      </c>
      <c r="G185" s="8">
        <v>2865168</v>
      </c>
      <c r="H185" s="8" t="s">
        <v>199</v>
      </c>
    </row>
    <row r="186" spans="1:8" ht="26.25" x14ac:dyDescent="0.25">
      <c r="A186" s="1">
        <v>2979828</v>
      </c>
      <c r="B186" s="8">
        <v>2856100</v>
      </c>
      <c r="C186" s="8">
        <v>2871451</v>
      </c>
      <c r="D186" s="8">
        <v>15351</v>
      </c>
      <c r="E186" s="8" t="s">
        <v>198</v>
      </c>
      <c r="F186" s="8">
        <v>2865172</v>
      </c>
      <c r="G186" s="8">
        <v>2866512</v>
      </c>
      <c r="H186" s="8" t="s">
        <v>269</v>
      </c>
    </row>
    <row r="187" spans="1:8" x14ac:dyDescent="0.25">
      <c r="A187" s="1">
        <v>2979828</v>
      </c>
      <c r="B187" s="8">
        <v>2856100</v>
      </c>
      <c r="C187" s="8">
        <v>2871451</v>
      </c>
      <c r="D187" s="8">
        <v>15351</v>
      </c>
      <c r="E187" s="8" t="s">
        <v>198</v>
      </c>
      <c r="F187" s="8">
        <v>2867001</v>
      </c>
      <c r="G187" s="8">
        <v>2867645</v>
      </c>
      <c r="H187" s="8" t="s">
        <v>199</v>
      </c>
    </row>
    <row r="188" spans="1:8" x14ac:dyDescent="0.25">
      <c r="A188" s="1">
        <v>2979828</v>
      </c>
      <c r="B188" s="8">
        <v>2856100</v>
      </c>
      <c r="C188" s="8">
        <v>2871451</v>
      </c>
      <c r="D188" s="8">
        <v>15351</v>
      </c>
      <c r="E188" s="8" t="s">
        <v>198</v>
      </c>
      <c r="F188" s="8">
        <v>2867755</v>
      </c>
      <c r="G188" s="8">
        <v>2868132</v>
      </c>
      <c r="H188" s="8" t="s">
        <v>199</v>
      </c>
    </row>
    <row r="189" spans="1:8" x14ac:dyDescent="0.25">
      <c r="A189" s="1">
        <v>2979828</v>
      </c>
      <c r="B189" s="8">
        <v>2856100</v>
      </c>
      <c r="C189" s="8">
        <v>2871451</v>
      </c>
      <c r="D189" s="8">
        <v>15351</v>
      </c>
      <c r="E189" s="8" t="s">
        <v>198</v>
      </c>
      <c r="F189" s="8">
        <v>2869008</v>
      </c>
      <c r="G189" s="8">
        <v>2870333</v>
      </c>
      <c r="H189" s="8" t="s">
        <v>199</v>
      </c>
    </row>
    <row r="190" spans="1:8" x14ac:dyDescent="0.25">
      <c r="A190" s="1">
        <v>2979828</v>
      </c>
      <c r="B190" s="8">
        <v>2856100</v>
      </c>
      <c r="C190" s="8">
        <v>2871451</v>
      </c>
      <c r="D190" s="8">
        <v>15351</v>
      </c>
      <c r="E190" s="8" t="s">
        <v>198</v>
      </c>
      <c r="F190" s="8">
        <v>2870336</v>
      </c>
      <c r="G190" s="8">
        <v>2871451</v>
      </c>
      <c r="H190" s="8" t="s">
        <v>199</v>
      </c>
    </row>
    <row r="191" spans="1:8" x14ac:dyDescent="0.25">
      <c r="A191" s="1">
        <v>2979828</v>
      </c>
      <c r="B191" s="8">
        <v>2856100</v>
      </c>
      <c r="C191" s="8">
        <v>2871451</v>
      </c>
      <c r="D191" s="8">
        <v>15351</v>
      </c>
      <c r="E191" s="8" t="s">
        <v>198</v>
      </c>
      <c r="F191" s="8">
        <v>2871448</v>
      </c>
      <c r="G191" s="8">
        <v>2872653</v>
      </c>
      <c r="H191" s="8" t="s">
        <v>270</v>
      </c>
    </row>
    <row r="192" spans="1:8" x14ac:dyDescent="0.25">
      <c r="A192" s="1">
        <v>2979828</v>
      </c>
      <c r="B192" s="8">
        <v>3018851</v>
      </c>
      <c r="C192" s="8">
        <v>3025734</v>
      </c>
      <c r="D192" s="8">
        <v>6883</v>
      </c>
      <c r="E192" s="8" t="s">
        <v>198</v>
      </c>
      <c r="F192" s="8">
        <v>3018851</v>
      </c>
      <c r="G192" s="8">
        <v>3018967</v>
      </c>
      <c r="H192" s="8" t="s">
        <v>199</v>
      </c>
    </row>
    <row r="193" spans="1:8" x14ac:dyDescent="0.25">
      <c r="A193" s="1">
        <v>3142567</v>
      </c>
      <c r="B193" s="8">
        <v>3018851</v>
      </c>
      <c r="C193" s="8">
        <v>3025734</v>
      </c>
      <c r="D193" s="8">
        <v>6883</v>
      </c>
      <c r="E193" s="8" t="s">
        <v>198</v>
      </c>
      <c r="F193" s="8">
        <v>3018982</v>
      </c>
      <c r="G193" s="8">
        <v>3019206</v>
      </c>
      <c r="H193" s="8" t="s">
        <v>199</v>
      </c>
    </row>
    <row r="194" spans="1:8" x14ac:dyDescent="0.25">
      <c r="A194" s="1">
        <v>3142567</v>
      </c>
      <c r="B194" s="8">
        <v>3018851</v>
      </c>
      <c r="C194" s="8">
        <v>3025734</v>
      </c>
      <c r="D194" s="8">
        <v>6883</v>
      </c>
      <c r="E194" s="8" t="s">
        <v>198</v>
      </c>
      <c r="F194" s="8">
        <v>3019332</v>
      </c>
      <c r="G194" s="8">
        <v>3019490</v>
      </c>
      <c r="H194" s="8" t="s">
        <v>199</v>
      </c>
    </row>
    <row r="195" spans="1:8" x14ac:dyDescent="0.25">
      <c r="A195" s="1">
        <v>3142567</v>
      </c>
      <c r="B195" s="8">
        <v>3018851</v>
      </c>
      <c r="C195" s="8">
        <v>3025734</v>
      </c>
      <c r="D195" s="8">
        <v>6883</v>
      </c>
      <c r="E195" s="8" t="s">
        <v>198</v>
      </c>
      <c r="F195" s="8">
        <v>3020242</v>
      </c>
      <c r="G195" s="8">
        <v>3021297</v>
      </c>
      <c r="H195" s="8" t="s">
        <v>199</v>
      </c>
    </row>
    <row r="196" spans="1:8" x14ac:dyDescent="0.25">
      <c r="A196" s="1">
        <v>3142567</v>
      </c>
      <c r="B196" s="8">
        <v>3018851</v>
      </c>
      <c r="C196" s="8">
        <v>3025734</v>
      </c>
      <c r="D196" s="8">
        <v>6883</v>
      </c>
      <c r="E196" s="8" t="s">
        <v>198</v>
      </c>
      <c r="F196" s="8">
        <v>3021341</v>
      </c>
      <c r="G196" s="8">
        <v>3022438</v>
      </c>
      <c r="H196" s="8" t="s">
        <v>322</v>
      </c>
    </row>
    <row r="197" spans="1:8" x14ac:dyDescent="0.25">
      <c r="A197" s="1">
        <v>3142567</v>
      </c>
      <c r="B197" s="8">
        <v>3018851</v>
      </c>
      <c r="C197" s="8">
        <v>3025734</v>
      </c>
      <c r="D197" s="8">
        <v>6883</v>
      </c>
      <c r="E197" s="8" t="s">
        <v>198</v>
      </c>
      <c r="F197" s="8">
        <v>3022435</v>
      </c>
      <c r="G197" s="8">
        <v>3023145</v>
      </c>
      <c r="H197" s="8" t="s">
        <v>323</v>
      </c>
    </row>
    <row r="198" spans="1:8" x14ac:dyDescent="0.25">
      <c r="A198" s="1">
        <v>3142567</v>
      </c>
      <c r="B198" s="8">
        <v>3018851</v>
      </c>
      <c r="C198" s="8">
        <v>3025734</v>
      </c>
      <c r="D198" s="8">
        <v>6883</v>
      </c>
      <c r="E198" s="8" t="s">
        <v>198</v>
      </c>
      <c r="F198" s="8">
        <v>3023525</v>
      </c>
      <c r="G198" s="8">
        <v>3024334</v>
      </c>
      <c r="H198" s="8" t="s">
        <v>324</v>
      </c>
    </row>
    <row r="199" spans="1:8" x14ac:dyDescent="0.25">
      <c r="A199" s="1">
        <v>3142567</v>
      </c>
      <c r="B199" s="8">
        <v>3018851</v>
      </c>
      <c r="C199" s="8">
        <v>3025734</v>
      </c>
      <c r="D199" s="8">
        <v>6883</v>
      </c>
      <c r="E199" s="8" t="s">
        <v>198</v>
      </c>
      <c r="F199" s="8">
        <v>3024331</v>
      </c>
      <c r="G199" s="8">
        <v>3024621</v>
      </c>
      <c r="H199" s="8" t="s">
        <v>199</v>
      </c>
    </row>
    <row r="200" spans="1:8" x14ac:dyDescent="0.25">
      <c r="A200" s="1">
        <v>3142567</v>
      </c>
      <c r="B200" s="8">
        <v>3018851</v>
      </c>
      <c r="C200" s="8">
        <v>3025734</v>
      </c>
      <c r="D200" s="8">
        <v>6883</v>
      </c>
      <c r="E200" s="8" t="s">
        <v>198</v>
      </c>
      <c r="F200" s="8">
        <v>3024763</v>
      </c>
      <c r="G200" s="8">
        <v>3025059</v>
      </c>
      <c r="H200" s="8" t="s">
        <v>199</v>
      </c>
    </row>
    <row r="201" spans="1:8" x14ac:dyDescent="0.25">
      <c r="A201" s="1">
        <v>3142567</v>
      </c>
      <c r="B201" s="8">
        <v>3018851</v>
      </c>
      <c r="C201" s="8">
        <v>3025734</v>
      </c>
      <c r="D201" s="8">
        <v>6883</v>
      </c>
      <c r="E201" s="8" t="s">
        <v>198</v>
      </c>
      <c r="F201" s="8">
        <v>3025393</v>
      </c>
      <c r="G201" s="8">
        <v>3025734</v>
      </c>
      <c r="H201" s="8" t="s">
        <v>199</v>
      </c>
    </row>
    <row r="202" spans="1:8" x14ac:dyDescent="0.25">
      <c r="A202" s="1">
        <v>3142567</v>
      </c>
      <c r="B202" s="8">
        <v>3655005</v>
      </c>
      <c r="C202" s="8">
        <v>3662401</v>
      </c>
      <c r="D202" s="8">
        <v>7396</v>
      </c>
      <c r="E202" s="8" t="s">
        <v>198</v>
      </c>
      <c r="F202" s="8">
        <v>3655005</v>
      </c>
      <c r="G202" s="8">
        <v>3656219</v>
      </c>
      <c r="H202" s="8" t="s">
        <v>382</v>
      </c>
    </row>
    <row r="203" spans="1:8" x14ac:dyDescent="0.25">
      <c r="A203" s="1">
        <v>3778714</v>
      </c>
      <c r="B203" s="8">
        <v>3655005</v>
      </c>
      <c r="C203" s="8">
        <v>3662401</v>
      </c>
      <c r="D203" s="8">
        <v>7396</v>
      </c>
      <c r="E203" s="8" t="s">
        <v>198</v>
      </c>
      <c r="F203" s="8">
        <v>3656219</v>
      </c>
      <c r="G203" s="8">
        <v>3657859</v>
      </c>
      <c r="H203" s="8" t="s">
        <v>383</v>
      </c>
    </row>
    <row r="204" spans="1:8" x14ac:dyDescent="0.25">
      <c r="A204" s="1">
        <v>3778714</v>
      </c>
      <c r="B204" s="8">
        <v>3655005</v>
      </c>
      <c r="C204" s="8">
        <v>3662401</v>
      </c>
      <c r="D204" s="8">
        <v>7396</v>
      </c>
      <c r="E204" s="8" t="s">
        <v>198</v>
      </c>
      <c r="F204" s="8">
        <v>3657856</v>
      </c>
      <c r="G204" s="8">
        <v>3660837</v>
      </c>
      <c r="H204" s="8" t="s">
        <v>384</v>
      </c>
    </row>
    <row r="205" spans="1:8" x14ac:dyDescent="0.25">
      <c r="A205" s="1">
        <v>3778714</v>
      </c>
      <c r="B205" s="8">
        <v>3655005</v>
      </c>
      <c r="C205" s="8">
        <v>3662401</v>
      </c>
      <c r="D205" s="8">
        <v>7396</v>
      </c>
      <c r="E205" s="8" t="s">
        <v>198</v>
      </c>
      <c r="F205" s="8">
        <v>3660827</v>
      </c>
      <c r="G205" s="8">
        <v>3661768</v>
      </c>
      <c r="H205" s="8" t="s">
        <v>199</v>
      </c>
    </row>
    <row r="206" spans="1:8" x14ac:dyDescent="0.25">
      <c r="A206" s="1">
        <v>3778714</v>
      </c>
      <c r="B206" s="8">
        <v>3655005</v>
      </c>
      <c r="C206" s="8">
        <v>3662401</v>
      </c>
      <c r="D206" s="8">
        <v>7396</v>
      </c>
      <c r="E206" s="8" t="s">
        <v>198</v>
      </c>
      <c r="F206" s="8">
        <v>3662180</v>
      </c>
      <c r="G206" s="8">
        <v>3662401</v>
      </c>
      <c r="H206" s="8" t="s">
        <v>199</v>
      </c>
    </row>
    <row r="207" spans="1:8" x14ac:dyDescent="0.25">
      <c r="A207" s="1">
        <v>3778714</v>
      </c>
      <c r="B207" s="8">
        <v>3655005</v>
      </c>
      <c r="C207" s="8">
        <v>3662401</v>
      </c>
      <c r="D207" s="8">
        <v>7396</v>
      </c>
      <c r="E207" s="8" t="s">
        <v>198</v>
      </c>
      <c r="F207" s="8">
        <v>3662398</v>
      </c>
      <c r="G207" s="8">
        <v>3663654</v>
      </c>
      <c r="H207" s="8" t="s">
        <v>385</v>
      </c>
    </row>
    <row r="208" spans="1:8" x14ac:dyDescent="0.25">
      <c r="A208" s="1">
        <v>3778714</v>
      </c>
      <c r="B208" s="8">
        <v>3665496</v>
      </c>
      <c r="C208" s="8">
        <v>3671044</v>
      </c>
      <c r="D208" s="8">
        <v>5548</v>
      </c>
      <c r="E208" s="8" t="s">
        <v>198</v>
      </c>
      <c r="F208" s="8">
        <v>3665496</v>
      </c>
      <c r="G208" s="8">
        <v>3665786</v>
      </c>
      <c r="H208" s="8" t="s">
        <v>415</v>
      </c>
    </row>
    <row r="209" spans="1:8" x14ac:dyDescent="0.25">
      <c r="A209" s="1">
        <v>3790680</v>
      </c>
      <c r="B209" s="8">
        <v>3665496</v>
      </c>
      <c r="C209" s="8">
        <v>3671044</v>
      </c>
      <c r="D209" s="8">
        <v>5548</v>
      </c>
      <c r="E209" s="8" t="s">
        <v>198</v>
      </c>
      <c r="F209" s="8">
        <v>3666971</v>
      </c>
      <c r="G209" s="8">
        <v>3667159</v>
      </c>
      <c r="H209" s="8" t="s">
        <v>199</v>
      </c>
    </row>
    <row r="210" spans="1:8" x14ac:dyDescent="0.25">
      <c r="A210" s="1">
        <v>3790680</v>
      </c>
      <c r="B210" s="8">
        <v>3665496</v>
      </c>
      <c r="C210" s="8">
        <v>3671044</v>
      </c>
      <c r="D210" s="8">
        <v>5548</v>
      </c>
      <c r="E210" s="8" t="s">
        <v>198</v>
      </c>
      <c r="F210" s="8">
        <v>3670826</v>
      </c>
      <c r="G210" s="8">
        <v>3671044</v>
      </c>
      <c r="H210" s="8" t="s">
        <v>199</v>
      </c>
    </row>
    <row r="211" spans="1:8" x14ac:dyDescent="0.25">
      <c r="A211" s="1">
        <v>3843830</v>
      </c>
      <c r="B211" s="8">
        <v>3720122</v>
      </c>
      <c r="C211" s="8">
        <v>3729036</v>
      </c>
      <c r="D211" s="8">
        <v>8914</v>
      </c>
      <c r="E211" s="8" t="s">
        <v>198</v>
      </c>
      <c r="F211" s="8">
        <v>3720122</v>
      </c>
      <c r="G211" s="8">
        <v>3720502</v>
      </c>
      <c r="H211" s="8" t="s">
        <v>199</v>
      </c>
    </row>
    <row r="212" spans="1:8" x14ac:dyDescent="0.25">
      <c r="A212" s="1">
        <v>3843830</v>
      </c>
      <c r="B212" s="8">
        <v>3720122</v>
      </c>
      <c r="C212" s="8">
        <v>3729036</v>
      </c>
      <c r="D212" s="8">
        <v>8914</v>
      </c>
      <c r="E212" s="8" t="s">
        <v>198</v>
      </c>
      <c r="F212" s="8">
        <v>3720504</v>
      </c>
      <c r="G212" s="8">
        <v>3721523</v>
      </c>
      <c r="H212" s="8" t="s">
        <v>276</v>
      </c>
    </row>
    <row r="213" spans="1:8" ht="26.25" x14ac:dyDescent="0.25">
      <c r="A213" s="1">
        <v>3843830</v>
      </c>
      <c r="B213" s="8">
        <v>3720122</v>
      </c>
      <c r="C213" s="8">
        <v>3729036</v>
      </c>
      <c r="D213" s="8">
        <v>8914</v>
      </c>
      <c r="E213" s="8" t="s">
        <v>198</v>
      </c>
      <c r="F213" s="8">
        <v>3721611</v>
      </c>
      <c r="G213" s="8">
        <v>3722471</v>
      </c>
      <c r="H213" s="8" t="s">
        <v>277</v>
      </c>
    </row>
    <row r="214" spans="1:8" x14ac:dyDescent="0.25">
      <c r="A214" s="1">
        <v>3843830</v>
      </c>
      <c r="B214" s="8">
        <v>3720122</v>
      </c>
      <c r="C214" s="8">
        <v>3729036</v>
      </c>
      <c r="D214" s="8">
        <v>8914</v>
      </c>
      <c r="E214" s="8" t="s">
        <v>198</v>
      </c>
      <c r="F214" s="8">
        <v>3722614</v>
      </c>
      <c r="G214" s="8">
        <v>3722796</v>
      </c>
      <c r="H214" s="8" t="s">
        <v>199</v>
      </c>
    </row>
    <row r="215" spans="1:8" x14ac:dyDescent="0.25">
      <c r="A215" s="1">
        <v>3843830</v>
      </c>
      <c r="B215" s="8">
        <v>3720122</v>
      </c>
      <c r="C215" s="8">
        <v>3729036</v>
      </c>
      <c r="D215" s="8">
        <v>8914</v>
      </c>
      <c r="E215" s="8" t="s">
        <v>198</v>
      </c>
      <c r="F215" s="8">
        <v>3722868</v>
      </c>
      <c r="G215" s="8">
        <v>3722999</v>
      </c>
      <c r="H215" s="8" t="s">
        <v>199</v>
      </c>
    </row>
    <row r="216" spans="1:8" ht="26.25" x14ac:dyDescent="0.25">
      <c r="A216" s="1">
        <v>3843830</v>
      </c>
      <c r="B216" s="8">
        <v>3720122</v>
      </c>
      <c r="C216" s="8">
        <v>3729036</v>
      </c>
      <c r="D216" s="8">
        <v>8914</v>
      </c>
      <c r="E216" s="8" t="s">
        <v>198</v>
      </c>
      <c r="F216" s="8">
        <v>3723110</v>
      </c>
      <c r="G216" s="8">
        <v>3723664</v>
      </c>
      <c r="H216" s="8" t="s">
        <v>278</v>
      </c>
    </row>
    <row r="217" spans="1:8" x14ac:dyDescent="0.25">
      <c r="A217" s="1">
        <v>3843830</v>
      </c>
      <c r="B217" s="8">
        <v>3720122</v>
      </c>
      <c r="C217" s="8">
        <v>3729036</v>
      </c>
      <c r="D217" s="8">
        <v>8914</v>
      </c>
      <c r="E217" s="8" t="s">
        <v>198</v>
      </c>
      <c r="F217" s="8">
        <v>3723665</v>
      </c>
      <c r="G217" s="8">
        <v>3724219</v>
      </c>
      <c r="H217" s="8" t="s">
        <v>279</v>
      </c>
    </row>
    <row r="218" spans="1:8" x14ac:dyDescent="0.25">
      <c r="A218" s="1">
        <v>3843830</v>
      </c>
      <c r="B218" s="8">
        <v>3720122</v>
      </c>
      <c r="C218" s="8">
        <v>3729036</v>
      </c>
      <c r="D218" s="8">
        <v>8914</v>
      </c>
      <c r="E218" s="8" t="s">
        <v>198</v>
      </c>
      <c r="F218" s="8">
        <v>3724410</v>
      </c>
      <c r="G218" s="8">
        <v>3724829</v>
      </c>
      <c r="H218" s="8" t="s">
        <v>199</v>
      </c>
    </row>
    <row r="219" spans="1:8" x14ac:dyDescent="0.25">
      <c r="A219" s="1">
        <v>3843830</v>
      </c>
      <c r="B219" s="8">
        <v>3720122</v>
      </c>
      <c r="C219" s="8">
        <v>3729036</v>
      </c>
      <c r="D219" s="8">
        <v>8914</v>
      </c>
      <c r="E219" s="8" t="s">
        <v>198</v>
      </c>
      <c r="F219" s="8">
        <v>3724952</v>
      </c>
      <c r="G219" s="8">
        <v>3725272</v>
      </c>
      <c r="H219" s="8" t="s">
        <v>199</v>
      </c>
    </row>
    <row r="220" spans="1:8" ht="26.25" x14ac:dyDescent="0.25">
      <c r="A220" s="1">
        <v>3843830</v>
      </c>
      <c r="B220" s="8">
        <v>3720122</v>
      </c>
      <c r="C220" s="8">
        <v>3729036</v>
      </c>
      <c r="D220" s="8">
        <v>8914</v>
      </c>
      <c r="E220" s="8" t="s">
        <v>198</v>
      </c>
      <c r="F220" s="8">
        <v>3725388</v>
      </c>
      <c r="G220" s="8">
        <v>3725945</v>
      </c>
      <c r="H220" s="8" t="s">
        <v>280</v>
      </c>
    </row>
    <row r="221" spans="1:8" x14ac:dyDescent="0.25">
      <c r="A221" s="1">
        <v>3843830</v>
      </c>
      <c r="B221" s="8">
        <v>3720122</v>
      </c>
      <c r="C221" s="8">
        <v>3729036</v>
      </c>
      <c r="D221" s="8">
        <v>8914</v>
      </c>
      <c r="E221" s="8" t="s">
        <v>198</v>
      </c>
      <c r="F221" s="8">
        <v>3726085</v>
      </c>
      <c r="G221" s="8">
        <v>3726939</v>
      </c>
      <c r="H221" s="8" t="s">
        <v>281</v>
      </c>
    </row>
    <row r="222" spans="1:8" x14ac:dyDescent="0.25">
      <c r="A222" s="1">
        <v>3843830</v>
      </c>
      <c r="B222" s="8">
        <v>3720122</v>
      </c>
      <c r="C222" s="8">
        <v>3729036</v>
      </c>
      <c r="D222" s="8">
        <v>8914</v>
      </c>
      <c r="E222" s="8" t="s">
        <v>198</v>
      </c>
      <c r="F222" s="8">
        <v>3727187</v>
      </c>
      <c r="G222" s="8">
        <v>3727798</v>
      </c>
      <c r="H222" s="8" t="s">
        <v>325</v>
      </c>
    </row>
    <row r="223" spans="1:8" x14ac:dyDescent="0.25">
      <c r="A223" s="1">
        <v>3843830</v>
      </c>
      <c r="B223" s="8">
        <v>3720122</v>
      </c>
      <c r="C223" s="8">
        <v>3729036</v>
      </c>
      <c r="D223" s="8">
        <v>8914</v>
      </c>
      <c r="E223" s="8" t="s">
        <v>198</v>
      </c>
      <c r="F223" s="8">
        <v>3728317</v>
      </c>
      <c r="G223" s="8">
        <v>3728436</v>
      </c>
      <c r="H223" s="8" t="s">
        <v>199</v>
      </c>
    </row>
    <row r="224" spans="1:8" x14ac:dyDescent="0.25">
      <c r="A224" s="1">
        <v>3843830</v>
      </c>
      <c r="B224" s="8">
        <v>3720122</v>
      </c>
      <c r="C224" s="8">
        <v>3729036</v>
      </c>
      <c r="D224" s="8">
        <v>8914</v>
      </c>
      <c r="E224" s="8" t="s">
        <v>198</v>
      </c>
      <c r="F224" s="8">
        <v>3728755</v>
      </c>
      <c r="G224" s="8">
        <v>3729036</v>
      </c>
      <c r="H224" s="8" t="s">
        <v>282</v>
      </c>
    </row>
    <row r="225" spans="1:8" x14ac:dyDescent="0.25">
      <c r="A225" s="1">
        <v>3863547</v>
      </c>
      <c r="B225" s="8">
        <v>3739839</v>
      </c>
      <c r="C225" s="8">
        <v>3780433</v>
      </c>
      <c r="D225" s="8">
        <v>40594</v>
      </c>
      <c r="E225" s="8" t="s">
        <v>198</v>
      </c>
      <c r="F225" s="8">
        <v>3739839</v>
      </c>
      <c r="G225" s="8">
        <v>3739955</v>
      </c>
      <c r="H225" s="8" t="s">
        <v>199</v>
      </c>
    </row>
    <row r="226" spans="1:8" x14ac:dyDescent="0.25">
      <c r="A226" s="1">
        <v>3863547</v>
      </c>
      <c r="B226" s="8">
        <v>3739839</v>
      </c>
      <c r="C226" s="8">
        <v>3780433</v>
      </c>
      <c r="D226" s="8">
        <v>40594</v>
      </c>
      <c r="E226" s="8" t="s">
        <v>198</v>
      </c>
      <c r="F226" s="8">
        <v>3740072</v>
      </c>
      <c r="G226" s="8">
        <v>3740800</v>
      </c>
      <c r="H226" s="8" t="s">
        <v>298</v>
      </c>
    </row>
    <row r="227" spans="1:8" ht="26.25" x14ac:dyDescent="0.25">
      <c r="A227" s="1">
        <v>3863547</v>
      </c>
      <c r="B227" s="8">
        <v>3739839</v>
      </c>
      <c r="C227" s="8">
        <v>3780433</v>
      </c>
      <c r="D227" s="8">
        <v>40594</v>
      </c>
      <c r="E227" s="8" t="s">
        <v>198</v>
      </c>
      <c r="F227" s="8">
        <v>3740797</v>
      </c>
      <c r="G227" s="8">
        <v>3741888</v>
      </c>
      <c r="H227" s="8" t="s">
        <v>326</v>
      </c>
    </row>
    <row r="228" spans="1:8" x14ac:dyDescent="0.25">
      <c r="A228" s="1">
        <v>3863547</v>
      </c>
      <c r="B228" s="8">
        <v>3739839</v>
      </c>
      <c r="C228" s="8">
        <v>3780433</v>
      </c>
      <c r="D228" s="8">
        <v>40594</v>
      </c>
      <c r="E228" s="8" t="s">
        <v>198</v>
      </c>
      <c r="F228" s="8">
        <v>3741956</v>
      </c>
      <c r="G228" s="8">
        <v>3742108</v>
      </c>
      <c r="H228" s="8" t="s">
        <v>199</v>
      </c>
    </row>
    <row r="229" spans="1:8" ht="26.25" x14ac:dyDescent="0.25">
      <c r="A229" s="1">
        <v>3863547</v>
      </c>
      <c r="B229" s="8">
        <v>3739839</v>
      </c>
      <c r="C229" s="8">
        <v>3780433</v>
      </c>
      <c r="D229" s="8">
        <v>40594</v>
      </c>
      <c r="E229" s="8" t="s">
        <v>198</v>
      </c>
      <c r="F229" s="8">
        <v>3742353</v>
      </c>
      <c r="G229" s="8">
        <v>3744539</v>
      </c>
      <c r="H229" s="8" t="s">
        <v>203</v>
      </c>
    </row>
    <row r="230" spans="1:8" ht="26.25" x14ac:dyDescent="0.25">
      <c r="A230" s="1">
        <v>3863547</v>
      </c>
      <c r="B230" s="8">
        <v>3739839</v>
      </c>
      <c r="C230" s="8">
        <v>3780433</v>
      </c>
      <c r="D230" s="8">
        <v>40594</v>
      </c>
      <c r="E230" s="8" t="s">
        <v>198</v>
      </c>
      <c r="F230" s="8">
        <v>3744550</v>
      </c>
      <c r="G230" s="8">
        <v>3747183</v>
      </c>
      <c r="H230" s="8" t="s">
        <v>202</v>
      </c>
    </row>
    <row r="231" spans="1:8" x14ac:dyDescent="0.25">
      <c r="A231" s="1">
        <v>3863547</v>
      </c>
      <c r="B231" s="8">
        <v>3739839</v>
      </c>
      <c r="C231" s="8">
        <v>3780433</v>
      </c>
      <c r="D231" s="8">
        <v>40594</v>
      </c>
      <c r="E231" s="8" t="s">
        <v>198</v>
      </c>
      <c r="F231" s="8">
        <v>3747400</v>
      </c>
      <c r="G231" s="8">
        <v>3748377</v>
      </c>
      <c r="H231" s="8" t="s">
        <v>199</v>
      </c>
    </row>
    <row r="232" spans="1:8" x14ac:dyDescent="0.25">
      <c r="A232" s="1">
        <v>3863547</v>
      </c>
      <c r="B232" s="8">
        <v>3739839</v>
      </c>
      <c r="C232" s="8">
        <v>3780433</v>
      </c>
      <c r="D232" s="8">
        <v>40594</v>
      </c>
      <c r="E232" s="8" t="s">
        <v>198</v>
      </c>
      <c r="F232" s="8">
        <v>3748374</v>
      </c>
      <c r="G232" s="8">
        <v>3748955</v>
      </c>
      <c r="H232" s="8" t="s">
        <v>199</v>
      </c>
    </row>
    <row r="233" spans="1:8" ht="26.25" x14ac:dyDescent="0.25">
      <c r="A233" s="1">
        <v>3863547</v>
      </c>
      <c r="B233" s="8">
        <v>3739839</v>
      </c>
      <c r="C233" s="8">
        <v>3780433</v>
      </c>
      <c r="D233" s="8">
        <v>40594</v>
      </c>
      <c r="E233" s="8" t="s">
        <v>198</v>
      </c>
      <c r="F233" s="8">
        <v>3749090</v>
      </c>
      <c r="G233" s="8">
        <v>3751276</v>
      </c>
      <c r="H233" s="8" t="s">
        <v>203</v>
      </c>
    </row>
    <row r="234" spans="1:8" ht="26.25" x14ac:dyDescent="0.25">
      <c r="A234" s="1">
        <v>3863547</v>
      </c>
      <c r="B234" s="8">
        <v>3739839</v>
      </c>
      <c r="C234" s="8">
        <v>3780433</v>
      </c>
      <c r="D234" s="8">
        <v>40594</v>
      </c>
      <c r="E234" s="8" t="s">
        <v>198</v>
      </c>
      <c r="F234" s="8">
        <v>3751287</v>
      </c>
      <c r="G234" s="8">
        <v>3753887</v>
      </c>
      <c r="H234" s="8" t="s">
        <v>202</v>
      </c>
    </row>
    <row r="235" spans="1:8" x14ac:dyDescent="0.25">
      <c r="A235" s="1">
        <v>3863547</v>
      </c>
      <c r="B235" s="8">
        <v>3739839</v>
      </c>
      <c r="C235" s="8">
        <v>3780433</v>
      </c>
      <c r="D235" s="8">
        <v>40594</v>
      </c>
      <c r="E235" s="8" t="s">
        <v>198</v>
      </c>
      <c r="F235" s="8">
        <v>3754038</v>
      </c>
      <c r="G235" s="8">
        <v>3755201</v>
      </c>
      <c r="H235" s="8" t="s">
        <v>199</v>
      </c>
    </row>
    <row r="236" spans="1:8" x14ac:dyDescent="0.25">
      <c r="A236" s="1">
        <v>3863547</v>
      </c>
      <c r="B236" s="8">
        <v>3739839</v>
      </c>
      <c r="C236" s="8">
        <v>3780433</v>
      </c>
      <c r="D236" s="8">
        <v>40594</v>
      </c>
      <c r="E236" s="8" t="s">
        <v>198</v>
      </c>
      <c r="F236" s="8">
        <v>3755207</v>
      </c>
      <c r="G236" s="8">
        <v>3755692</v>
      </c>
      <c r="H236" s="8" t="s">
        <v>386</v>
      </c>
    </row>
    <row r="237" spans="1:8" ht="26.25" x14ac:dyDescent="0.25">
      <c r="A237" s="1">
        <v>3863547</v>
      </c>
      <c r="B237" s="8">
        <v>3739839</v>
      </c>
      <c r="C237" s="8">
        <v>3780433</v>
      </c>
      <c r="D237" s="8">
        <v>40594</v>
      </c>
      <c r="E237" s="8" t="s">
        <v>198</v>
      </c>
      <c r="F237" s="8">
        <v>3755864</v>
      </c>
      <c r="G237" s="8">
        <v>3757981</v>
      </c>
      <c r="H237" s="8" t="s">
        <v>203</v>
      </c>
    </row>
    <row r="238" spans="1:8" ht="26.25" x14ac:dyDescent="0.25">
      <c r="A238" s="1">
        <v>3863547</v>
      </c>
      <c r="B238" s="8">
        <v>3739839</v>
      </c>
      <c r="C238" s="8">
        <v>3780433</v>
      </c>
      <c r="D238" s="8">
        <v>40594</v>
      </c>
      <c r="E238" s="8" t="s">
        <v>198</v>
      </c>
      <c r="F238" s="8">
        <v>3758083</v>
      </c>
      <c r="G238" s="8">
        <v>3760788</v>
      </c>
      <c r="H238" s="8" t="s">
        <v>202</v>
      </c>
    </row>
    <row r="239" spans="1:8" x14ac:dyDescent="0.25">
      <c r="A239" s="1">
        <v>3863547</v>
      </c>
      <c r="B239" s="8">
        <v>3739839</v>
      </c>
      <c r="C239" s="8">
        <v>3780433</v>
      </c>
      <c r="D239" s="8">
        <v>40594</v>
      </c>
      <c r="E239" s="8" t="s">
        <v>198</v>
      </c>
      <c r="F239" s="8">
        <v>3761178</v>
      </c>
      <c r="G239" s="8">
        <v>3761732</v>
      </c>
      <c r="H239" s="8" t="s">
        <v>387</v>
      </c>
    </row>
    <row r="240" spans="1:8" s="6" customFormat="1" x14ac:dyDescent="0.25">
      <c r="A240" s="5">
        <v>3863547</v>
      </c>
      <c r="B240" s="9">
        <v>3739839</v>
      </c>
      <c r="C240" s="9">
        <v>3780433</v>
      </c>
      <c r="D240" s="9">
        <v>40594</v>
      </c>
      <c r="E240" s="9" t="s">
        <v>198</v>
      </c>
      <c r="F240" s="9">
        <v>3761729</v>
      </c>
      <c r="G240" s="9">
        <v>3762781</v>
      </c>
      <c r="H240" s="9" t="s">
        <v>388</v>
      </c>
    </row>
    <row r="241" spans="1:8" ht="26.25" x14ac:dyDescent="0.25">
      <c r="A241" s="1">
        <v>3863547</v>
      </c>
      <c r="B241" s="8">
        <v>3739839</v>
      </c>
      <c r="C241" s="8">
        <v>3780433</v>
      </c>
      <c r="D241" s="8">
        <v>40594</v>
      </c>
      <c r="E241" s="8" t="s">
        <v>198</v>
      </c>
      <c r="F241" s="8">
        <v>3763055</v>
      </c>
      <c r="G241" s="8">
        <v>3763378</v>
      </c>
      <c r="H241" s="8" t="s">
        <v>389</v>
      </c>
    </row>
    <row r="242" spans="1:8" x14ac:dyDescent="0.25">
      <c r="A242" s="1">
        <v>3863547</v>
      </c>
      <c r="B242" s="8">
        <v>3739839</v>
      </c>
      <c r="C242" s="8">
        <v>3780433</v>
      </c>
      <c r="D242" s="8">
        <v>40594</v>
      </c>
      <c r="E242" s="8" t="s">
        <v>198</v>
      </c>
      <c r="F242" s="8">
        <v>3763561</v>
      </c>
      <c r="G242" s="8">
        <v>3764286</v>
      </c>
      <c r="H242" s="8" t="s">
        <v>308</v>
      </c>
    </row>
    <row r="243" spans="1:8" ht="26.25" x14ac:dyDescent="0.25">
      <c r="A243" s="1">
        <v>3863547</v>
      </c>
      <c r="B243" s="8">
        <v>3739839</v>
      </c>
      <c r="C243" s="8">
        <v>3780433</v>
      </c>
      <c r="D243" s="8">
        <v>40594</v>
      </c>
      <c r="E243" s="8" t="s">
        <v>198</v>
      </c>
      <c r="F243" s="8">
        <v>3764329</v>
      </c>
      <c r="G243" s="8">
        <v>3766494</v>
      </c>
      <c r="H243" s="8" t="s">
        <v>203</v>
      </c>
    </row>
    <row r="244" spans="1:8" ht="26.25" x14ac:dyDescent="0.25">
      <c r="A244" s="1">
        <v>3863547</v>
      </c>
      <c r="B244" s="8">
        <v>3739839</v>
      </c>
      <c r="C244" s="8">
        <v>3780433</v>
      </c>
      <c r="D244" s="8">
        <v>40594</v>
      </c>
      <c r="E244" s="8" t="s">
        <v>198</v>
      </c>
      <c r="F244" s="8">
        <v>3766505</v>
      </c>
      <c r="G244" s="8">
        <v>3769168</v>
      </c>
      <c r="H244" s="8" t="s">
        <v>202</v>
      </c>
    </row>
    <row r="245" spans="1:8" x14ac:dyDescent="0.25">
      <c r="A245" s="1">
        <v>3863547</v>
      </c>
      <c r="B245" s="8">
        <v>3739839</v>
      </c>
      <c r="C245" s="8">
        <v>3780433</v>
      </c>
      <c r="D245" s="8">
        <v>40594</v>
      </c>
      <c r="E245" s="8" t="s">
        <v>198</v>
      </c>
      <c r="F245" s="8">
        <v>3769332</v>
      </c>
      <c r="G245" s="8">
        <v>3770357</v>
      </c>
      <c r="H245" s="8" t="s">
        <v>199</v>
      </c>
    </row>
    <row r="246" spans="1:8" x14ac:dyDescent="0.25">
      <c r="A246" s="1">
        <v>3863547</v>
      </c>
      <c r="B246" s="8">
        <v>3739839</v>
      </c>
      <c r="C246" s="8">
        <v>3780433</v>
      </c>
      <c r="D246" s="8">
        <v>40594</v>
      </c>
      <c r="E246" s="8" t="s">
        <v>198</v>
      </c>
      <c r="F246" s="8">
        <v>3770429</v>
      </c>
      <c r="G246" s="8">
        <v>3771022</v>
      </c>
      <c r="H246" s="8" t="s">
        <v>387</v>
      </c>
    </row>
    <row r="247" spans="1:8" ht="26.25" x14ac:dyDescent="0.25">
      <c r="A247" s="1">
        <v>3863547</v>
      </c>
      <c r="B247" s="8">
        <v>3739839</v>
      </c>
      <c r="C247" s="8">
        <v>3780433</v>
      </c>
      <c r="D247" s="8">
        <v>40594</v>
      </c>
      <c r="E247" s="8" t="s">
        <v>198</v>
      </c>
      <c r="F247" s="8">
        <v>3771198</v>
      </c>
      <c r="G247" s="8">
        <v>3771437</v>
      </c>
      <c r="H247" s="8" t="s">
        <v>390</v>
      </c>
    </row>
    <row r="248" spans="1:8" ht="26.25" x14ac:dyDescent="0.25">
      <c r="A248" s="1">
        <v>3863547</v>
      </c>
      <c r="B248" s="8">
        <v>3739839</v>
      </c>
      <c r="C248" s="8">
        <v>3780433</v>
      </c>
      <c r="D248" s="8">
        <v>40594</v>
      </c>
      <c r="E248" s="8" t="s">
        <v>198</v>
      </c>
      <c r="F248" s="8">
        <v>3771465</v>
      </c>
      <c r="G248" s="8">
        <v>3773597</v>
      </c>
      <c r="H248" s="8" t="s">
        <v>203</v>
      </c>
    </row>
    <row r="249" spans="1:8" ht="26.25" x14ac:dyDescent="0.25">
      <c r="A249" s="1">
        <v>3863547</v>
      </c>
      <c r="B249" s="8">
        <v>3739839</v>
      </c>
      <c r="C249" s="8">
        <v>3780433</v>
      </c>
      <c r="D249" s="8">
        <v>40594</v>
      </c>
      <c r="E249" s="8" t="s">
        <v>198</v>
      </c>
      <c r="F249" s="8">
        <v>3773809</v>
      </c>
      <c r="G249" s="8">
        <v>3776430</v>
      </c>
      <c r="H249" s="8" t="s">
        <v>202</v>
      </c>
    </row>
    <row r="250" spans="1:8" s="6" customFormat="1" x14ac:dyDescent="0.25">
      <c r="A250" s="5">
        <v>3863547</v>
      </c>
      <c r="B250" s="9">
        <v>3739839</v>
      </c>
      <c r="C250" s="9">
        <v>3780433</v>
      </c>
      <c r="D250" s="9">
        <v>40594</v>
      </c>
      <c r="E250" s="9" t="s">
        <v>198</v>
      </c>
      <c r="F250" s="9">
        <v>3776547</v>
      </c>
      <c r="G250" s="9">
        <v>3777545</v>
      </c>
      <c r="H250" s="9" t="s">
        <v>391</v>
      </c>
    </row>
    <row r="251" spans="1:8" x14ac:dyDescent="0.25">
      <c r="A251" s="1">
        <v>3863547</v>
      </c>
      <c r="B251" s="8">
        <v>3739839</v>
      </c>
      <c r="C251" s="8">
        <v>3780433</v>
      </c>
      <c r="D251" s="8">
        <v>40594</v>
      </c>
      <c r="E251" s="8" t="s">
        <v>198</v>
      </c>
      <c r="F251" s="8">
        <v>3777568</v>
      </c>
      <c r="G251" s="8">
        <v>3778149</v>
      </c>
      <c r="H251" s="8" t="s">
        <v>387</v>
      </c>
    </row>
    <row r="252" spans="1:8" ht="26.25" x14ac:dyDescent="0.25">
      <c r="A252" s="1">
        <v>3863547</v>
      </c>
      <c r="B252" s="8">
        <v>3739839</v>
      </c>
      <c r="C252" s="8">
        <v>3780433</v>
      </c>
      <c r="D252" s="8">
        <v>40594</v>
      </c>
      <c r="E252" s="8" t="s">
        <v>198</v>
      </c>
      <c r="F252" s="8">
        <v>3778220</v>
      </c>
      <c r="G252" s="8">
        <v>3778504</v>
      </c>
      <c r="H252" s="8" t="s">
        <v>392</v>
      </c>
    </row>
    <row r="253" spans="1:8" x14ac:dyDescent="0.25">
      <c r="A253" s="1">
        <v>3863547</v>
      </c>
      <c r="B253" s="8">
        <v>3739839</v>
      </c>
      <c r="C253" s="8">
        <v>3780433</v>
      </c>
      <c r="D253" s="8">
        <v>40594</v>
      </c>
      <c r="E253" s="8" t="s">
        <v>198</v>
      </c>
      <c r="F253" s="8">
        <v>3778501</v>
      </c>
      <c r="G253" s="8">
        <v>3779160</v>
      </c>
      <c r="H253" s="8" t="s">
        <v>199</v>
      </c>
    </row>
    <row r="254" spans="1:8" x14ac:dyDescent="0.25">
      <c r="A254" s="1">
        <v>3863547</v>
      </c>
      <c r="B254" s="8">
        <v>3739839</v>
      </c>
      <c r="C254" s="8">
        <v>3780433</v>
      </c>
      <c r="D254" s="8">
        <v>40594</v>
      </c>
      <c r="E254" s="8" t="s">
        <v>198</v>
      </c>
      <c r="F254" s="8">
        <v>3779165</v>
      </c>
      <c r="G254" s="8">
        <v>3780433</v>
      </c>
      <c r="H254" s="8" t="s">
        <v>199</v>
      </c>
    </row>
    <row r="255" spans="1:8" x14ac:dyDescent="0.25">
      <c r="A255" s="1">
        <v>3943205</v>
      </c>
      <c r="B255" s="8">
        <v>3941200</v>
      </c>
      <c r="C255" s="8">
        <v>3949149</v>
      </c>
      <c r="D255" s="8">
        <v>7949</v>
      </c>
      <c r="E255" s="8" t="s">
        <v>198</v>
      </c>
      <c r="F255" s="8">
        <v>3941200</v>
      </c>
      <c r="G255" s="8">
        <v>3941874</v>
      </c>
      <c r="H255" s="8" t="s">
        <v>199</v>
      </c>
    </row>
    <row r="256" spans="1:8" x14ac:dyDescent="0.25">
      <c r="A256" s="1">
        <v>3943205</v>
      </c>
      <c r="B256" s="8">
        <v>3941200</v>
      </c>
      <c r="C256" s="8">
        <v>3949149</v>
      </c>
      <c r="D256" s="8">
        <v>7949</v>
      </c>
      <c r="E256" s="8" t="s">
        <v>198</v>
      </c>
      <c r="F256" s="8">
        <v>3941910</v>
      </c>
      <c r="G256" s="8">
        <v>3942458</v>
      </c>
      <c r="H256" s="8" t="s">
        <v>199</v>
      </c>
    </row>
    <row r="257" spans="1:8" x14ac:dyDescent="0.25">
      <c r="A257" s="1">
        <v>3943205</v>
      </c>
      <c r="B257" s="8">
        <v>3941200</v>
      </c>
      <c r="C257" s="8">
        <v>3949149</v>
      </c>
      <c r="D257" s="8">
        <v>7949</v>
      </c>
      <c r="E257" s="8" t="s">
        <v>198</v>
      </c>
      <c r="F257" s="8">
        <v>3943267</v>
      </c>
      <c r="G257" s="8">
        <v>3944079</v>
      </c>
      <c r="H257" s="8" t="s">
        <v>199</v>
      </c>
    </row>
    <row r="258" spans="1:8" x14ac:dyDescent="0.25">
      <c r="A258" s="1">
        <v>3943205</v>
      </c>
      <c r="B258" s="8">
        <v>3941200</v>
      </c>
      <c r="C258" s="8">
        <v>3949149</v>
      </c>
      <c r="D258" s="8">
        <v>7949</v>
      </c>
      <c r="E258" s="8" t="s">
        <v>198</v>
      </c>
      <c r="F258" s="8">
        <v>3944283</v>
      </c>
      <c r="G258" s="8">
        <v>3944399</v>
      </c>
      <c r="H258" s="8" t="s">
        <v>199</v>
      </c>
    </row>
    <row r="259" spans="1:8" x14ac:dyDescent="0.25">
      <c r="A259" s="1">
        <v>3943205</v>
      </c>
      <c r="B259" s="8">
        <v>3941200</v>
      </c>
      <c r="C259" s="8">
        <v>3949149</v>
      </c>
      <c r="D259" s="8">
        <v>7949</v>
      </c>
      <c r="E259" s="8" t="s">
        <v>198</v>
      </c>
      <c r="F259" s="8">
        <v>3944494</v>
      </c>
      <c r="G259" s="8">
        <v>3945537</v>
      </c>
      <c r="H259" s="8" t="s">
        <v>410</v>
      </c>
    </row>
    <row r="260" spans="1:8" ht="26.25" x14ac:dyDescent="0.25">
      <c r="A260" s="1">
        <v>3943205</v>
      </c>
      <c r="B260" s="8">
        <v>3941200</v>
      </c>
      <c r="C260" s="8">
        <v>3949149</v>
      </c>
      <c r="D260" s="8">
        <v>7949</v>
      </c>
      <c r="E260" s="8" t="s">
        <v>198</v>
      </c>
      <c r="F260" s="8">
        <v>3945546</v>
      </c>
      <c r="G260" s="8">
        <v>3947411</v>
      </c>
      <c r="H260" s="8" t="s">
        <v>411</v>
      </c>
    </row>
    <row r="261" spans="1:8" x14ac:dyDescent="0.25">
      <c r="A261" s="1">
        <v>3943205</v>
      </c>
      <c r="B261" s="8">
        <v>3941200</v>
      </c>
      <c r="C261" s="8">
        <v>3949149</v>
      </c>
      <c r="D261" s="8">
        <v>7949</v>
      </c>
      <c r="E261" s="8" t="s">
        <v>198</v>
      </c>
      <c r="F261" s="8">
        <v>3947408</v>
      </c>
      <c r="G261" s="8">
        <v>3947653</v>
      </c>
      <c r="H261" s="8" t="s">
        <v>199</v>
      </c>
    </row>
    <row r="262" spans="1:8" x14ac:dyDescent="0.25">
      <c r="A262" s="1">
        <v>3943205</v>
      </c>
      <c r="B262" s="8">
        <v>3941200</v>
      </c>
      <c r="C262" s="8">
        <v>3949149</v>
      </c>
      <c r="D262" s="8">
        <v>7949</v>
      </c>
      <c r="E262" s="8" t="s">
        <v>198</v>
      </c>
      <c r="F262" s="8">
        <v>3947914</v>
      </c>
      <c r="G262" s="8">
        <v>3949149</v>
      </c>
      <c r="H262" s="8" t="s">
        <v>199</v>
      </c>
    </row>
    <row r="263" spans="1:8" x14ac:dyDescent="0.25">
      <c r="A263" s="1">
        <v>3943205</v>
      </c>
      <c r="B263" s="8">
        <v>3958092</v>
      </c>
      <c r="C263" s="8">
        <v>3968865</v>
      </c>
      <c r="D263" s="8">
        <v>10773</v>
      </c>
      <c r="E263" s="8" t="s">
        <v>198</v>
      </c>
      <c r="F263" s="8">
        <v>3958092</v>
      </c>
      <c r="G263" s="8">
        <v>3958757</v>
      </c>
      <c r="H263" s="8" t="s">
        <v>199</v>
      </c>
    </row>
    <row r="264" spans="1:8" ht="26.25" x14ac:dyDescent="0.25">
      <c r="A264" s="1">
        <v>3943205</v>
      </c>
      <c r="B264" s="8">
        <v>3958092</v>
      </c>
      <c r="C264" s="8">
        <v>3968865</v>
      </c>
      <c r="D264" s="8">
        <v>10773</v>
      </c>
      <c r="E264" s="8" t="s">
        <v>198</v>
      </c>
      <c r="F264" s="8">
        <v>3958759</v>
      </c>
      <c r="G264" s="8">
        <v>3959739</v>
      </c>
      <c r="H264" s="8" t="s">
        <v>412</v>
      </c>
    </row>
    <row r="265" spans="1:8" x14ac:dyDescent="0.25">
      <c r="A265" s="1">
        <v>3943205</v>
      </c>
      <c r="B265" s="8">
        <v>3958092</v>
      </c>
      <c r="C265" s="8">
        <v>3968865</v>
      </c>
      <c r="D265" s="8">
        <v>10773</v>
      </c>
      <c r="E265" s="8" t="s">
        <v>198</v>
      </c>
      <c r="F265" s="8">
        <v>3959806</v>
      </c>
      <c r="G265" s="8">
        <v>3960141</v>
      </c>
      <c r="H265" s="8" t="s">
        <v>199</v>
      </c>
    </row>
    <row r="266" spans="1:8" x14ac:dyDescent="0.25">
      <c r="A266" s="1">
        <v>3943205</v>
      </c>
      <c r="B266" s="8">
        <v>3958092</v>
      </c>
      <c r="C266" s="8">
        <v>3968865</v>
      </c>
      <c r="D266" s="8">
        <v>10773</v>
      </c>
      <c r="E266" s="8" t="s">
        <v>198</v>
      </c>
      <c r="F266" s="8">
        <v>3960130</v>
      </c>
      <c r="G266" s="8">
        <v>3960762</v>
      </c>
      <c r="H266" s="8" t="s">
        <v>199</v>
      </c>
    </row>
    <row r="267" spans="1:8" x14ac:dyDescent="0.25">
      <c r="A267" s="1">
        <v>3943205</v>
      </c>
      <c r="B267" s="8">
        <v>3958092</v>
      </c>
      <c r="C267" s="8">
        <v>3968865</v>
      </c>
      <c r="D267" s="8">
        <v>10773</v>
      </c>
      <c r="E267" s="8" t="s">
        <v>198</v>
      </c>
      <c r="F267" s="8">
        <v>3960734</v>
      </c>
      <c r="G267" s="8">
        <v>3961519</v>
      </c>
      <c r="H267" s="8" t="s">
        <v>199</v>
      </c>
    </row>
    <row r="268" spans="1:8" x14ac:dyDescent="0.25">
      <c r="A268" s="1">
        <v>3943205</v>
      </c>
      <c r="B268" s="8">
        <v>3958092</v>
      </c>
      <c r="C268" s="8">
        <v>3968865</v>
      </c>
      <c r="D268" s="8">
        <v>10773</v>
      </c>
      <c r="E268" s="8" t="s">
        <v>198</v>
      </c>
      <c r="F268" s="8">
        <v>3961602</v>
      </c>
      <c r="G268" s="8">
        <v>3962168</v>
      </c>
      <c r="H268" s="8" t="s">
        <v>199</v>
      </c>
    </row>
    <row r="269" spans="1:8" x14ac:dyDescent="0.25">
      <c r="A269" s="1">
        <v>3943205</v>
      </c>
      <c r="B269" s="8">
        <v>3958092</v>
      </c>
      <c r="C269" s="8">
        <v>3968865</v>
      </c>
      <c r="D269" s="8">
        <v>10773</v>
      </c>
      <c r="E269" s="8" t="s">
        <v>198</v>
      </c>
      <c r="F269" s="8">
        <v>3962254</v>
      </c>
      <c r="G269" s="8">
        <v>3962370</v>
      </c>
      <c r="H269" s="8" t="s">
        <v>199</v>
      </c>
    </row>
    <row r="270" spans="1:8" x14ac:dyDescent="0.25">
      <c r="A270" s="1">
        <v>3943205</v>
      </c>
      <c r="B270" s="8">
        <v>3958092</v>
      </c>
      <c r="C270" s="8">
        <v>3968865</v>
      </c>
      <c r="D270" s="8">
        <v>10773</v>
      </c>
      <c r="E270" s="8" t="s">
        <v>198</v>
      </c>
      <c r="F270" s="8">
        <v>3962385</v>
      </c>
      <c r="G270" s="8">
        <v>3963065</v>
      </c>
      <c r="H270" s="8" t="s">
        <v>199</v>
      </c>
    </row>
    <row r="271" spans="1:8" x14ac:dyDescent="0.25">
      <c r="A271" s="1">
        <v>3943205</v>
      </c>
      <c r="B271" s="8">
        <v>3958092</v>
      </c>
      <c r="C271" s="8">
        <v>3968865</v>
      </c>
      <c r="D271" s="8">
        <v>10773</v>
      </c>
      <c r="E271" s="8" t="s">
        <v>198</v>
      </c>
      <c r="F271" s="8">
        <v>3963252</v>
      </c>
      <c r="G271" s="8">
        <v>3963611</v>
      </c>
      <c r="H271" s="8" t="s">
        <v>199</v>
      </c>
    </row>
    <row r="272" spans="1:8" x14ac:dyDescent="0.25">
      <c r="A272" s="1">
        <v>3943205</v>
      </c>
      <c r="B272" s="8">
        <v>3958092</v>
      </c>
      <c r="C272" s="8">
        <v>3968865</v>
      </c>
      <c r="D272" s="8">
        <v>10773</v>
      </c>
      <c r="E272" s="8" t="s">
        <v>198</v>
      </c>
      <c r="F272" s="8">
        <v>3963682</v>
      </c>
      <c r="G272" s="8">
        <v>3964368</v>
      </c>
      <c r="H272" s="8" t="s">
        <v>199</v>
      </c>
    </row>
    <row r="273" spans="1:8" x14ac:dyDescent="0.25">
      <c r="A273" s="1">
        <v>3956765</v>
      </c>
      <c r="B273" s="8">
        <v>3958092</v>
      </c>
      <c r="C273" s="8">
        <v>3968865</v>
      </c>
      <c r="D273" s="8">
        <v>10773</v>
      </c>
      <c r="E273" s="8" t="s">
        <v>198</v>
      </c>
      <c r="F273" s="8">
        <v>3964479</v>
      </c>
      <c r="G273" s="8">
        <v>3964661</v>
      </c>
      <c r="H273" s="8" t="s">
        <v>199</v>
      </c>
    </row>
    <row r="274" spans="1:8" s="6" customFormat="1" x14ac:dyDescent="0.25">
      <c r="A274" s="5">
        <v>3956765</v>
      </c>
      <c r="B274" s="9">
        <v>3958092</v>
      </c>
      <c r="C274" s="9">
        <v>3968865</v>
      </c>
      <c r="D274" s="9">
        <v>10773</v>
      </c>
      <c r="E274" s="9" t="s">
        <v>198</v>
      </c>
      <c r="F274" s="9">
        <v>3965184</v>
      </c>
      <c r="G274" s="9">
        <v>3965780</v>
      </c>
      <c r="H274" s="9" t="s">
        <v>413</v>
      </c>
    </row>
    <row r="275" spans="1:8" x14ac:dyDescent="0.25">
      <c r="A275" s="1">
        <v>3956765</v>
      </c>
      <c r="B275" s="8">
        <v>3958092</v>
      </c>
      <c r="C275" s="8">
        <v>3968865</v>
      </c>
      <c r="D275" s="8">
        <v>10773</v>
      </c>
      <c r="E275" s="8" t="s">
        <v>198</v>
      </c>
      <c r="F275" s="8">
        <v>3965906</v>
      </c>
      <c r="G275" s="8">
        <v>3966325</v>
      </c>
      <c r="H275" s="8" t="s">
        <v>199</v>
      </c>
    </row>
    <row r="276" spans="1:8" x14ac:dyDescent="0.25">
      <c r="A276" s="1">
        <v>3956765</v>
      </c>
      <c r="B276" s="8">
        <v>3958092</v>
      </c>
      <c r="C276" s="8">
        <v>3968865</v>
      </c>
      <c r="D276" s="8">
        <v>10773</v>
      </c>
      <c r="E276" s="8" t="s">
        <v>198</v>
      </c>
      <c r="F276" s="8">
        <v>3966413</v>
      </c>
      <c r="G276" s="8">
        <v>3966583</v>
      </c>
      <c r="H276" s="8" t="s">
        <v>199</v>
      </c>
    </row>
    <row r="277" spans="1:8" x14ac:dyDescent="0.25">
      <c r="A277" s="1">
        <v>3956765</v>
      </c>
      <c r="B277" s="8">
        <v>3958092</v>
      </c>
      <c r="C277" s="8">
        <v>3968865</v>
      </c>
      <c r="D277" s="8">
        <v>10773</v>
      </c>
      <c r="E277" s="8" t="s">
        <v>198</v>
      </c>
      <c r="F277" s="8">
        <v>3966576</v>
      </c>
      <c r="G277" s="8">
        <v>3966875</v>
      </c>
      <c r="H277" s="8" t="s">
        <v>199</v>
      </c>
    </row>
    <row r="278" spans="1:8" x14ac:dyDescent="0.25">
      <c r="A278" s="1">
        <v>3956765</v>
      </c>
      <c r="B278" s="8">
        <v>3958092</v>
      </c>
      <c r="C278" s="8">
        <v>3968865</v>
      </c>
      <c r="D278" s="8">
        <v>10773</v>
      </c>
      <c r="E278" s="8" t="s">
        <v>198</v>
      </c>
      <c r="F278" s="8">
        <v>3967030</v>
      </c>
      <c r="G278" s="8">
        <v>3967362</v>
      </c>
      <c r="H278" s="8" t="s">
        <v>199</v>
      </c>
    </row>
    <row r="279" spans="1:8" x14ac:dyDescent="0.25">
      <c r="A279" s="1">
        <v>3956765</v>
      </c>
      <c r="B279" s="8">
        <v>3958092</v>
      </c>
      <c r="C279" s="8">
        <v>3968865</v>
      </c>
      <c r="D279" s="8">
        <v>10773</v>
      </c>
      <c r="E279" s="8" t="s">
        <v>198</v>
      </c>
      <c r="F279" s="8">
        <v>3967359</v>
      </c>
      <c r="G279" s="8">
        <v>3967592</v>
      </c>
      <c r="H279" s="8" t="s">
        <v>199</v>
      </c>
    </row>
    <row r="280" spans="1:8" x14ac:dyDescent="0.25">
      <c r="A280" s="1">
        <v>3956765</v>
      </c>
      <c r="B280" s="8">
        <v>3958092</v>
      </c>
      <c r="C280" s="8">
        <v>3968865</v>
      </c>
      <c r="D280" s="8">
        <v>10773</v>
      </c>
      <c r="E280" s="8" t="s">
        <v>198</v>
      </c>
      <c r="F280" s="8">
        <v>3967756</v>
      </c>
      <c r="G280" s="8">
        <v>3968865</v>
      </c>
      <c r="H280" s="8" t="s">
        <v>414</v>
      </c>
    </row>
    <row r="281" spans="1:8" x14ac:dyDescent="0.25">
      <c r="A281" s="1">
        <v>3972380</v>
      </c>
      <c r="B281" s="8">
        <v>3977438</v>
      </c>
      <c r="C281" s="8">
        <v>3982001</v>
      </c>
      <c r="D281" s="8">
        <v>4563</v>
      </c>
      <c r="E281" s="8" t="s">
        <v>198</v>
      </c>
      <c r="F281" s="8">
        <v>3977438</v>
      </c>
      <c r="G281" s="8">
        <v>3978217</v>
      </c>
      <c r="H281" s="8" t="s">
        <v>199</v>
      </c>
    </row>
    <row r="282" spans="1:8" x14ac:dyDescent="0.25">
      <c r="A282" s="1">
        <v>3972380</v>
      </c>
      <c r="B282" s="8">
        <v>3977438</v>
      </c>
      <c r="C282" s="8">
        <v>3982001</v>
      </c>
      <c r="D282" s="8">
        <v>4563</v>
      </c>
      <c r="E282" s="8" t="s">
        <v>198</v>
      </c>
      <c r="F282" s="8">
        <v>3978374</v>
      </c>
      <c r="G282" s="8">
        <v>3978706</v>
      </c>
      <c r="H282" s="8" t="s">
        <v>199</v>
      </c>
    </row>
    <row r="283" spans="1:8" x14ac:dyDescent="0.25">
      <c r="A283" s="1">
        <v>3972380</v>
      </c>
      <c r="B283" s="8">
        <v>3977438</v>
      </c>
      <c r="C283" s="8">
        <v>3982001</v>
      </c>
      <c r="D283" s="8">
        <v>4563</v>
      </c>
      <c r="E283" s="8" t="s">
        <v>198</v>
      </c>
      <c r="F283" s="8">
        <v>3978824</v>
      </c>
      <c r="G283" s="8">
        <v>3979096</v>
      </c>
      <c r="H283" s="8" t="s">
        <v>199</v>
      </c>
    </row>
    <row r="284" spans="1:8" x14ac:dyDescent="0.25">
      <c r="A284" s="1">
        <v>3972380</v>
      </c>
      <c r="B284" s="8">
        <v>3977438</v>
      </c>
      <c r="C284" s="8">
        <v>3982001</v>
      </c>
      <c r="D284" s="8">
        <v>4563</v>
      </c>
      <c r="E284" s="8" t="s">
        <v>198</v>
      </c>
      <c r="F284" s="8">
        <v>3979223</v>
      </c>
      <c r="G284" s="8">
        <v>3979771</v>
      </c>
      <c r="H284" s="8" t="s">
        <v>199</v>
      </c>
    </row>
    <row r="285" spans="1:8" x14ac:dyDescent="0.25">
      <c r="A285" s="1">
        <v>3972380</v>
      </c>
      <c r="B285" s="8">
        <v>3977438</v>
      </c>
      <c r="C285" s="8">
        <v>3982001</v>
      </c>
      <c r="D285" s="8">
        <v>4563</v>
      </c>
      <c r="E285" s="8" t="s">
        <v>198</v>
      </c>
      <c r="F285" s="8">
        <v>3980190</v>
      </c>
      <c r="G285" s="8">
        <v>3982001</v>
      </c>
      <c r="H285" s="8" t="s">
        <v>221</v>
      </c>
    </row>
    <row r="286" spans="1:8" x14ac:dyDescent="0.25">
      <c r="A286" s="1">
        <v>3972380</v>
      </c>
      <c r="B286" s="8">
        <v>3990133</v>
      </c>
      <c r="C286" s="8">
        <v>3997980</v>
      </c>
      <c r="D286" s="8">
        <v>7847</v>
      </c>
      <c r="E286" s="8" t="s">
        <v>198</v>
      </c>
      <c r="F286" s="8">
        <v>3990133</v>
      </c>
      <c r="G286" s="8">
        <v>3990381</v>
      </c>
      <c r="H286" s="8" t="s">
        <v>199</v>
      </c>
    </row>
    <row r="287" spans="1:8" x14ac:dyDescent="0.25">
      <c r="A287" s="1">
        <v>3977739</v>
      </c>
      <c r="B287" s="8">
        <v>3990133</v>
      </c>
      <c r="C287" s="8">
        <v>3997980</v>
      </c>
      <c r="D287" s="8">
        <v>7847</v>
      </c>
      <c r="E287" s="8" t="s">
        <v>198</v>
      </c>
      <c r="F287" s="8">
        <v>3990411</v>
      </c>
      <c r="G287" s="8">
        <v>3991928</v>
      </c>
      <c r="H287" s="8" t="s">
        <v>199</v>
      </c>
    </row>
    <row r="288" spans="1:8" x14ac:dyDescent="0.25">
      <c r="A288" s="1">
        <v>3977739</v>
      </c>
      <c r="B288" s="8">
        <v>3990133</v>
      </c>
      <c r="C288" s="8">
        <v>3997980</v>
      </c>
      <c r="D288" s="8">
        <v>7847</v>
      </c>
      <c r="E288" s="8" t="s">
        <v>198</v>
      </c>
      <c r="F288" s="8">
        <v>3991991</v>
      </c>
      <c r="G288" s="8">
        <v>3992653</v>
      </c>
      <c r="H288" s="8" t="s">
        <v>199</v>
      </c>
    </row>
    <row r="289" spans="1:8" x14ac:dyDescent="0.25">
      <c r="A289" s="1">
        <v>3977739</v>
      </c>
      <c r="B289" s="8">
        <v>3990133</v>
      </c>
      <c r="C289" s="8">
        <v>3997980</v>
      </c>
      <c r="D289" s="8">
        <v>7847</v>
      </c>
      <c r="E289" s="8" t="s">
        <v>198</v>
      </c>
      <c r="F289" s="8">
        <v>3992650</v>
      </c>
      <c r="G289" s="8">
        <v>3993279</v>
      </c>
      <c r="H289" s="8" t="s">
        <v>199</v>
      </c>
    </row>
    <row r="290" spans="1:8" x14ac:dyDescent="0.25">
      <c r="A290" s="1">
        <v>3977739</v>
      </c>
      <c r="B290" s="8">
        <v>3990133</v>
      </c>
      <c r="C290" s="8">
        <v>3997980</v>
      </c>
      <c r="D290" s="8">
        <v>7847</v>
      </c>
      <c r="E290" s="8" t="s">
        <v>198</v>
      </c>
      <c r="F290" s="8">
        <v>3993276</v>
      </c>
      <c r="G290" s="8">
        <v>3994034</v>
      </c>
      <c r="H290" s="8" t="s">
        <v>530</v>
      </c>
    </row>
    <row r="291" spans="1:8" x14ac:dyDescent="0.25">
      <c r="A291" s="1">
        <v>3977739</v>
      </c>
      <c r="B291" s="8">
        <v>3990133</v>
      </c>
      <c r="C291" s="8">
        <v>3997980</v>
      </c>
      <c r="D291" s="8">
        <v>7847</v>
      </c>
      <c r="E291" s="8" t="s">
        <v>198</v>
      </c>
      <c r="F291" s="8">
        <v>3994125</v>
      </c>
      <c r="G291" s="8">
        <v>3994595</v>
      </c>
      <c r="H291" s="8" t="s">
        <v>199</v>
      </c>
    </row>
    <row r="292" spans="1:8" x14ac:dyDescent="0.25">
      <c r="A292" s="1">
        <v>3977739</v>
      </c>
      <c r="B292" s="8">
        <v>3990133</v>
      </c>
      <c r="C292" s="8">
        <v>3997980</v>
      </c>
      <c r="D292" s="8">
        <v>7847</v>
      </c>
      <c r="E292" s="8" t="s">
        <v>198</v>
      </c>
      <c r="F292" s="8">
        <v>3994890</v>
      </c>
      <c r="G292" s="8">
        <v>3996395</v>
      </c>
      <c r="H292" s="8" t="s">
        <v>199</v>
      </c>
    </row>
    <row r="293" spans="1:8" x14ac:dyDescent="0.25">
      <c r="A293" s="1">
        <v>3977739</v>
      </c>
      <c r="B293" s="8">
        <v>3990133</v>
      </c>
      <c r="C293" s="8">
        <v>3997980</v>
      </c>
      <c r="D293" s="8">
        <v>7847</v>
      </c>
      <c r="E293" s="8" t="s">
        <v>198</v>
      </c>
      <c r="F293" s="8">
        <v>3996401</v>
      </c>
      <c r="G293" s="8">
        <v>3997024</v>
      </c>
      <c r="H293" s="8" t="s">
        <v>199</v>
      </c>
    </row>
    <row r="294" spans="1:8" x14ac:dyDescent="0.25">
      <c r="A294" s="1">
        <v>3977739</v>
      </c>
      <c r="B294" s="8">
        <v>3990133</v>
      </c>
      <c r="C294" s="8">
        <v>3997980</v>
      </c>
      <c r="D294" s="8">
        <v>7847</v>
      </c>
      <c r="E294" s="8" t="s">
        <v>198</v>
      </c>
      <c r="F294" s="8">
        <v>3997083</v>
      </c>
      <c r="G294" s="8">
        <v>3997604</v>
      </c>
      <c r="H294" s="8" t="s">
        <v>503</v>
      </c>
    </row>
    <row r="295" spans="1:8" x14ac:dyDescent="0.25">
      <c r="A295" s="1">
        <v>3977739</v>
      </c>
      <c r="B295" s="8">
        <v>3990133</v>
      </c>
      <c r="C295" s="8">
        <v>3997980</v>
      </c>
      <c r="D295" s="8">
        <v>7847</v>
      </c>
      <c r="E295" s="8" t="s">
        <v>198</v>
      </c>
      <c r="F295" s="8">
        <v>3997720</v>
      </c>
      <c r="G295" s="8">
        <v>3997980</v>
      </c>
      <c r="H295" s="8" t="s">
        <v>199</v>
      </c>
    </row>
    <row r="296" spans="1:8" x14ac:dyDescent="0.25">
      <c r="A296" s="1">
        <v>3977739</v>
      </c>
      <c r="B296" s="8">
        <v>3990133</v>
      </c>
      <c r="C296" s="8">
        <v>3997980</v>
      </c>
      <c r="D296" s="8">
        <v>7847</v>
      </c>
      <c r="E296" s="8" t="s">
        <v>198</v>
      </c>
      <c r="F296" s="8">
        <v>3997964</v>
      </c>
      <c r="G296" s="8">
        <v>3999502</v>
      </c>
      <c r="H296" s="8" t="s">
        <v>531</v>
      </c>
    </row>
    <row r="297" spans="1:8" x14ac:dyDescent="0.25">
      <c r="A297" s="1">
        <v>3995214</v>
      </c>
      <c r="B297" s="8">
        <v>4000477</v>
      </c>
      <c r="C297" s="8">
        <v>4012759</v>
      </c>
      <c r="D297" s="8">
        <v>12282</v>
      </c>
      <c r="E297" s="8" t="s">
        <v>198</v>
      </c>
      <c r="F297" s="8">
        <v>4000477</v>
      </c>
      <c r="G297" s="8">
        <v>4001256</v>
      </c>
      <c r="H297" s="8" t="s">
        <v>199</v>
      </c>
    </row>
    <row r="298" spans="1:8" x14ac:dyDescent="0.25">
      <c r="A298" s="1">
        <v>3995214</v>
      </c>
      <c r="B298" s="8">
        <v>4000477</v>
      </c>
      <c r="C298" s="8">
        <v>4012759</v>
      </c>
      <c r="D298" s="8">
        <v>12282</v>
      </c>
      <c r="E298" s="8" t="s">
        <v>198</v>
      </c>
      <c r="F298" s="8">
        <v>4001216</v>
      </c>
      <c r="G298" s="8">
        <v>4001347</v>
      </c>
      <c r="H298" s="8" t="s">
        <v>199</v>
      </c>
    </row>
    <row r="299" spans="1:8" x14ac:dyDescent="0.25">
      <c r="A299" s="1">
        <v>3995214</v>
      </c>
      <c r="B299" s="8">
        <v>4000477</v>
      </c>
      <c r="C299" s="8">
        <v>4012759</v>
      </c>
      <c r="D299" s="8">
        <v>12282</v>
      </c>
      <c r="E299" s="8" t="s">
        <v>198</v>
      </c>
      <c r="F299" s="8">
        <v>4001356</v>
      </c>
      <c r="G299" s="8">
        <v>4001946</v>
      </c>
      <c r="H299" s="8" t="s">
        <v>393</v>
      </c>
    </row>
    <row r="300" spans="1:8" x14ac:dyDescent="0.25">
      <c r="A300" s="1">
        <v>3995214</v>
      </c>
      <c r="B300" s="8">
        <v>4000477</v>
      </c>
      <c r="C300" s="8">
        <v>4012759</v>
      </c>
      <c r="D300" s="8">
        <v>12282</v>
      </c>
      <c r="E300" s="8" t="s">
        <v>198</v>
      </c>
      <c r="F300" s="8">
        <v>4002210</v>
      </c>
      <c r="G300" s="8">
        <v>4002371</v>
      </c>
      <c r="H300" s="8" t="s">
        <v>199</v>
      </c>
    </row>
    <row r="301" spans="1:8" x14ac:dyDescent="0.25">
      <c r="A301" s="1">
        <v>3995214</v>
      </c>
      <c r="B301" s="8">
        <v>4000477</v>
      </c>
      <c r="C301" s="8">
        <v>4012759</v>
      </c>
      <c r="D301" s="8">
        <v>12282</v>
      </c>
      <c r="E301" s="8" t="s">
        <v>198</v>
      </c>
      <c r="F301" s="8">
        <v>4002368</v>
      </c>
      <c r="G301" s="8">
        <v>4003351</v>
      </c>
      <c r="H301" s="8" t="s">
        <v>199</v>
      </c>
    </row>
    <row r="302" spans="1:8" x14ac:dyDescent="0.25">
      <c r="A302" s="1">
        <v>3995214</v>
      </c>
      <c r="B302" s="8">
        <v>4000477</v>
      </c>
      <c r="C302" s="8">
        <v>4012759</v>
      </c>
      <c r="D302" s="8">
        <v>12282</v>
      </c>
      <c r="E302" s="8" t="s">
        <v>198</v>
      </c>
      <c r="F302" s="8">
        <v>4003387</v>
      </c>
      <c r="G302" s="8">
        <v>4004028</v>
      </c>
      <c r="H302" s="8" t="s">
        <v>199</v>
      </c>
    </row>
    <row r="303" spans="1:8" x14ac:dyDescent="0.25">
      <c r="A303" s="1">
        <v>3995214</v>
      </c>
      <c r="B303" s="8">
        <v>4000477</v>
      </c>
      <c r="C303" s="8">
        <v>4012759</v>
      </c>
      <c r="D303" s="8">
        <v>12282</v>
      </c>
      <c r="E303" s="8" t="s">
        <v>198</v>
      </c>
      <c r="F303" s="8">
        <v>4004085</v>
      </c>
      <c r="G303" s="8">
        <v>4004507</v>
      </c>
      <c r="H303" s="8" t="s">
        <v>394</v>
      </c>
    </row>
    <row r="304" spans="1:8" x14ac:dyDescent="0.25">
      <c r="A304" s="1">
        <v>3995214</v>
      </c>
      <c r="B304" s="8">
        <v>4000477</v>
      </c>
      <c r="C304" s="8">
        <v>4012759</v>
      </c>
      <c r="D304" s="8">
        <v>12282</v>
      </c>
      <c r="E304" s="8" t="s">
        <v>198</v>
      </c>
      <c r="F304" s="8">
        <v>4004783</v>
      </c>
      <c r="G304" s="8">
        <v>4004980</v>
      </c>
      <c r="H304" s="8" t="s">
        <v>199</v>
      </c>
    </row>
    <row r="305" spans="1:8" x14ac:dyDescent="0.25">
      <c r="A305" s="1">
        <v>3995214</v>
      </c>
      <c r="B305" s="8">
        <v>4000477</v>
      </c>
      <c r="C305" s="8">
        <v>4012759</v>
      </c>
      <c r="D305" s="8">
        <v>12282</v>
      </c>
      <c r="E305" s="8" t="s">
        <v>198</v>
      </c>
      <c r="F305" s="8">
        <v>4005027</v>
      </c>
      <c r="G305" s="8">
        <v>4005191</v>
      </c>
      <c r="H305" s="8" t="s">
        <v>264</v>
      </c>
    </row>
    <row r="306" spans="1:8" x14ac:dyDescent="0.25">
      <c r="A306" s="1">
        <v>3995214</v>
      </c>
      <c r="B306" s="8">
        <v>4000477</v>
      </c>
      <c r="C306" s="8">
        <v>4012759</v>
      </c>
      <c r="D306" s="8">
        <v>12282</v>
      </c>
      <c r="E306" s="8" t="s">
        <v>198</v>
      </c>
      <c r="F306" s="8">
        <v>4005309</v>
      </c>
      <c r="G306" s="8">
        <v>4006514</v>
      </c>
      <c r="H306" s="8" t="s">
        <v>199</v>
      </c>
    </row>
    <row r="307" spans="1:8" x14ac:dyDescent="0.25">
      <c r="A307" s="1">
        <v>3995214</v>
      </c>
      <c r="B307" s="8">
        <v>4000477</v>
      </c>
      <c r="C307" s="8">
        <v>4012759</v>
      </c>
      <c r="D307" s="8">
        <v>12282</v>
      </c>
      <c r="E307" s="8" t="s">
        <v>198</v>
      </c>
      <c r="F307" s="8">
        <v>4006552</v>
      </c>
      <c r="G307" s="8">
        <v>4007139</v>
      </c>
      <c r="H307" s="8" t="s">
        <v>199</v>
      </c>
    </row>
    <row r="308" spans="1:8" x14ac:dyDescent="0.25">
      <c r="A308" s="1">
        <v>3995214</v>
      </c>
      <c r="B308" s="8">
        <v>4000477</v>
      </c>
      <c r="C308" s="8">
        <v>4012759</v>
      </c>
      <c r="D308" s="8">
        <v>12282</v>
      </c>
      <c r="E308" s="8" t="s">
        <v>198</v>
      </c>
      <c r="F308" s="8">
        <v>4007129</v>
      </c>
      <c r="G308" s="8">
        <v>4008127</v>
      </c>
      <c r="H308" s="8" t="s">
        <v>199</v>
      </c>
    </row>
    <row r="309" spans="1:8" x14ac:dyDescent="0.25">
      <c r="A309" s="1">
        <v>3995214</v>
      </c>
      <c r="B309" s="8">
        <v>4000477</v>
      </c>
      <c r="C309" s="8">
        <v>4012759</v>
      </c>
      <c r="D309" s="8">
        <v>12282</v>
      </c>
      <c r="E309" s="8" t="s">
        <v>198</v>
      </c>
      <c r="F309" s="8">
        <v>4008191</v>
      </c>
      <c r="G309" s="8">
        <v>4008595</v>
      </c>
      <c r="H309" s="8" t="s">
        <v>199</v>
      </c>
    </row>
    <row r="310" spans="1:8" x14ac:dyDescent="0.25">
      <c r="A310" s="1">
        <v>3995214</v>
      </c>
      <c r="B310" s="8">
        <v>4000477</v>
      </c>
      <c r="C310" s="8">
        <v>4012759</v>
      </c>
      <c r="D310" s="8">
        <v>12282</v>
      </c>
      <c r="E310" s="8" t="s">
        <v>198</v>
      </c>
      <c r="F310" s="8">
        <v>4008681</v>
      </c>
      <c r="G310" s="8">
        <v>4009166</v>
      </c>
      <c r="H310" s="8" t="s">
        <v>199</v>
      </c>
    </row>
    <row r="311" spans="1:8" x14ac:dyDescent="0.25">
      <c r="A311" s="1">
        <v>4008608</v>
      </c>
      <c r="B311" s="8">
        <v>4000477</v>
      </c>
      <c r="C311" s="8">
        <v>4012759</v>
      </c>
      <c r="D311" s="8">
        <v>12282</v>
      </c>
      <c r="E311" s="8" t="s">
        <v>198</v>
      </c>
      <c r="F311" s="8">
        <v>4009494</v>
      </c>
      <c r="G311" s="8">
        <v>4010255</v>
      </c>
      <c r="H311" s="8" t="s">
        <v>199</v>
      </c>
    </row>
    <row r="312" spans="1:8" x14ac:dyDescent="0.25">
      <c r="A312" s="1">
        <v>4008608</v>
      </c>
      <c r="B312" s="8">
        <v>4000477</v>
      </c>
      <c r="C312" s="8">
        <v>4012759</v>
      </c>
      <c r="D312" s="8">
        <v>12282</v>
      </c>
      <c r="E312" s="8" t="s">
        <v>198</v>
      </c>
      <c r="F312" s="8">
        <v>4010430</v>
      </c>
      <c r="G312" s="8">
        <v>4010612</v>
      </c>
      <c r="H312" s="8" t="s">
        <v>199</v>
      </c>
    </row>
    <row r="313" spans="1:8" x14ac:dyDescent="0.25">
      <c r="A313" s="1">
        <v>4008608</v>
      </c>
      <c r="B313" s="8">
        <v>4000477</v>
      </c>
      <c r="C313" s="8">
        <v>4012759</v>
      </c>
      <c r="D313" s="8">
        <v>12282</v>
      </c>
      <c r="E313" s="8" t="s">
        <v>198</v>
      </c>
      <c r="F313" s="8">
        <v>4010874</v>
      </c>
      <c r="G313" s="8">
        <v>4011737</v>
      </c>
      <c r="H313" s="8" t="s">
        <v>199</v>
      </c>
    </row>
    <row r="314" spans="1:8" x14ac:dyDescent="0.25">
      <c r="A314" s="1">
        <v>4008608</v>
      </c>
      <c r="B314" s="8">
        <v>4000477</v>
      </c>
      <c r="C314" s="8">
        <v>4012759</v>
      </c>
      <c r="D314" s="8">
        <v>12282</v>
      </c>
      <c r="E314" s="8" t="s">
        <v>198</v>
      </c>
      <c r="F314" s="8">
        <v>4011734</v>
      </c>
      <c r="G314" s="8">
        <v>4012759</v>
      </c>
      <c r="H314" s="8" t="s">
        <v>199</v>
      </c>
    </row>
    <row r="315" spans="1:8" x14ac:dyDescent="0.25">
      <c r="A315" s="1">
        <v>4008608</v>
      </c>
      <c r="B315" s="8">
        <v>4014291</v>
      </c>
      <c r="C315" s="8">
        <v>4019303</v>
      </c>
      <c r="D315" s="8">
        <v>5012</v>
      </c>
      <c r="E315" s="8" t="s">
        <v>198</v>
      </c>
      <c r="F315" s="8">
        <v>4014291</v>
      </c>
      <c r="G315" s="8">
        <v>4015028</v>
      </c>
      <c r="H315" s="8" t="s">
        <v>199</v>
      </c>
    </row>
    <row r="316" spans="1:8" x14ac:dyDescent="0.25">
      <c r="A316" s="1">
        <v>4008608</v>
      </c>
      <c r="B316" s="8">
        <v>4014291</v>
      </c>
      <c r="C316" s="8">
        <v>4019303</v>
      </c>
      <c r="D316" s="8">
        <v>5012</v>
      </c>
      <c r="E316" s="8" t="s">
        <v>198</v>
      </c>
      <c r="F316" s="8">
        <v>4015121</v>
      </c>
      <c r="G316" s="8">
        <v>4015675</v>
      </c>
      <c r="H316" s="8" t="s">
        <v>199</v>
      </c>
    </row>
    <row r="317" spans="1:8" x14ac:dyDescent="0.25">
      <c r="A317" s="1">
        <v>4008608</v>
      </c>
      <c r="B317" s="8">
        <v>4014291</v>
      </c>
      <c r="C317" s="8">
        <v>4019303</v>
      </c>
      <c r="D317" s="8">
        <v>5012</v>
      </c>
      <c r="E317" s="8" t="s">
        <v>198</v>
      </c>
      <c r="F317" s="8">
        <v>4015998</v>
      </c>
      <c r="G317" s="8">
        <v>4017278</v>
      </c>
      <c r="H317" s="8" t="s">
        <v>199</v>
      </c>
    </row>
    <row r="318" spans="1:8" x14ac:dyDescent="0.25">
      <c r="A318" s="1">
        <v>4026192</v>
      </c>
      <c r="B318" s="8">
        <v>4014291</v>
      </c>
      <c r="C318" s="8">
        <v>4019303</v>
      </c>
      <c r="D318" s="8">
        <v>5012</v>
      </c>
      <c r="E318" s="8" t="s">
        <v>198</v>
      </c>
      <c r="F318" s="8">
        <v>4017486</v>
      </c>
      <c r="G318" s="8">
        <v>4017797</v>
      </c>
      <c r="H318" s="8" t="s">
        <v>199</v>
      </c>
    </row>
    <row r="319" spans="1:8" x14ac:dyDescent="0.25">
      <c r="A319" s="1">
        <v>4026192</v>
      </c>
      <c r="B319" s="8">
        <v>4014291</v>
      </c>
      <c r="C319" s="8">
        <v>4019303</v>
      </c>
      <c r="D319" s="8">
        <v>5012</v>
      </c>
      <c r="E319" s="8" t="s">
        <v>198</v>
      </c>
      <c r="F319" s="8">
        <v>4017794</v>
      </c>
      <c r="G319" s="8">
        <v>4018156</v>
      </c>
      <c r="H319" s="8" t="s">
        <v>199</v>
      </c>
    </row>
    <row r="320" spans="1:8" x14ac:dyDescent="0.25">
      <c r="A320" s="1">
        <v>4026192</v>
      </c>
      <c r="B320" s="8">
        <v>4014291</v>
      </c>
      <c r="C320" s="8">
        <v>4019303</v>
      </c>
      <c r="D320" s="8">
        <v>5012</v>
      </c>
      <c r="E320" s="8" t="s">
        <v>198</v>
      </c>
      <c r="F320" s="8">
        <v>4018219</v>
      </c>
      <c r="G320" s="8">
        <v>4018434</v>
      </c>
      <c r="H320" s="8" t="s">
        <v>199</v>
      </c>
    </row>
    <row r="321" spans="1:8" x14ac:dyDescent="0.25">
      <c r="A321" s="1">
        <v>4026192</v>
      </c>
      <c r="B321" s="8">
        <v>4014291</v>
      </c>
      <c r="C321" s="8">
        <v>4019303</v>
      </c>
      <c r="D321" s="8">
        <v>5012</v>
      </c>
      <c r="E321" s="8" t="s">
        <v>198</v>
      </c>
      <c r="F321" s="8">
        <v>4018455</v>
      </c>
      <c r="G321" s="8">
        <v>4019303</v>
      </c>
      <c r="H321" s="8" t="s">
        <v>199</v>
      </c>
    </row>
    <row r="322" spans="1:8" x14ac:dyDescent="0.25">
      <c r="A322" s="1">
        <v>4026192</v>
      </c>
      <c r="B322" s="8">
        <v>4029652</v>
      </c>
      <c r="C322" s="8">
        <v>4034303</v>
      </c>
      <c r="D322" s="8">
        <v>4651</v>
      </c>
      <c r="E322" s="8" t="s">
        <v>198</v>
      </c>
      <c r="F322" s="8">
        <v>4029652</v>
      </c>
      <c r="G322" s="8">
        <v>4029849</v>
      </c>
      <c r="H322" s="8" t="s">
        <v>199</v>
      </c>
    </row>
    <row r="323" spans="1:8" x14ac:dyDescent="0.25">
      <c r="A323" s="1">
        <v>4026192</v>
      </c>
      <c r="B323" s="8">
        <v>4029652</v>
      </c>
      <c r="C323" s="8">
        <v>4034303</v>
      </c>
      <c r="D323" s="8">
        <v>4651</v>
      </c>
      <c r="E323" s="8" t="s">
        <v>198</v>
      </c>
      <c r="F323" s="8">
        <v>4029960</v>
      </c>
      <c r="G323" s="8">
        <v>4030658</v>
      </c>
      <c r="H323" s="8" t="s">
        <v>199</v>
      </c>
    </row>
    <row r="324" spans="1:8" x14ac:dyDescent="0.25">
      <c r="A324" s="1">
        <v>4026192</v>
      </c>
      <c r="B324" s="8">
        <v>4029652</v>
      </c>
      <c r="C324" s="8">
        <v>4034303</v>
      </c>
      <c r="D324" s="8">
        <v>4651</v>
      </c>
      <c r="E324" s="8" t="s">
        <v>198</v>
      </c>
      <c r="F324" s="8">
        <v>4030820</v>
      </c>
      <c r="G324" s="8">
        <v>4031305</v>
      </c>
      <c r="H324" s="8" t="s">
        <v>199</v>
      </c>
    </row>
    <row r="325" spans="1:8" x14ac:dyDescent="0.25">
      <c r="A325" s="1">
        <v>4026192</v>
      </c>
      <c r="B325" s="8">
        <v>4029652</v>
      </c>
      <c r="C325" s="8">
        <v>4034303</v>
      </c>
      <c r="D325" s="8">
        <v>4651</v>
      </c>
      <c r="E325" s="8" t="s">
        <v>198</v>
      </c>
      <c r="F325" s="8">
        <v>4031414</v>
      </c>
      <c r="G325" s="8">
        <v>4031902</v>
      </c>
      <c r="H325" s="8" t="s">
        <v>199</v>
      </c>
    </row>
    <row r="326" spans="1:8" x14ac:dyDescent="0.25">
      <c r="A326" s="1">
        <v>4036980</v>
      </c>
      <c r="B326" s="8">
        <v>4029652</v>
      </c>
      <c r="C326" s="8">
        <v>4034303</v>
      </c>
      <c r="D326" s="8">
        <v>4651</v>
      </c>
      <c r="E326" s="8" t="s">
        <v>198</v>
      </c>
      <c r="F326" s="8">
        <v>4032087</v>
      </c>
      <c r="G326" s="8">
        <v>4034303</v>
      </c>
      <c r="H326" s="8" t="s">
        <v>395</v>
      </c>
    </row>
    <row r="327" spans="1:8" x14ac:dyDescent="0.25">
      <c r="A327" s="1">
        <v>4036980</v>
      </c>
      <c r="B327" s="8">
        <v>4029652</v>
      </c>
      <c r="C327" s="8">
        <v>4034303</v>
      </c>
      <c r="D327" s="8">
        <v>4651</v>
      </c>
      <c r="E327" s="8" t="s">
        <v>198</v>
      </c>
      <c r="F327" s="8">
        <v>4034300</v>
      </c>
      <c r="G327" s="8">
        <v>4034602</v>
      </c>
      <c r="H327" s="8" t="s">
        <v>199</v>
      </c>
    </row>
    <row r="328" spans="1:8" x14ac:dyDescent="0.25">
      <c r="A328" s="1">
        <v>4036980</v>
      </c>
      <c r="B328" s="8">
        <v>4035011</v>
      </c>
      <c r="C328" s="8">
        <v>4045130</v>
      </c>
      <c r="D328" s="8">
        <v>10119</v>
      </c>
      <c r="E328" s="8" t="s">
        <v>198</v>
      </c>
      <c r="F328" s="8">
        <v>4035011</v>
      </c>
      <c r="G328" s="8">
        <v>4035268</v>
      </c>
      <c r="H328" s="8" t="s">
        <v>199</v>
      </c>
    </row>
    <row r="329" spans="1:8" x14ac:dyDescent="0.25">
      <c r="A329" s="1">
        <v>4036980</v>
      </c>
      <c r="B329" s="8">
        <v>4035011</v>
      </c>
      <c r="C329" s="8">
        <v>4045130</v>
      </c>
      <c r="D329" s="8">
        <v>10119</v>
      </c>
      <c r="E329" s="8" t="s">
        <v>198</v>
      </c>
      <c r="F329" s="8">
        <v>4035343</v>
      </c>
      <c r="G329" s="8">
        <v>4036335</v>
      </c>
      <c r="H329" s="8" t="s">
        <v>396</v>
      </c>
    </row>
    <row r="330" spans="1:8" x14ac:dyDescent="0.25">
      <c r="A330" s="1">
        <v>4036980</v>
      </c>
      <c r="B330" s="8">
        <v>4035011</v>
      </c>
      <c r="C330" s="8">
        <v>4045130</v>
      </c>
      <c r="D330" s="8">
        <v>10119</v>
      </c>
      <c r="E330" s="8" t="s">
        <v>198</v>
      </c>
      <c r="F330" s="8">
        <v>4036390</v>
      </c>
      <c r="G330" s="8">
        <v>4036524</v>
      </c>
      <c r="H330" s="8" t="s">
        <v>199</v>
      </c>
    </row>
    <row r="331" spans="1:8" s="6" customFormat="1" x14ac:dyDescent="0.25">
      <c r="A331" s="5">
        <v>4036980</v>
      </c>
      <c r="B331" s="8">
        <v>4035011</v>
      </c>
      <c r="C331" s="8">
        <v>4045130</v>
      </c>
      <c r="D331" s="8">
        <v>10119</v>
      </c>
      <c r="E331" s="8" t="s">
        <v>198</v>
      </c>
      <c r="F331" s="8">
        <v>4036732</v>
      </c>
      <c r="G331" s="8">
        <v>4036965</v>
      </c>
      <c r="H331" s="8" t="s">
        <v>199</v>
      </c>
    </row>
    <row r="332" spans="1:8" x14ac:dyDescent="0.25">
      <c r="A332" s="1">
        <v>4048652</v>
      </c>
      <c r="B332" s="8">
        <v>4035011</v>
      </c>
      <c r="C332" s="8">
        <v>4045130</v>
      </c>
      <c r="D332" s="8">
        <v>10119</v>
      </c>
      <c r="E332" s="8" t="s">
        <v>198</v>
      </c>
      <c r="F332" s="8">
        <v>4037919</v>
      </c>
      <c r="G332" s="8">
        <v>4038335</v>
      </c>
      <c r="H332" s="8" t="s">
        <v>397</v>
      </c>
    </row>
    <row r="333" spans="1:8" x14ac:dyDescent="0.25">
      <c r="A333" s="1">
        <v>4048652</v>
      </c>
      <c r="B333" s="8">
        <v>4035011</v>
      </c>
      <c r="C333" s="8">
        <v>4045130</v>
      </c>
      <c r="D333" s="8">
        <v>10119</v>
      </c>
      <c r="E333" s="8" t="s">
        <v>198</v>
      </c>
      <c r="F333" s="8">
        <v>4038418</v>
      </c>
      <c r="G333" s="8">
        <v>4039044</v>
      </c>
      <c r="H333" s="8" t="s">
        <v>199</v>
      </c>
    </row>
    <row r="334" spans="1:8" x14ac:dyDescent="0.25">
      <c r="A334" s="1">
        <v>4048652</v>
      </c>
      <c r="B334" s="8">
        <v>4035011</v>
      </c>
      <c r="C334" s="8">
        <v>4045130</v>
      </c>
      <c r="D334" s="8">
        <v>10119</v>
      </c>
      <c r="E334" s="8" t="s">
        <v>198</v>
      </c>
      <c r="F334" s="8">
        <v>4039041</v>
      </c>
      <c r="G334" s="8">
        <v>4039757</v>
      </c>
      <c r="H334" s="8" t="s">
        <v>199</v>
      </c>
    </row>
    <row r="335" spans="1:8" ht="26.25" x14ac:dyDescent="0.25">
      <c r="A335" s="1">
        <v>4048652</v>
      </c>
      <c r="B335" s="8">
        <v>4035011</v>
      </c>
      <c r="C335" s="8">
        <v>4045130</v>
      </c>
      <c r="D335" s="8">
        <v>10119</v>
      </c>
      <c r="E335" s="8" t="s">
        <v>198</v>
      </c>
      <c r="F335" s="8">
        <v>4040034</v>
      </c>
      <c r="G335" s="8">
        <v>4040780</v>
      </c>
      <c r="H335" s="8" t="s">
        <v>398</v>
      </c>
    </row>
    <row r="336" spans="1:8" ht="26.25" x14ac:dyDescent="0.25">
      <c r="A336" s="1">
        <v>4048652</v>
      </c>
      <c r="B336" s="8">
        <v>4035011</v>
      </c>
      <c r="C336" s="8">
        <v>4045130</v>
      </c>
      <c r="D336" s="8">
        <v>10119</v>
      </c>
      <c r="E336" s="8" t="s">
        <v>198</v>
      </c>
      <c r="F336" s="8">
        <v>4040802</v>
      </c>
      <c r="G336" s="8">
        <v>4042223</v>
      </c>
      <c r="H336" s="8" t="s">
        <v>399</v>
      </c>
    </row>
    <row r="337" spans="1:8" x14ac:dyDescent="0.25">
      <c r="A337" s="1">
        <v>4048652</v>
      </c>
      <c r="B337" s="8">
        <v>4035011</v>
      </c>
      <c r="C337" s="8">
        <v>4045130</v>
      </c>
      <c r="D337" s="8">
        <v>10119</v>
      </c>
      <c r="E337" s="8" t="s">
        <v>198</v>
      </c>
      <c r="F337" s="8">
        <v>4042236</v>
      </c>
      <c r="G337" s="8">
        <v>4045130</v>
      </c>
      <c r="H337" s="8" t="s">
        <v>400</v>
      </c>
    </row>
    <row r="338" spans="1:8" ht="26.25" x14ac:dyDescent="0.25">
      <c r="A338" s="1">
        <v>4048652</v>
      </c>
      <c r="B338" s="8">
        <v>4052486</v>
      </c>
      <c r="C338" s="8">
        <v>4064398</v>
      </c>
      <c r="D338" s="8">
        <v>11912</v>
      </c>
      <c r="E338" s="8" t="s">
        <v>198</v>
      </c>
      <c r="F338" s="8">
        <v>4049967</v>
      </c>
      <c r="G338" s="8">
        <v>4052489</v>
      </c>
      <c r="H338" s="8" t="s">
        <v>401</v>
      </c>
    </row>
    <row r="339" spans="1:8" x14ac:dyDescent="0.25">
      <c r="A339" s="1">
        <v>4048652</v>
      </c>
      <c r="B339" s="8">
        <v>4052486</v>
      </c>
      <c r="C339" s="8">
        <v>4064398</v>
      </c>
      <c r="D339" s="8">
        <v>11912</v>
      </c>
      <c r="E339" s="8" t="s">
        <v>198</v>
      </c>
      <c r="F339" s="8">
        <v>4052486</v>
      </c>
      <c r="G339" s="8">
        <v>4052881</v>
      </c>
      <c r="H339" s="8" t="s">
        <v>199</v>
      </c>
    </row>
    <row r="340" spans="1:8" x14ac:dyDescent="0.25">
      <c r="A340" s="1">
        <v>4048652</v>
      </c>
      <c r="B340" s="8">
        <v>4052486</v>
      </c>
      <c r="C340" s="8">
        <v>4064398</v>
      </c>
      <c r="D340" s="8">
        <v>11912</v>
      </c>
      <c r="E340" s="8" t="s">
        <v>198</v>
      </c>
      <c r="F340" s="8">
        <v>4052878</v>
      </c>
      <c r="G340" s="8">
        <v>4053408</v>
      </c>
      <c r="H340" s="8" t="s">
        <v>402</v>
      </c>
    </row>
    <row r="341" spans="1:8" ht="26.25" x14ac:dyDescent="0.25">
      <c r="A341" s="1">
        <v>4064618</v>
      </c>
      <c r="B341" s="8">
        <v>4052486</v>
      </c>
      <c r="C341" s="8">
        <v>4064398</v>
      </c>
      <c r="D341" s="8">
        <v>11912</v>
      </c>
      <c r="E341" s="8" t="s">
        <v>198</v>
      </c>
      <c r="F341" s="8">
        <v>4053405</v>
      </c>
      <c r="G341" s="8">
        <v>4054586</v>
      </c>
      <c r="H341" s="8" t="s">
        <v>403</v>
      </c>
    </row>
    <row r="342" spans="1:8" x14ac:dyDescent="0.25">
      <c r="A342" s="1">
        <v>4064618</v>
      </c>
      <c r="B342" s="8">
        <v>4052486</v>
      </c>
      <c r="C342" s="8">
        <v>4064398</v>
      </c>
      <c r="D342" s="8">
        <v>11912</v>
      </c>
      <c r="E342" s="8" t="s">
        <v>198</v>
      </c>
      <c r="F342" s="8">
        <v>4054586</v>
      </c>
      <c r="G342" s="8">
        <v>4054792</v>
      </c>
      <c r="H342" s="8" t="s">
        <v>199</v>
      </c>
    </row>
    <row r="343" spans="1:8" ht="26.25" x14ac:dyDescent="0.25">
      <c r="A343" s="1">
        <v>4064618</v>
      </c>
      <c r="B343" s="8">
        <v>4052486</v>
      </c>
      <c r="C343" s="8">
        <v>4064398</v>
      </c>
      <c r="D343" s="8">
        <v>11912</v>
      </c>
      <c r="E343" s="8" t="s">
        <v>198</v>
      </c>
      <c r="F343" s="8">
        <v>4054785</v>
      </c>
      <c r="G343" s="8">
        <v>4055825</v>
      </c>
      <c r="H343" s="8" t="s">
        <v>297</v>
      </c>
    </row>
    <row r="344" spans="1:8" s="6" customFormat="1" x14ac:dyDescent="0.25">
      <c r="A344" s="5">
        <v>4064618</v>
      </c>
      <c r="B344" s="8">
        <v>4052486</v>
      </c>
      <c r="C344" s="8">
        <v>4064398</v>
      </c>
      <c r="D344" s="8">
        <v>11912</v>
      </c>
      <c r="E344" s="8" t="s">
        <v>198</v>
      </c>
      <c r="F344" s="8">
        <v>4055845</v>
      </c>
      <c r="G344" s="8">
        <v>4056669</v>
      </c>
      <c r="H344" s="8" t="s">
        <v>199</v>
      </c>
    </row>
    <row r="345" spans="1:8" s="6" customFormat="1" x14ac:dyDescent="0.25">
      <c r="A345" s="5">
        <v>4064618</v>
      </c>
      <c r="B345" s="8">
        <v>4052486</v>
      </c>
      <c r="C345" s="8">
        <v>4064398</v>
      </c>
      <c r="D345" s="8">
        <v>11912</v>
      </c>
      <c r="E345" s="8" t="s">
        <v>198</v>
      </c>
      <c r="F345" s="8">
        <v>4056896</v>
      </c>
      <c r="G345" s="8">
        <v>4057048</v>
      </c>
      <c r="H345" s="8" t="s">
        <v>199</v>
      </c>
    </row>
    <row r="346" spans="1:8" s="6" customFormat="1" x14ac:dyDescent="0.25">
      <c r="A346" s="5">
        <v>4064618</v>
      </c>
      <c r="B346" s="8">
        <v>4052486</v>
      </c>
      <c r="C346" s="8">
        <v>4064398</v>
      </c>
      <c r="D346" s="8">
        <v>11912</v>
      </c>
      <c r="E346" s="8" t="s">
        <v>198</v>
      </c>
      <c r="F346" s="8">
        <v>4057312</v>
      </c>
      <c r="G346" s="8">
        <v>4059348</v>
      </c>
      <c r="H346" s="8" t="s">
        <v>404</v>
      </c>
    </row>
    <row r="347" spans="1:8" x14ac:dyDescent="0.25">
      <c r="A347" s="1">
        <v>4064618</v>
      </c>
      <c r="B347" s="8">
        <v>4052486</v>
      </c>
      <c r="C347" s="8">
        <v>4064398</v>
      </c>
      <c r="D347" s="8">
        <v>11912</v>
      </c>
      <c r="E347" s="8" t="s">
        <v>198</v>
      </c>
      <c r="F347" s="8">
        <v>4059345</v>
      </c>
      <c r="G347" s="8">
        <v>4061210</v>
      </c>
      <c r="H347" s="8" t="s">
        <v>405</v>
      </c>
    </row>
    <row r="348" spans="1:8" s="6" customFormat="1" x14ac:dyDescent="0.25">
      <c r="A348" s="5">
        <v>4064618</v>
      </c>
      <c r="B348" s="8">
        <v>4052486</v>
      </c>
      <c r="C348" s="8">
        <v>4064398</v>
      </c>
      <c r="D348" s="8">
        <v>11912</v>
      </c>
      <c r="E348" s="8" t="s">
        <v>198</v>
      </c>
      <c r="F348" s="8">
        <v>4061207</v>
      </c>
      <c r="G348" s="8">
        <v>4061779</v>
      </c>
      <c r="H348" s="8" t="s">
        <v>199</v>
      </c>
    </row>
    <row r="349" spans="1:8" s="6" customFormat="1" x14ac:dyDescent="0.25">
      <c r="A349" s="5">
        <v>4070989</v>
      </c>
      <c r="B349" s="8">
        <v>4052486</v>
      </c>
      <c r="C349" s="8">
        <v>4064398</v>
      </c>
      <c r="D349" s="8">
        <v>11912</v>
      </c>
      <c r="E349" s="8" t="s">
        <v>198</v>
      </c>
      <c r="F349" s="8">
        <v>4061776</v>
      </c>
      <c r="G349" s="8">
        <v>4062486</v>
      </c>
      <c r="H349" s="8" t="s">
        <v>199</v>
      </c>
    </row>
    <row r="350" spans="1:8" ht="26.25" x14ac:dyDescent="0.25">
      <c r="A350" s="1">
        <v>4070989</v>
      </c>
      <c r="B350" s="8">
        <v>4052486</v>
      </c>
      <c r="C350" s="8">
        <v>4064398</v>
      </c>
      <c r="D350" s="8">
        <v>11912</v>
      </c>
      <c r="E350" s="8" t="s">
        <v>198</v>
      </c>
      <c r="F350" s="8">
        <v>4062620</v>
      </c>
      <c r="G350" s="8">
        <v>4064398</v>
      </c>
      <c r="H350" s="8" t="s">
        <v>406</v>
      </c>
    </row>
    <row r="351" spans="1:8" x14ac:dyDescent="0.25">
      <c r="A351" s="1">
        <v>4070989</v>
      </c>
      <c r="B351" s="8">
        <v>4052486</v>
      </c>
      <c r="C351" s="8">
        <v>4064398</v>
      </c>
      <c r="D351" s="8">
        <v>11912</v>
      </c>
      <c r="E351" s="8" t="s">
        <v>198</v>
      </c>
      <c r="F351" s="8">
        <v>4064395</v>
      </c>
      <c r="G351" s="8">
        <v>4065435</v>
      </c>
      <c r="H351" s="8" t="s">
        <v>199</v>
      </c>
    </row>
    <row r="352" spans="1:8" x14ac:dyDescent="0.25">
      <c r="A352" s="1">
        <v>4070989</v>
      </c>
      <c r="B352" s="8">
        <v>4065880</v>
      </c>
      <c r="C352" s="8">
        <v>4070940</v>
      </c>
      <c r="D352" s="8">
        <v>5060</v>
      </c>
      <c r="E352" s="8" t="s">
        <v>198</v>
      </c>
      <c r="F352" s="8">
        <v>4065880</v>
      </c>
      <c r="G352" s="8">
        <v>4066380</v>
      </c>
      <c r="H352" s="8" t="s">
        <v>199</v>
      </c>
    </row>
    <row r="353" spans="1:8" x14ac:dyDescent="0.25">
      <c r="A353" s="1">
        <v>4070989</v>
      </c>
      <c r="B353" s="8">
        <v>4065880</v>
      </c>
      <c r="C353" s="8">
        <v>4070940</v>
      </c>
      <c r="D353" s="8">
        <v>5060</v>
      </c>
      <c r="E353" s="8" t="s">
        <v>198</v>
      </c>
      <c r="F353" s="8">
        <v>4066377</v>
      </c>
      <c r="G353" s="8">
        <v>4067312</v>
      </c>
      <c r="H353" s="8" t="s">
        <v>199</v>
      </c>
    </row>
    <row r="354" spans="1:8" x14ac:dyDescent="0.25">
      <c r="A354" s="1">
        <v>4070989</v>
      </c>
      <c r="B354" s="8">
        <v>4065880</v>
      </c>
      <c r="C354" s="8">
        <v>4070940</v>
      </c>
      <c r="D354" s="8">
        <v>5060</v>
      </c>
      <c r="E354" s="8" t="s">
        <v>198</v>
      </c>
      <c r="F354" s="8">
        <v>4067391</v>
      </c>
      <c r="G354" s="8">
        <v>4068314</v>
      </c>
      <c r="H354" s="8" t="s">
        <v>199</v>
      </c>
    </row>
    <row r="355" spans="1:8" s="6" customFormat="1" x14ac:dyDescent="0.25">
      <c r="A355" s="5">
        <v>4070989</v>
      </c>
      <c r="B355" s="8">
        <v>4065880</v>
      </c>
      <c r="C355" s="8">
        <v>4070940</v>
      </c>
      <c r="D355" s="8">
        <v>5060</v>
      </c>
      <c r="E355" s="8" t="s">
        <v>198</v>
      </c>
      <c r="F355" s="8">
        <v>4068743</v>
      </c>
      <c r="G355" s="8">
        <v>4069006</v>
      </c>
      <c r="H355" s="8" t="s">
        <v>199</v>
      </c>
    </row>
    <row r="356" spans="1:8" x14ac:dyDescent="0.25">
      <c r="A356" s="1">
        <v>4070989</v>
      </c>
      <c r="B356" s="8">
        <v>4065880</v>
      </c>
      <c r="C356" s="8">
        <v>4070940</v>
      </c>
      <c r="D356" s="8">
        <v>5060</v>
      </c>
      <c r="E356" s="8" t="s">
        <v>198</v>
      </c>
      <c r="F356" s="8">
        <v>4069220</v>
      </c>
      <c r="G356" s="8">
        <v>4069975</v>
      </c>
      <c r="H356" s="8" t="s">
        <v>199</v>
      </c>
    </row>
    <row r="357" spans="1:8" x14ac:dyDescent="0.25">
      <c r="A357" s="1">
        <v>4089014</v>
      </c>
      <c r="B357" s="8">
        <v>4065880</v>
      </c>
      <c r="C357" s="8">
        <v>4070940</v>
      </c>
      <c r="D357" s="8">
        <v>5060</v>
      </c>
      <c r="E357" s="8" t="s">
        <v>198</v>
      </c>
      <c r="F357" s="8">
        <v>4070350</v>
      </c>
      <c r="G357" s="8">
        <v>4070940</v>
      </c>
      <c r="H357" s="8" t="s">
        <v>199</v>
      </c>
    </row>
    <row r="358" spans="1:8" x14ac:dyDescent="0.25">
      <c r="A358" s="1">
        <v>4089014</v>
      </c>
      <c r="B358" s="8">
        <v>4083464</v>
      </c>
      <c r="C358" s="8">
        <v>4090314</v>
      </c>
      <c r="D358" s="8">
        <v>6850</v>
      </c>
      <c r="E358" s="8" t="s">
        <v>198</v>
      </c>
      <c r="F358" s="8">
        <v>4083464</v>
      </c>
      <c r="G358" s="8">
        <v>4084522</v>
      </c>
      <c r="H358" s="8" t="s">
        <v>199</v>
      </c>
    </row>
    <row r="359" spans="1:8" x14ac:dyDescent="0.25">
      <c r="A359" s="1">
        <v>4089014</v>
      </c>
      <c r="B359" s="8">
        <v>4083464</v>
      </c>
      <c r="C359" s="8">
        <v>4090314</v>
      </c>
      <c r="D359" s="8">
        <v>6850</v>
      </c>
      <c r="E359" s="8" t="s">
        <v>198</v>
      </c>
      <c r="F359" s="8">
        <v>4084730</v>
      </c>
      <c r="G359" s="8">
        <v>4085221</v>
      </c>
      <c r="H359" s="8" t="s">
        <v>199</v>
      </c>
    </row>
    <row r="360" spans="1:8" x14ac:dyDescent="0.25">
      <c r="A360" s="1">
        <v>4089014</v>
      </c>
      <c r="B360" s="8">
        <v>4083464</v>
      </c>
      <c r="C360" s="8">
        <v>4090314</v>
      </c>
      <c r="D360" s="8">
        <v>6850</v>
      </c>
      <c r="E360" s="8" t="s">
        <v>198</v>
      </c>
      <c r="F360" s="8">
        <v>4085578</v>
      </c>
      <c r="G360" s="8">
        <v>4085847</v>
      </c>
      <c r="H360" s="8" t="s">
        <v>199</v>
      </c>
    </row>
    <row r="361" spans="1:8" x14ac:dyDescent="0.25">
      <c r="A361" s="1">
        <v>4089014</v>
      </c>
      <c r="B361" s="8">
        <v>4083464</v>
      </c>
      <c r="C361" s="8">
        <v>4090314</v>
      </c>
      <c r="D361" s="8">
        <v>6850</v>
      </c>
      <c r="E361" s="8" t="s">
        <v>198</v>
      </c>
      <c r="F361" s="8">
        <v>4086142</v>
      </c>
      <c r="G361" s="8">
        <v>4087233</v>
      </c>
      <c r="H361" s="8" t="s">
        <v>199</v>
      </c>
    </row>
    <row r="362" spans="1:8" x14ac:dyDescent="0.25">
      <c r="A362" s="1">
        <v>4089014</v>
      </c>
      <c r="B362" s="8">
        <v>4083464</v>
      </c>
      <c r="C362" s="8">
        <v>4090314</v>
      </c>
      <c r="D362" s="8">
        <v>6850</v>
      </c>
      <c r="E362" s="8" t="s">
        <v>198</v>
      </c>
      <c r="F362" s="8">
        <v>4087408</v>
      </c>
      <c r="G362" s="8">
        <v>4087809</v>
      </c>
      <c r="H362" s="8" t="s">
        <v>407</v>
      </c>
    </row>
    <row r="363" spans="1:8" x14ac:dyDescent="0.25">
      <c r="A363" s="1">
        <v>4089014</v>
      </c>
      <c r="B363" s="8">
        <v>4083464</v>
      </c>
      <c r="C363" s="8">
        <v>4090314</v>
      </c>
      <c r="D363" s="8">
        <v>6850</v>
      </c>
      <c r="E363" s="8" t="s">
        <v>198</v>
      </c>
      <c r="F363" s="8">
        <v>4088044</v>
      </c>
      <c r="G363" s="8">
        <v>4088661</v>
      </c>
      <c r="H363" s="8" t="s">
        <v>199</v>
      </c>
    </row>
    <row r="364" spans="1:8" x14ac:dyDescent="0.25">
      <c r="A364" s="1">
        <v>4089014</v>
      </c>
      <c r="B364" s="8">
        <v>4083464</v>
      </c>
      <c r="C364" s="8">
        <v>4090314</v>
      </c>
      <c r="D364" s="8">
        <v>6850</v>
      </c>
      <c r="E364" s="8" t="s">
        <v>198</v>
      </c>
      <c r="F364" s="8">
        <v>4088757</v>
      </c>
      <c r="G364" s="8">
        <v>4089254</v>
      </c>
      <c r="H364" s="8" t="s">
        <v>199</v>
      </c>
    </row>
    <row r="365" spans="1:8" x14ac:dyDescent="0.25">
      <c r="A365" s="1">
        <v>4105906</v>
      </c>
      <c r="B365" s="8">
        <v>4083464</v>
      </c>
      <c r="C365" s="8">
        <v>4090314</v>
      </c>
      <c r="D365" s="8">
        <v>6850</v>
      </c>
      <c r="E365" s="8" t="s">
        <v>198</v>
      </c>
      <c r="F365" s="8">
        <v>4089436</v>
      </c>
      <c r="G365" s="8">
        <v>4090314</v>
      </c>
      <c r="H365" s="8" t="s">
        <v>199</v>
      </c>
    </row>
    <row r="366" spans="1:8" x14ac:dyDescent="0.25">
      <c r="A366" s="1">
        <v>4105906</v>
      </c>
      <c r="B366" s="8">
        <v>4094252</v>
      </c>
      <c r="C366" s="8">
        <v>4102787</v>
      </c>
      <c r="D366" s="8">
        <v>8535</v>
      </c>
      <c r="E366" s="8" t="s">
        <v>198</v>
      </c>
      <c r="F366" s="8">
        <v>4094252</v>
      </c>
      <c r="G366" s="8">
        <v>4097245</v>
      </c>
      <c r="H366" s="8" t="s">
        <v>308</v>
      </c>
    </row>
    <row r="367" spans="1:8" x14ac:dyDescent="0.25">
      <c r="A367" s="1">
        <v>4105906</v>
      </c>
      <c r="B367" s="8">
        <v>4094252</v>
      </c>
      <c r="C367" s="8">
        <v>4102787</v>
      </c>
      <c r="D367" s="8">
        <v>8535</v>
      </c>
      <c r="E367" s="8" t="s">
        <v>198</v>
      </c>
      <c r="F367" s="8">
        <v>4097489</v>
      </c>
      <c r="G367" s="8">
        <v>4098514</v>
      </c>
      <c r="H367" s="8" t="s">
        <v>298</v>
      </c>
    </row>
    <row r="368" spans="1:8" ht="39" x14ac:dyDescent="0.25">
      <c r="A368" s="1">
        <v>4105906</v>
      </c>
      <c r="B368" s="8">
        <v>4094252</v>
      </c>
      <c r="C368" s="8">
        <v>4102787</v>
      </c>
      <c r="D368" s="8">
        <v>8535</v>
      </c>
      <c r="E368" s="8" t="s">
        <v>198</v>
      </c>
      <c r="F368" s="8">
        <v>4098511</v>
      </c>
      <c r="G368" s="8">
        <v>4100226</v>
      </c>
      <c r="H368" s="8" t="s">
        <v>299</v>
      </c>
    </row>
    <row r="369" spans="1:8" ht="26.25" x14ac:dyDescent="0.25">
      <c r="A369" s="1">
        <v>4105906</v>
      </c>
      <c r="B369" s="8">
        <v>4094252</v>
      </c>
      <c r="C369" s="8">
        <v>4102787</v>
      </c>
      <c r="D369" s="8">
        <v>8535</v>
      </c>
      <c r="E369" s="8" t="s">
        <v>198</v>
      </c>
      <c r="F369" s="8">
        <v>4100326</v>
      </c>
      <c r="G369" s="8">
        <v>4101741</v>
      </c>
      <c r="H369" s="8" t="s">
        <v>300</v>
      </c>
    </row>
    <row r="370" spans="1:8" x14ac:dyDescent="0.25">
      <c r="A370" s="1">
        <v>4105906</v>
      </c>
      <c r="B370" s="8">
        <v>4094252</v>
      </c>
      <c r="C370" s="8">
        <v>4102787</v>
      </c>
      <c r="D370" s="8">
        <v>8535</v>
      </c>
      <c r="E370" s="8" t="s">
        <v>198</v>
      </c>
      <c r="F370" s="8">
        <v>4101738</v>
      </c>
      <c r="G370" s="8">
        <v>4102787</v>
      </c>
      <c r="H370" s="8" t="s">
        <v>408</v>
      </c>
    </row>
    <row r="371" spans="1:8" s="6" customFormat="1" ht="26.25" x14ac:dyDescent="0.25">
      <c r="A371" s="5">
        <v>4105906</v>
      </c>
      <c r="B371" s="9">
        <v>4094252</v>
      </c>
      <c r="C371" s="9">
        <v>4102787</v>
      </c>
      <c r="D371" s="9">
        <v>8535</v>
      </c>
      <c r="E371" s="9" t="s">
        <v>198</v>
      </c>
      <c r="F371" s="9">
        <v>4102784</v>
      </c>
      <c r="G371" s="9">
        <v>4105918</v>
      </c>
      <c r="H371" s="9" t="s">
        <v>45</v>
      </c>
    </row>
    <row r="372" spans="1:8" ht="26.25" x14ac:dyDescent="0.25">
      <c r="A372" s="1">
        <v>4105906</v>
      </c>
      <c r="B372" s="8">
        <v>4105924</v>
      </c>
      <c r="C372" s="8">
        <v>4115198</v>
      </c>
      <c r="D372" s="8">
        <v>9274</v>
      </c>
      <c r="E372" s="8" t="s">
        <v>198</v>
      </c>
      <c r="F372" s="8">
        <v>4105924</v>
      </c>
      <c r="G372" s="8">
        <v>4106604</v>
      </c>
      <c r="H372" s="8" t="s">
        <v>301</v>
      </c>
    </row>
    <row r="373" spans="1:8" x14ac:dyDescent="0.25">
      <c r="A373" s="1">
        <v>4105906</v>
      </c>
      <c r="B373" s="8">
        <v>4105924</v>
      </c>
      <c r="C373" s="8">
        <v>4115198</v>
      </c>
      <c r="D373" s="8">
        <v>9274</v>
      </c>
      <c r="E373" s="8" t="s">
        <v>198</v>
      </c>
      <c r="F373" s="8">
        <v>4106594</v>
      </c>
      <c r="G373" s="8">
        <v>4107838</v>
      </c>
      <c r="H373" s="8" t="s">
        <v>199</v>
      </c>
    </row>
    <row r="374" spans="1:8" x14ac:dyDescent="0.25">
      <c r="A374" s="1">
        <v>4105906</v>
      </c>
      <c r="B374" s="8">
        <v>4105924</v>
      </c>
      <c r="C374" s="8">
        <v>4115198</v>
      </c>
      <c r="D374" s="8">
        <v>9274</v>
      </c>
      <c r="E374" s="8" t="s">
        <v>198</v>
      </c>
      <c r="F374" s="8">
        <v>4107923</v>
      </c>
      <c r="G374" s="8">
        <v>4109104</v>
      </c>
      <c r="H374" s="8" t="s">
        <v>302</v>
      </c>
    </row>
    <row r="375" spans="1:8" s="6" customFormat="1" x14ac:dyDescent="0.25">
      <c r="A375" s="5">
        <v>4105906</v>
      </c>
      <c r="B375" s="8">
        <v>4105924</v>
      </c>
      <c r="C375" s="8">
        <v>4115198</v>
      </c>
      <c r="D375" s="8">
        <v>9274</v>
      </c>
      <c r="E375" s="8" t="s">
        <v>198</v>
      </c>
      <c r="F375" s="8">
        <v>4109195</v>
      </c>
      <c r="G375" s="8">
        <v>4109596</v>
      </c>
      <c r="H375" s="8" t="s">
        <v>199</v>
      </c>
    </row>
    <row r="376" spans="1:8" x14ac:dyDescent="0.25">
      <c r="A376" s="1">
        <v>4105906</v>
      </c>
      <c r="B376" s="8">
        <v>4105924</v>
      </c>
      <c r="C376" s="8">
        <v>4115198</v>
      </c>
      <c r="D376" s="8">
        <v>9274</v>
      </c>
      <c r="E376" s="8" t="s">
        <v>198</v>
      </c>
      <c r="F376" s="8">
        <v>4109825</v>
      </c>
      <c r="G376" s="8">
        <v>4110805</v>
      </c>
      <c r="H376" s="8" t="s">
        <v>308</v>
      </c>
    </row>
    <row r="377" spans="1:8" ht="26.25" x14ac:dyDescent="0.25">
      <c r="A377" s="1">
        <v>4105906</v>
      </c>
      <c r="B377" s="8">
        <v>4105924</v>
      </c>
      <c r="C377" s="8">
        <v>4115198</v>
      </c>
      <c r="D377" s="8">
        <v>9274</v>
      </c>
      <c r="E377" s="8" t="s">
        <v>198</v>
      </c>
      <c r="F377" s="8">
        <v>4110884</v>
      </c>
      <c r="G377" s="8">
        <v>4112518</v>
      </c>
      <c r="H377" s="8" t="s">
        <v>303</v>
      </c>
    </row>
    <row r="378" spans="1:8" x14ac:dyDescent="0.25">
      <c r="A378" s="1">
        <v>4105906</v>
      </c>
      <c r="B378" s="8">
        <v>4105924</v>
      </c>
      <c r="C378" s="8">
        <v>4115198</v>
      </c>
      <c r="D378" s="8">
        <v>9274</v>
      </c>
      <c r="E378" s="8" t="s">
        <v>198</v>
      </c>
      <c r="F378" s="8">
        <v>4112576</v>
      </c>
      <c r="G378" s="8">
        <v>4112884</v>
      </c>
      <c r="H378" s="8" t="s">
        <v>199</v>
      </c>
    </row>
    <row r="379" spans="1:8" x14ac:dyDescent="0.25">
      <c r="A379" s="1">
        <v>4105906</v>
      </c>
      <c r="B379" s="8">
        <v>4105924</v>
      </c>
      <c r="C379" s="8">
        <v>4115198</v>
      </c>
      <c r="D379" s="8">
        <v>9274</v>
      </c>
      <c r="E379" s="8" t="s">
        <v>198</v>
      </c>
      <c r="F379" s="8">
        <v>4112881</v>
      </c>
      <c r="G379" s="8">
        <v>4114044</v>
      </c>
      <c r="H379" s="8" t="s">
        <v>409</v>
      </c>
    </row>
    <row r="380" spans="1:8" x14ac:dyDescent="0.25">
      <c r="A380" s="1">
        <v>4105906</v>
      </c>
      <c r="B380" s="8">
        <v>4105924</v>
      </c>
      <c r="C380" s="8">
        <v>4115198</v>
      </c>
      <c r="D380" s="8">
        <v>9274</v>
      </c>
      <c r="E380" s="8" t="s">
        <v>198</v>
      </c>
      <c r="F380" s="8">
        <v>4114212</v>
      </c>
      <c r="G380" s="8">
        <v>4115198</v>
      </c>
      <c r="H380" s="8" t="s">
        <v>199</v>
      </c>
    </row>
    <row r="381" spans="1:8" x14ac:dyDescent="0.25">
      <c r="A381" s="1">
        <v>4105906</v>
      </c>
      <c r="B381" s="8">
        <v>4121891</v>
      </c>
      <c r="C381" s="8">
        <v>4127944</v>
      </c>
      <c r="D381" s="8">
        <v>6053</v>
      </c>
      <c r="E381" s="8" t="s">
        <v>198</v>
      </c>
      <c r="F381" s="8">
        <v>4121891</v>
      </c>
      <c r="G381" s="8">
        <v>4122895</v>
      </c>
      <c r="H381" s="8" t="s">
        <v>199</v>
      </c>
    </row>
    <row r="382" spans="1:8" x14ac:dyDescent="0.25">
      <c r="A382" s="1">
        <v>4125252</v>
      </c>
      <c r="B382" s="8">
        <v>4121891</v>
      </c>
      <c r="C382" s="8">
        <v>4127944</v>
      </c>
      <c r="D382" s="8">
        <v>6053</v>
      </c>
      <c r="E382" s="8" t="s">
        <v>198</v>
      </c>
      <c r="F382" s="8">
        <v>4123058</v>
      </c>
      <c r="G382" s="8">
        <v>4124413</v>
      </c>
      <c r="H382" s="8" t="s">
        <v>237</v>
      </c>
    </row>
    <row r="383" spans="1:8" x14ac:dyDescent="0.25">
      <c r="A383" s="1">
        <v>4125252</v>
      </c>
      <c r="B383" s="8">
        <v>4121891</v>
      </c>
      <c r="C383" s="8">
        <v>4127944</v>
      </c>
      <c r="D383" s="8">
        <v>6053</v>
      </c>
      <c r="E383" s="8" t="s">
        <v>198</v>
      </c>
      <c r="F383" s="8">
        <v>4124425</v>
      </c>
      <c r="G383" s="8">
        <v>4124802</v>
      </c>
      <c r="H383" s="8" t="s">
        <v>238</v>
      </c>
    </row>
    <row r="384" spans="1:8" s="6" customFormat="1" x14ac:dyDescent="0.25">
      <c r="A384" s="5">
        <v>4125252</v>
      </c>
      <c r="B384" s="9">
        <v>4121891</v>
      </c>
      <c r="C384" s="9">
        <v>4127944</v>
      </c>
      <c r="D384" s="9">
        <v>6053</v>
      </c>
      <c r="E384" s="9" t="s">
        <v>198</v>
      </c>
      <c r="F384" s="9">
        <v>4124890</v>
      </c>
      <c r="G384" s="9">
        <v>4125108</v>
      </c>
      <c r="H384" s="9" t="s">
        <v>532</v>
      </c>
    </row>
    <row r="385" spans="1:8" s="6" customFormat="1" ht="26.25" x14ac:dyDescent="0.25">
      <c r="A385" s="5">
        <v>4125252</v>
      </c>
      <c r="B385" s="9">
        <v>4121891</v>
      </c>
      <c r="C385" s="9">
        <v>4127944</v>
      </c>
      <c r="D385" s="9">
        <v>6053</v>
      </c>
      <c r="E385" s="9" t="s">
        <v>198</v>
      </c>
      <c r="F385" s="9">
        <v>4125105</v>
      </c>
      <c r="G385" s="9">
        <v>4125470</v>
      </c>
      <c r="H385" s="9" t="s">
        <v>533</v>
      </c>
    </row>
    <row r="386" spans="1:8" s="6" customFormat="1" x14ac:dyDescent="0.25">
      <c r="A386" s="5">
        <v>4125252</v>
      </c>
      <c r="B386" s="9">
        <v>4121891</v>
      </c>
      <c r="C386" s="9">
        <v>4127944</v>
      </c>
      <c r="D386" s="9">
        <v>6053</v>
      </c>
      <c r="E386" s="9" t="s">
        <v>198</v>
      </c>
      <c r="F386" s="9">
        <v>4125487</v>
      </c>
      <c r="G386" s="9">
        <v>4127211</v>
      </c>
      <c r="H386" s="9" t="s">
        <v>534</v>
      </c>
    </row>
    <row r="387" spans="1:8" x14ac:dyDescent="0.25">
      <c r="B387" s="8">
        <v>4121891</v>
      </c>
      <c r="C387" s="8">
        <v>4127944</v>
      </c>
      <c r="D387" s="8">
        <v>6053</v>
      </c>
      <c r="E387" s="8" t="s">
        <v>198</v>
      </c>
      <c r="F387" s="8">
        <v>4127318</v>
      </c>
      <c r="G387" s="8">
        <v>4127506</v>
      </c>
      <c r="H387" s="8" t="s">
        <v>199</v>
      </c>
    </row>
    <row r="388" spans="1:8" s="6" customFormat="1" x14ac:dyDescent="0.25">
      <c r="B388" s="9">
        <v>4121891</v>
      </c>
      <c r="C388" s="9">
        <v>4127944</v>
      </c>
      <c r="D388" s="9">
        <v>6053</v>
      </c>
      <c r="E388" s="9" t="s">
        <v>198</v>
      </c>
      <c r="F388" s="9">
        <v>4127516</v>
      </c>
      <c r="G388" s="9">
        <v>4127944</v>
      </c>
      <c r="H388" s="9" t="s">
        <v>535</v>
      </c>
    </row>
    <row r="389" spans="1:8" s="6" customFormat="1" x14ac:dyDescent="0.25">
      <c r="B389" s="9">
        <v>4128262</v>
      </c>
      <c r="C389" s="9">
        <v>4132934</v>
      </c>
      <c r="D389" s="9">
        <v>4672</v>
      </c>
      <c r="E389" s="9" t="s">
        <v>198</v>
      </c>
      <c r="F389" s="9">
        <v>4128262</v>
      </c>
      <c r="G389" s="9">
        <v>4128624</v>
      </c>
      <c r="H389" s="9" t="s">
        <v>527</v>
      </c>
    </row>
    <row r="390" spans="1:8" x14ac:dyDescent="0.25">
      <c r="B390" s="8">
        <v>4128262</v>
      </c>
      <c r="C390" s="8">
        <v>4132934</v>
      </c>
      <c r="D390" s="8">
        <v>4672</v>
      </c>
      <c r="E390" s="8" t="s">
        <v>198</v>
      </c>
      <c r="F390" s="8">
        <v>4128710</v>
      </c>
      <c r="G390" s="8">
        <v>4129459</v>
      </c>
      <c r="H390" s="8" t="s">
        <v>199</v>
      </c>
    </row>
    <row r="391" spans="1:8" x14ac:dyDescent="0.25">
      <c r="B391" s="8">
        <v>4128262</v>
      </c>
      <c r="C391" s="8">
        <v>4132934</v>
      </c>
      <c r="D391" s="8">
        <v>4672</v>
      </c>
      <c r="E391" s="8" t="s">
        <v>198</v>
      </c>
      <c r="F391" s="8">
        <v>4129434</v>
      </c>
      <c r="G391" s="8">
        <v>4130306</v>
      </c>
      <c r="H391" s="8" t="s">
        <v>199</v>
      </c>
    </row>
    <row r="392" spans="1:8" x14ac:dyDescent="0.25">
      <c r="B392" s="8">
        <v>4128262</v>
      </c>
      <c r="C392" s="8">
        <v>4132934</v>
      </c>
      <c r="D392" s="8">
        <v>4672</v>
      </c>
      <c r="E392" s="8" t="s">
        <v>198</v>
      </c>
      <c r="F392" s="8">
        <v>4130318</v>
      </c>
      <c r="G392" s="8">
        <v>4130491</v>
      </c>
      <c r="H392" s="8" t="s">
        <v>199</v>
      </c>
    </row>
    <row r="393" spans="1:8" x14ac:dyDescent="0.25">
      <c r="B393" s="8">
        <v>4128262</v>
      </c>
      <c r="C393" s="8">
        <v>4132934</v>
      </c>
      <c r="D393" s="8">
        <v>4672</v>
      </c>
      <c r="E393" s="8" t="s">
        <v>198</v>
      </c>
      <c r="F393" s="8">
        <v>4130819</v>
      </c>
      <c r="G393" s="8">
        <v>4131025</v>
      </c>
      <c r="H393" s="8" t="s">
        <v>199</v>
      </c>
    </row>
    <row r="394" spans="1:8" x14ac:dyDescent="0.25">
      <c r="B394" s="8">
        <v>4128262</v>
      </c>
      <c r="C394" s="8">
        <v>4132934</v>
      </c>
      <c r="D394" s="8">
        <v>4672</v>
      </c>
      <c r="E394" s="8" t="s">
        <v>198</v>
      </c>
      <c r="F394" s="8">
        <v>4131152</v>
      </c>
      <c r="G394" s="8">
        <v>4131793</v>
      </c>
      <c r="H394" s="8" t="s">
        <v>199</v>
      </c>
    </row>
    <row r="395" spans="1:8" s="6" customFormat="1" ht="26.25" x14ac:dyDescent="0.25">
      <c r="B395" s="9">
        <v>4128262</v>
      </c>
      <c r="C395" s="9">
        <v>4132934</v>
      </c>
      <c r="D395" s="9">
        <v>4672</v>
      </c>
      <c r="E395" s="9" t="s">
        <v>198</v>
      </c>
      <c r="F395" s="9">
        <v>4131811</v>
      </c>
      <c r="G395" s="9">
        <v>4132218</v>
      </c>
      <c r="H395" s="9" t="s">
        <v>536</v>
      </c>
    </row>
    <row r="396" spans="1:8" x14ac:dyDescent="0.25">
      <c r="B396" s="8">
        <v>4128262</v>
      </c>
      <c r="C396" s="8">
        <v>4132934</v>
      </c>
      <c r="D396" s="8">
        <v>4672</v>
      </c>
      <c r="E396" s="8" t="s">
        <v>198</v>
      </c>
      <c r="F396" s="8">
        <v>4132299</v>
      </c>
      <c r="G396" s="8">
        <v>4132934</v>
      </c>
      <c r="H396" s="8" t="s">
        <v>1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80D81-1CAB-494C-82EA-44E7C7718C66}">
  <dimension ref="A1:G277"/>
  <sheetViews>
    <sheetView workbookViewId="0"/>
  </sheetViews>
  <sheetFormatPr defaultRowHeight="15" x14ac:dyDescent="0.25"/>
  <cols>
    <col min="1" max="2" width="11.7109375" style="1" customWidth="1"/>
    <col min="3" max="3" width="7.7109375" style="1" customWidth="1"/>
    <col min="4" max="4" width="10.28515625" style="1" customWidth="1"/>
    <col min="5" max="6" width="11.7109375" style="1" customWidth="1"/>
    <col min="7" max="7" width="39.140625" style="1" customWidth="1"/>
  </cols>
  <sheetData>
    <row r="1" spans="1:7" s="6" customFormat="1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</row>
    <row r="2" spans="1:7" x14ac:dyDescent="0.25">
      <c r="A2" s="8">
        <v>247204</v>
      </c>
      <c r="B2" s="8">
        <v>259035</v>
      </c>
      <c r="C2" s="8">
        <v>11831</v>
      </c>
      <c r="D2" s="8" t="s">
        <v>198</v>
      </c>
      <c r="E2" s="8">
        <v>247204</v>
      </c>
      <c r="F2" s="8">
        <v>247611</v>
      </c>
      <c r="G2" s="8" t="s">
        <v>199</v>
      </c>
    </row>
    <row r="3" spans="1:7" x14ac:dyDescent="0.25">
      <c r="A3" s="8">
        <v>247204</v>
      </c>
      <c r="B3" s="8">
        <v>259035</v>
      </c>
      <c r="C3" s="8">
        <v>11831</v>
      </c>
      <c r="D3" s="8" t="s">
        <v>198</v>
      </c>
      <c r="E3" s="8">
        <v>247699</v>
      </c>
      <c r="F3" s="8">
        <v>247938</v>
      </c>
      <c r="G3" s="8" t="s">
        <v>242</v>
      </c>
    </row>
    <row r="4" spans="1:7" x14ac:dyDescent="0.25">
      <c r="A4" s="8">
        <v>247204</v>
      </c>
      <c r="B4" s="8">
        <v>259035</v>
      </c>
      <c r="C4" s="8">
        <v>11831</v>
      </c>
      <c r="D4" s="8" t="s">
        <v>198</v>
      </c>
      <c r="E4" s="8">
        <v>249381</v>
      </c>
      <c r="F4" s="8">
        <v>250127</v>
      </c>
      <c r="G4" s="8" t="s">
        <v>346</v>
      </c>
    </row>
    <row r="5" spans="1:7" x14ac:dyDescent="0.25">
      <c r="A5" s="8">
        <v>247204</v>
      </c>
      <c r="B5" s="8">
        <v>259035</v>
      </c>
      <c r="C5" s="8">
        <v>11831</v>
      </c>
      <c r="D5" s="8" t="s">
        <v>198</v>
      </c>
      <c r="E5" s="8">
        <v>250145</v>
      </c>
      <c r="F5" s="8">
        <v>250537</v>
      </c>
      <c r="G5" s="8" t="s">
        <v>199</v>
      </c>
    </row>
    <row r="6" spans="1:7" ht="26.25" x14ac:dyDescent="0.25">
      <c r="A6" s="8">
        <v>247204</v>
      </c>
      <c r="B6" s="8">
        <v>259035</v>
      </c>
      <c r="C6" s="8">
        <v>11831</v>
      </c>
      <c r="D6" s="8" t="s">
        <v>198</v>
      </c>
      <c r="E6" s="8">
        <v>250587</v>
      </c>
      <c r="F6" s="8">
        <v>251786</v>
      </c>
      <c r="G6" s="8" t="s">
        <v>347</v>
      </c>
    </row>
    <row r="7" spans="1:7" s="6" customFormat="1" ht="26.25" x14ac:dyDescent="0.25">
      <c r="A7" s="8">
        <v>247204</v>
      </c>
      <c r="B7" s="8">
        <v>259035</v>
      </c>
      <c r="C7" s="8">
        <v>11831</v>
      </c>
      <c r="D7" s="8" t="s">
        <v>198</v>
      </c>
      <c r="E7" s="8">
        <v>251788</v>
      </c>
      <c r="F7" s="8">
        <v>252714</v>
      </c>
      <c r="G7" s="8" t="s">
        <v>348</v>
      </c>
    </row>
    <row r="8" spans="1:7" x14ac:dyDescent="0.25">
      <c r="A8" s="8">
        <v>247204</v>
      </c>
      <c r="B8" s="8">
        <v>259035</v>
      </c>
      <c r="C8" s="8">
        <v>11831</v>
      </c>
      <c r="D8" s="8" t="s">
        <v>198</v>
      </c>
      <c r="E8" s="8">
        <v>252711</v>
      </c>
      <c r="F8" s="8">
        <v>253694</v>
      </c>
      <c r="G8" s="8" t="s">
        <v>199</v>
      </c>
    </row>
    <row r="9" spans="1:7" x14ac:dyDescent="0.25">
      <c r="A9" s="8">
        <v>247204</v>
      </c>
      <c r="B9" s="8">
        <v>259035</v>
      </c>
      <c r="C9" s="8">
        <v>11831</v>
      </c>
      <c r="D9" s="8" t="s">
        <v>198</v>
      </c>
      <c r="E9" s="8">
        <v>253691</v>
      </c>
      <c r="F9" s="8">
        <v>256060</v>
      </c>
      <c r="G9" s="8" t="s">
        <v>199</v>
      </c>
    </row>
    <row r="10" spans="1:7" x14ac:dyDescent="0.25">
      <c r="A10" s="8">
        <v>247204</v>
      </c>
      <c r="B10" s="8">
        <v>259035</v>
      </c>
      <c r="C10" s="8">
        <v>11831</v>
      </c>
      <c r="D10" s="8" t="s">
        <v>198</v>
      </c>
      <c r="E10" s="8">
        <v>256088</v>
      </c>
      <c r="F10" s="8">
        <v>257770</v>
      </c>
      <c r="G10" s="8" t="s">
        <v>199</v>
      </c>
    </row>
    <row r="11" spans="1:7" x14ac:dyDescent="0.25">
      <c r="A11" s="8">
        <v>247204</v>
      </c>
      <c r="B11" s="8">
        <v>259035</v>
      </c>
      <c r="C11" s="8">
        <v>11831</v>
      </c>
      <c r="D11" s="8" t="s">
        <v>198</v>
      </c>
      <c r="E11" s="8">
        <v>257785</v>
      </c>
      <c r="F11" s="8">
        <v>259035</v>
      </c>
      <c r="G11" s="8" t="s">
        <v>199</v>
      </c>
    </row>
    <row r="12" spans="1:7" x14ac:dyDescent="0.25">
      <c r="A12" s="8">
        <v>481554</v>
      </c>
      <c r="B12" s="8">
        <v>491855</v>
      </c>
      <c r="C12" s="8">
        <v>10301</v>
      </c>
      <c r="D12" s="8" t="s">
        <v>198</v>
      </c>
      <c r="E12" s="8">
        <v>481554</v>
      </c>
      <c r="F12" s="8">
        <v>482666</v>
      </c>
      <c r="G12" s="8" t="s">
        <v>199</v>
      </c>
    </row>
    <row r="13" spans="1:7" x14ac:dyDescent="0.25">
      <c r="A13" s="8">
        <v>481554</v>
      </c>
      <c r="B13" s="8">
        <v>491855</v>
      </c>
      <c r="C13" s="8">
        <v>10301</v>
      </c>
      <c r="D13" s="8" t="s">
        <v>198</v>
      </c>
      <c r="E13" s="8">
        <v>482679</v>
      </c>
      <c r="F13" s="8">
        <v>483293</v>
      </c>
      <c r="G13" s="8" t="s">
        <v>199</v>
      </c>
    </row>
    <row r="14" spans="1:7" x14ac:dyDescent="0.25">
      <c r="A14" s="8">
        <v>481554</v>
      </c>
      <c r="B14" s="8">
        <v>491855</v>
      </c>
      <c r="C14" s="8">
        <v>10301</v>
      </c>
      <c r="D14" s="8" t="s">
        <v>198</v>
      </c>
      <c r="E14" s="8">
        <v>483496</v>
      </c>
      <c r="F14" s="8">
        <v>483756</v>
      </c>
      <c r="G14" s="8" t="s">
        <v>199</v>
      </c>
    </row>
    <row r="15" spans="1:7" x14ac:dyDescent="0.25">
      <c r="A15" s="8">
        <v>481554</v>
      </c>
      <c r="B15" s="8">
        <v>491855</v>
      </c>
      <c r="C15" s="8">
        <v>10301</v>
      </c>
      <c r="D15" s="8" t="s">
        <v>198</v>
      </c>
      <c r="E15" s="8">
        <v>484009</v>
      </c>
      <c r="F15" s="8">
        <v>484329</v>
      </c>
      <c r="G15" s="8" t="s">
        <v>199</v>
      </c>
    </row>
    <row r="16" spans="1:7" ht="26.25" x14ac:dyDescent="0.25">
      <c r="A16" s="8">
        <v>481554</v>
      </c>
      <c r="B16" s="8">
        <v>491855</v>
      </c>
      <c r="C16" s="8">
        <v>10301</v>
      </c>
      <c r="D16" s="8" t="s">
        <v>198</v>
      </c>
      <c r="E16" s="8">
        <v>484609</v>
      </c>
      <c r="F16" s="8">
        <v>487245</v>
      </c>
      <c r="G16" s="8" t="s">
        <v>202</v>
      </c>
    </row>
    <row r="17" spans="1:7" s="6" customFormat="1" ht="26.25" x14ac:dyDescent="0.25">
      <c r="A17" s="8">
        <v>481554</v>
      </c>
      <c r="B17" s="8">
        <v>491855</v>
      </c>
      <c r="C17" s="8">
        <v>10301</v>
      </c>
      <c r="D17" s="8" t="s">
        <v>198</v>
      </c>
      <c r="E17" s="8">
        <v>487256</v>
      </c>
      <c r="F17" s="8">
        <v>489436</v>
      </c>
      <c r="G17" s="8" t="s">
        <v>203</v>
      </c>
    </row>
    <row r="18" spans="1:7" ht="26.25" x14ac:dyDescent="0.25">
      <c r="A18" s="8">
        <v>481554</v>
      </c>
      <c r="B18" s="8">
        <v>491855</v>
      </c>
      <c r="C18" s="8">
        <v>10301</v>
      </c>
      <c r="D18" s="8" t="s">
        <v>198</v>
      </c>
      <c r="E18" s="8">
        <v>489421</v>
      </c>
      <c r="F18" s="8">
        <v>491169</v>
      </c>
      <c r="G18" s="8" t="s">
        <v>204</v>
      </c>
    </row>
    <row r="19" spans="1:7" x14ac:dyDescent="0.25">
      <c r="A19" s="8">
        <v>481554</v>
      </c>
      <c r="B19" s="8">
        <v>491855</v>
      </c>
      <c r="C19" s="8">
        <v>10301</v>
      </c>
      <c r="D19" s="8" t="s">
        <v>198</v>
      </c>
      <c r="E19" s="8">
        <v>491169</v>
      </c>
      <c r="F19" s="8">
        <v>491855</v>
      </c>
      <c r="G19" s="8" t="s">
        <v>199</v>
      </c>
    </row>
    <row r="20" spans="1:7" x14ac:dyDescent="0.25">
      <c r="A20" s="8">
        <v>630709</v>
      </c>
      <c r="B20" s="8">
        <v>648067</v>
      </c>
      <c r="C20" s="8">
        <v>17358</v>
      </c>
      <c r="D20" s="8" t="s">
        <v>198</v>
      </c>
      <c r="E20" s="8">
        <v>630709</v>
      </c>
      <c r="F20" s="8">
        <v>631533</v>
      </c>
      <c r="G20" s="8" t="s">
        <v>209</v>
      </c>
    </row>
    <row r="21" spans="1:7" x14ac:dyDescent="0.25">
      <c r="A21" s="8">
        <v>630709</v>
      </c>
      <c r="B21" s="8">
        <v>648067</v>
      </c>
      <c r="C21" s="8">
        <v>17358</v>
      </c>
      <c r="D21" s="8" t="s">
        <v>198</v>
      </c>
      <c r="E21" s="8">
        <v>631523</v>
      </c>
      <c r="F21" s="8">
        <v>632920</v>
      </c>
      <c r="G21" s="8" t="s">
        <v>208</v>
      </c>
    </row>
    <row r="22" spans="1:7" x14ac:dyDescent="0.25">
      <c r="A22" s="8">
        <v>630709</v>
      </c>
      <c r="B22" s="8">
        <v>648067</v>
      </c>
      <c r="C22" s="8">
        <v>17358</v>
      </c>
      <c r="D22" s="8" t="s">
        <v>198</v>
      </c>
      <c r="E22" s="8">
        <v>632924</v>
      </c>
      <c r="F22" s="8">
        <v>637273</v>
      </c>
      <c r="G22" s="8" t="s">
        <v>357</v>
      </c>
    </row>
    <row r="23" spans="1:7" x14ac:dyDescent="0.25">
      <c r="A23" s="8">
        <v>630709</v>
      </c>
      <c r="B23" s="8">
        <v>648067</v>
      </c>
      <c r="C23" s="8">
        <v>17358</v>
      </c>
      <c r="D23" s="8" t="s">
        <v>198</v>
      </c>
      <c r="E23" s="8">
        <v>637312</v>
      </c>
      <c r="F23" s="8">
        <v>638277</v>
      </c>
      <c r="G23" s="8" t="s">
        <v>360</v>
      </c>
    </row>
    <row r="24" spans="1:7" ht="26.25" x14ac:dyDescent="0.25">
      <c r="A24" s="8">
        <v>630709</v>
      </c>
      <c r="B24" s="8">
        <v>648067</v>
      </c>
      <c r="C24" s="8">
        <v>17358</v>
      </c>
      <c r="D24" s="8" t="s">
        <v>198</v>
      </c>
      <c r="E24" s="8">
        <v>638274</v>
      </c>
      <c r="F24" s="8">
        <v>639305</v>
      </c>
      <c r="G24" s="8" t="s">
        <v>362</v>
      </c>
    </row>
    <row r="25" spans="1:7" ht="26.25" x14ac:dyDescent="0.25">
      <c r="A25" s="8">
        <v>630709</v>
      </c>
      <c r="B25" s="8">
        <v>648067</v>
      </c>
      <c r="C25" s="8">
        <v>17358</v>
      </c>
      <c r="D25" s="8" t="s">
        <v>198</v>
      </c>
      <c r="E25" s="8">
        <v>639290</v>
      </c>
      <c r="F25" s="8">
        <v>639886</v>
      </c>
      <c r="G25" s="8" t="s">
        <v>363</v>
      </c>
    </row>
    <row r="26" spans="1:7" ht="26.25" x14ac:dyDescent="0.25">
      <c r="A26" s="8">
        <v>630709</v>
      </c>
      <c r="B26" s="8">
        <v>648067</v>
      </c>
      <c r="C26" s="8">
        <v>17358</v>
      </c>
      <c r="D26" s="8" t="s">
        <v>198</v>
      </c>
      <c r="E26" s="8">
        <v>640020</v>
      </c>
      <c r="F26" s="8">
        <v>640574</v>
      </c>
      <c r="G26" s="8" t="s">
        <v>364</v>
      </c>
    </row>
    <row r="27" spans="1:7" ht="26.25" x14ac:dyDescent="0.25">
      <c r="A27" s="8">
        <v>630709</v>
      </c>
      <c r="B27" s="8">
        <v>648067</v>
      </c>
      <c r="C27" s="8">
        <v>17358</v>
      </c>
      <c r="D27" s="8" t="s">
        <v>198</v>
      </c>
      <c r="E27" s="8">
        <v>640574</v>
      </c>
      <c r="F27" s="8">
        <v>641134</v>
      </c>
      <c r="G27" s="8" t="s">
        <v>365</v>
      </c>
    </row>
    <row r="28" spans="1:7" x14ac:dyDescent="0.25">
      <c r="A28" s="8">
        <v>630709</v>
      </c>
      <c r="B28" s="8">
        <v>648067</v>
      </c>
      <c r="C28" s="8">
        <v>17358</v>
      </c>
      <c r="D28" s="8" t="s">
        <v>198</v>
      </c>
      <c r="E28" s="8">
        <v>641131</v>
      </c>
      <c r="F28" s="8">
        <v>643026</v>
      </c>
      <c r="G28" s="8" t="s">
        <v>199</v>
      </c>
    </row>
    <row r="29" spans="1:7" x14ac:dyDescent="0.25">
      <c r="A29" s="8">
        <v>630709</v>
      </c>
      <c r="B29" s="8">
        <v>648067</v>
      </c>
      <c r="C29" s="8">
        <v>17358</v>
      </c>
      <c r="D29" s="8" t="s">
        <v>198</v>
      </c>
      <c r="E29" s="8">
        <v>643128</v>
      </c>
      <c r="F29" s="8">
        <v>643532</v>
      </c>
      <c r="G29" s="8" t="s">
        <v>366</v>
      </c>
    </row>
    <row r="30" spans="1:7" x14ac:dyDescent="0.25">
      <c r="A30" s="8">
        <v>630709</v>
      </c>
      <c r="B30" s="8">
        <v>648067</v>
      </c>
      <c r="C30" s="8">
        <v>17358</v>
      </c>
      <c r="D30" s="8" t="s">
        <v>198</v>
      </c>
      <c r="E30" s="8">
        <v>643986</v>
      </c>
      <c r="F30" s="8">
        <v>644201</v>
      </c>
      <c r="G30" s="8" t="s">
        <v>367</v>
      </c>
    </row>
    <row r="31" spans="1:7" x14ac:dyDescent="0.25">
      <c r="A31" s="8">
        <v>630709</v>
      </c>
      <c r="B31" s="8">
        <v>648067</v>
      </c>
      <c r="C31" s="8">
        <v>17358</v>
      </c>
      <c r="D31" s="8" t="s">
        <v>198</v>
      </c>
      <c r="E31" s="8">
        <v>644214</v>
      </c>
      <c r="F31" s="8">
        <v>645194</v>
      </c>
      <c r="G31" s="8" t="s">
        <v>199</v>
      </c>
    </row>
    <row r="32" spans="1:7" ht="39" x14ac:dyDescent="0.25">
      <c r="A32" s="8">
        <v>630709</v>
      </c>
      <c r="B32" s="8">
        <v>648067</v>
      </c>
      <c r="C32" s="8">
        <v>17358</v>
      </c>
      <c r="D32" s="8" t="s">
        <v>198</v>
      </c>
      <c r="E32" s="8">
        <v>645191</v>
      </c>
      <c r="F32" s="8">
        <v>645544</v>
      </c>
      <c r="G32" s="8" t="s">
        <v>368</v>
      </c>
    </row>
    <row r="33" spans="1:7" x14ac:dyDescent="0.25">
      <c r="A33" s="8">
        <v>630709</v>
      </c>
      <c r="B33" s="8">
        <v>648067</v>
      </c>
      <c r="C33" s="8">
        <v>17358</v>
      </c>
      <c r="D33" s="8" t="s">
        <v>198</v>
      </c>
      <c r="E33" s="8">
        <v>645993</v>
      </c>
      <c r="F33" s="8">
        <v>646982</v>
      </c>
      <c r="G33" s="8" t="s">
        <v>199</v>
      </c>
    </row>
    <row r="34" spans="1:7" x14ac:dyDescent="0.25">
      <c r="A34" s="8">
        <v>630709</v>
      </c>
      <c r="B34" s="8">
        <v>648067</v>
      </c>
      <c r="C34" s="8">
        <v>17358</v>
      </c>
      <c r="D34" s="8" t="s">
        <v>198</v>
      </c>
      <c r="E34" s="8">
        <v>646967</v>
      </c>
      <c r="F34" s="8">
        <v>648067</v>
      </c>
      <c r="G34" s="8" t="s">
        <v>369</v>
      </c>
    </row>
    <row r="35" spans="1:7" x14ac:dyDescent="0.25">
      <c r="A35" s="8">
        <v>1024783</v>
      </c>
      <c r="B35" s="8">
        <v>1035447</v>
      </c>
      <c r="C35" s="8">
        <v>10664</v>
      </c>
      <c r="D35" s="8" t="s">
        <v>198</v>
      </c>
      <c r="E35" s="8">
        <v>1024783</v>
      </c>
      <c r="F35" s="8">
        <v>1025283</v>
      </c>
      <c r="G35" s="8" t="s">
        <v>211</v>
      </c>
    </row>
    <row r="36" spans="1:7" x14ac:dyDescent="0.25">
      <c r="A36" s="8">
        <v>1024783</v>
      </c>
      <c r="B36" s="8">
        <v>1035447</v>
      </c>
      <c r="C36" s="8">
        <v>10664</v>
      </c>
      <c r="D36" s="8" t="s">
        <v>198</v>
      </c>
      <c r="E36" s="8">
        <v>1025280</v>
      </c>
      <c r="F36" s="8">
        <v>1025576</v>
      </c>
      <c r="G36" s="8" t="s">
        <v>199</v>
      </c>
    </row>
    <row r="37" spans="1:7" x14ac:dyDescent="0.25">
      <c r="A37" s="8">
        <v>1024783</v>
      </c>
      <c r="B37" s="8">
        <v>1035447</v>
      </c>
      <c r="C37" s="8">
        <v>10664</v>
      </c>
      <c r="D37" s="8" t="s">
        <v>198</v>
      </c>
      <c r="E37" s="8">
        <v>1025573</v>
      </c>
      <c r="F37" s="8">
        <v>1026523</v>
      </c>
      <c r="G37" s="8" t="s">
        <v>212</v>
      </c>
    </row>
    <row r="38" spans="1:7" x14ac:dyDescent="0.25">
      <c r="A38" s="8">
        <v>1024783</v>
      </c>
      <c r="B38" s="8">
        <v>1035447</v>
      </c>
      <c r="C38" s="8">
        <v>10664</v>
      </c>
      <c r="D38" s="8" t="s">
        <v>198</v>
      </c>
      <c r="E38" s="8">
        <v>1026477</v>
      </c>
      <c r="F38" s="8">
        <v>1027406</v>
      </c>
      <c r="G38" s="8" t="s">
        <v>199</v>
      </c>
    </row>
    <row r="39" spans="1:7" x14ac:dyDescent="0.25">
      <c r="A39" s="8">
        <v>1024783</v>
      </c>
      <c r="B39" s="8">
        <v>1035447</v>
      </c>
      <c r="C39" s="8">
        <v>10664</v>
      </c>
      <c r="D39" s="8" t="s">
        <v>198</v>
      </c>
      <c r="E39" s="8">
        <v>1027466</v>
      </c>
      <c r="F39" s="8">
        <v>1028530</v>
      </c>
      <c r="G39" s="8" t="s">
        <v>199</v>
      </c>
    </row>
    <row r="40" spans="1:7" x14ac:dyDescent="0.25">
      <c r="A40" s="8">
        <v>1024783</v>
      </c>
      <c r="B40" s="8">
        <v>1035447</v>
      </c>
      <c r="C40" s="8">
        <v>10664</v>
      </c>
      <c r="D40" s="8" t="s">
        <v>198</v>
      </c>
      <c r="E40" s="8">
        <v>1029824</v>
      </c>
      <c r="F40" s="8">
        <v>1031071</v>
      </c>
      <c r="G40" s="8" t="s">
        <v>199</v>
      </c>
    </row>
    <row r="41" spans="1:7" x14ac:dyDescent="0.25">
      <c r="A41" s="8">
        <v>1024783</v>
      </c>
      <c r="B41" s="8">
        <v>1035447</v>
      </c>
      <c r="C41" s="8">
        <v>10664</v>
      </c>
      <c r="D41" s="8" t="s">
        <v>198</v>
      </c>
      <c r="E41" s="8">
        <v>1031471</v>
      </c>
      <c r="F41" s="8">
        <v>1033435</v>
      </c>
      <c r="G41" s="8" t="s">
        <v>199</v>
      </c>
    </row>
    <row r="42" spans="1:7" x14ac:dyDescent="0.25">
      <c r="A42" s="8">
        <v>1024783</v>
      </c>
      <c r="B42" s="8">
        <v>1035447</v>
      </c>
      <c r="C42" s="8">
        <v>10664</v>
      </c>
      <c r="D42" s="8" t="s">
        <v>198</v>
      </c>
      <c r="E42" s="8">
        <v>1033435</v>
      </c>
      <c r="F42" s="8">
        <v>1035447</v>
      </c>
      <c r="G42" s="8" t="s">
        <v>199</v>
      </c>
    </row>
    <row r="43" spans="1:7" x14ac:dyDescent="0.25">
      <c r="A43" s="8">
        <v>1198433</v>
      </c>
      <c r="B43" s="8">
        <v>1202989</v>
      </c>
      <c r="C43" s="8">
        <v>4556</v>
      </c>
      <c r="D43" s="8" t="s">
        <v>198</v>
      </c>
      <c r="E43" s="8">
        <v>1198433</v>
      </c>
      <c r="F43" s="8">
        <v>1199293</v>
      </c>
      <c r="G43" s="8" t="s">
        <v>199</v>
      </c>
    </row>
    <row r="44" spans="1:7" x14ac:dyDescent="0.25">
      <c r="A44" s="8">
        <v>1198433</v>
      </c>
      <c r="B44" s="8">
        <v>1202989</v>
      </c>
      <c r="C44" s="8">
        <v>4556</v>
      </c>
      <c r="D44" s="8" t="s">
        <v>198</v>
      </c>
      <c r="E44" s="8">
        <v>1199319</v>
      </c>
      <c r="F44" s="8">
        <v>1200674</v>
      </c>
      <c r="G44" s="8" t="s">
        <v>199</v>
      </c>
    </row>
    <row r="45" spans="1:7" x14ac:dyDescent="0.25">
      <c r="A45" s="8">
        <v>1198433</v>
      </c>
      <c r="B45" s="8">
        <v>1202989</v>
      </c>
      <c r="C45" s="8">
        <v>4556</v>
      </c>
      <c r="D45" s="8" t="s">
        <v>198</v>
      </c>
      <c r="E45" s="8">
        <v>1200818</v>
      </c>
      <c r="F45" s="8">
        <v>1202005</v>
      </c>
      <c r="G45" s="8" t="s">
        <v>199</v>
      </c>
    </row>
    <row r="46" spans="1:7" x14ac:dyDescent="0.25">
      <c r="A46" s="8">
        <v>1198433</v>
      </c>
      <c r="B46" s="8">
        <v>1202989</v>
      </c>
      <c r="C46" s="8">
        <v>4556</v>
      </c>
      <c r="D46" s="8" t="s">
        <v>198</v>
      </c>
      <c r="E46" s="8">
        <v>1202210</v>
      </c>
      <c r="F46" s="8">
        <v>1202989</v>
      </c>
      <c r="G46" s="8" t="s">
        <v>199</v>
      </c>
    </row>
    <row r="47" spans="1:7" x14ac:dyDescent="0.25">
      <c r="A47" s="8">
        <v>1435508</v>
      </c>
      <c r="B47" s="8">
        <v>1441280</v>
      </c>
      <c r="C47" s="8">
        <v>5772</v>
      </c>
      <c r="D47" s="8" t="s">
        <v>198</v>
      </c>
      <c r="E47" s="8">
        <v>1435508</v>
      </c>
      <c r="F47" s="8">
        <v>1436815</v>
      </c>
      <c r="G47" s="8" t="s">
        <v>199</v>
      </c>
    </row>
    <row r="48" spans="1:7" x14ac:dyDescent="0.25">
      <c r="A48" s="8">
        <v>1435508</v>
      </c>
      <c r="B48" s="8">
        <v>1441280</v>
      </c>
      <c r="C48" s="8">
        <v>5772</v>
      </c>
      <c r="D48" s="8" t="s">
        <v>198</v>
      </c>
      <c r="E48" s="8">
        <v>1436903</v>
      </c>
      <c r="F48" s="8">
        <v>1437346</v>
      </c>
      <c r="G48" s="8" t="s">
        <v>199</v>
      </c>
    </row>
    <row r="49" spans="1:7" ht="26.25" x14ac:dyDescent="0.25">
      <c r="A49" s="8">
        <v>1435508</v>
      </c>
      <c r="B49" s="8">
        <v>1441280</v>
      </c>
      <c r="C49" s="8">
        <v>5772</v>
      </c>
      <c r="D49" s="8" t="s">
        <v>198</v>
      </c>
      <c r="E49" s="8">
        <v>1437479</v>
      </c>
      <c r="F49" s="8">
        <v>1438390</v>
      </c>
      <c r="G49" s="8" t="s">
        <v>426</v>
      </c>
    </row>
    <row r="50" spans="1:7" x14ac:dyDescent="0.25">
      <c r="A50" s="8">
        <v>1435508</v>
      </c>
      <c r="B50" s="8">
        <v>1441280</v>
      </c>
      <c r="C50" s="8">
        <v>5772</v>
      </c>
      <c r="D50" s="8" t="s">
        <v>198</v>
      </c>
      <c r="E50" s="8">
        <v>1438387</v>
      </c>
      <c r="F50" s="8">
        <v>1439898</v>
      </c>
      <c r="G50" s="8" t="s">
        <v>425</v>
      </c>
    </row>
    <row r="51" spans="1:7" ht="26.25" x14ac:dyDescent="0.25">
      <c r="A51" s="8">
        <v>1435508</v>
      </c>
      <c r="B51" s="8">
        <v>1441280</v>
      </c>
      <c r="C51" s="8">
        <v>5772</v>
      </c>
      <c r="D51" s="8" t="s">
        <v>198</v>
      </c>
      <c r="E51" s="8">
        <v>1439895</v>
      </c>
      <c r="F51" s="8">
        <v>1441280</v>
      </c>
      <c r="G51" s="8" t="s">
        <v>424</v>
      </c>
    </row>
    <row r="52" spans="1:7" x14ac:dyDescent="0.25">
      <c r="A52" s="8">
        <v>1801128</v>
      </c>
      <c r="B52" s="8">
        <v>1828849</v>
      </c>
      <c r="C52" s="8">
        <v>27721</v>
      </c>
      <c r="D52" s="8" t="s">
        <v>198</v>
      </c>
      <c r="E52" s="8">
        <v>1801128</v>
      </c>
      <c r="F52" s="8">
        <v>1801286</v>
      </c>
      <c r="G52" s="8" t="s">
        <v>370</v>
      </c>
    </row>
    <row r="53" spans="1:7" x14ac:dyDescent="0.25">
      <c r="A53" s="8">
        <v>1801128</v>
      </c>
      <c r="B53" s="8">
        <v>1828849</v>
      </c>
      <c r="C53" s="8">
        <v>27721</v>
      </c>
      <c r="D53" s="8" t="s">
        <v>198</v>
      </c>
      <c r="E53" s="8">
        <v>1802499</v>
      </c>
      <c r="F53" s="8">
        <v>1803389</v>
      </c>
      <c r="G53" s="8" t="s">
        <v>199</v>
      </c>
    </row>
    <row r="54" spans="1:7" x14ac:dyDescent="0.25">
      <c r="A54" s="8">
        <v>1801128</v>
      </c>
      <c r="B54" s="8">
        <v>1828849</v>
      </c>
      <c r="C54" s="8">
        <v>27721</v>
      </c>
      <c r="D54" s="8" t="s">
        <v>198</v>
      </c>
      <c r="E54" s="8">
        <v>1803495</v>
      </c>
      <c r="F54" s="8">
        <v>1804580</v>
      </c>
      <c r="G54" s="8" t="s">
        <v>220</v>
      </c>
    </row>
    <row r="55" spans="1:7" x14ac:dyDescent="0.25">
      <c r="A55" s="8">
        <v>1801128</v>
      </c>
      <c r="B55" s="8">
        <v>1828849</v>
      </c>
      <c r="C55" s="8">
        <v>27721</v>
      </c>
      <c r="D55" s="8" t="s">
        <v>198</v>
      </c>
      <c r="E55" s="8">
        <v>1804656</v>
      </c>
      <c r="F55" s="8">
        <v>1806425</v>
      </c>
      <c r="G55" s="8" t="s">
        <v>371</v>
      </c>
    </row>
    <row r="56" spans="1:7" x14ac:dyDescent="0.25">
      <c r="A56" s="8">
        <v>1801128</v>
      </c>
      <c r="B56" s="8">
        <v>1828849</v>
      </c>
      <c r="C56" s="8">
        <v>27721</v>
      </c>
      <c r="D56" s="8" t="s">
        <v>198</v>
      </c>
      <c r="E56" s="8">
        <v>1806422</v>
      </c>
      <c r="F56" s="8">
        <v>1807657</v>
      </c>
      <c r="G56" s="8" t="s">
        <v>199</v>
      </c>
    </row>
    <row r="57" spans="1:7" x14ac:dyDescent="0.25">
      <c r="A57" s="8">
        <v>1801128</v>
      </c>
      <c r="B57" s="8">
        <v>1828849</v>
      </c>
      <c r="C57" s="8">
        <v>27721</v>
      </c>
      <c r="D57" s="8" t="s">
        <v>198</v>
      </c>
      <c r="E57" s="8">
        <v>1807782</v>
      </c>
      <c r="F57" s="8">
        <v>1810418</v>
      </c>
      <c r="G57" s="8" t="s">
        <v>372</v>
      </c>
    </row>
    <row r="58" spans="1:7" x14ac:dyDescent="0.25">
      <c r="A58" s="8">
        <v>1801128</v>
      </c>
      <c r="B58" s="8">
        <v>1828849</v>
      </c>
      <c r="C58" s="8">
        <v>27721</v>
      </c>
      <c r="D58" s="8" t="s">
        <v>198</v>
      </c>
      <c r="E58" s="8">
        <v>1810415</v>
      </c>
      <c r="F58" s="8">
        <v>1811539</v>
      </c>
      <c r="G58" s="8" t="s">
        <v>373</v>
      </c>
    </row>
    <row r="59" spans="1:7" x14ac:dyDescent="0.25">
      <c r="A59" s="8">
        <v>1801128</v>
      </c>
      <c r="B59" s="8">
        <v>1828849</v>
      </c>
      <c r="C59" s="8">
        <v>27721</v>
      </c>
      <c r="D59" s="8" t="s">
        <v>198</v>
      </c>
      <c r="E59" s="8">
        <v>1811985</v>
      </c>
      <c r="F59" s="8">
        <v>1812710</v>
      </c>
      <c r="G59" s="8" t="s">
        <v>308</v>
      </c>
    </row>
    <row r="60" spans="1:7" x14ac:dyDescent="0.25">
      <c r="A60" s="8">
        <v>1801128</v>
      </c>
      <c r="B60" s="8">
        <v>1828849</v>
      </c>
      <c r="C60" s="8">
        <v>27721</v>
      </c>
      <c r="D60" s="8" t="s">
        <v>198</v>
      </c>
      <c r="E60" s="8">
        <v>1812713</v>
      </c>
      <c r="F60" s="8">
        <v>1814116</v>
      </c>
      <c r="G60" s="8" t="s">
        <v>374</v>
      </c>
    </row>
    <row r="61" spans="1:7" x14ac:dyDescent="0.25">
      <c r="A61" s="8">
        <v>1801128</v>
      </c>
      <c r="B61" s="8">
        <v>1828849</v>
      </c>
      <c r="C61" s="8">
        <v>27721</v>
      </c>
      <c r="D61" s="8" t="s">
        <v>198</v>
      </c>
      <c r="E61" s="8">
        <v>1814167</v>
      </c>
      <c r="F61" s="8">
        <v>1814823</v>
      </c>
      <c r="G61" s="8" t="s">
        <v>199</v>
      </c>
    </row>
    <row r="62" spans="1:7" x14ac:dyDescent="0.25">
      <c r="A62" s="8">
        <v>1801128</v>
      </c>
      <c r="B62" s="8">
        <v>1828849</v>
      </c>
      <c r="C62" s="8">
        <v>27721</v>
      </c>
      <c r="D62" s="8" t="s">
        <v>198</v>
      </c>
      <c r="E62" s="8">
        <v>1815913</v>
      </c>
      <c r="F62" s="8">
        <v>1816911</v>
      </c>
      <c r="G62" s="8" t="s">
        <v>199</v>
      </c>
    </row>
    <row r="63" spans="1:7" x14ac:dyDescent="0.25">
      <c r="A63" s="8">
        <v>1801128</v>
      </c>
      <c r="B63" s="8">
        <v>1828849</v>
      </c>
      <c r="C63" s="8">
        <v>27721</v>
      </c>
      <c r="D63" s="8" t="s">
        <v>198</v>
      </c>
      <c r="E63" s="8">
        <v>1817611</v>
      </c>
      <c r="F63" s="8">
        <v>1819326</v>
      </c>
      <c r="G63" s="8" t="s">
        <v>199</v>
      </c>
    </row>
    <row r="64" spans="1:7" x14ac:dyDescent="0.25">
      <c r="A64" s="8">
        <v>1801128</v>
      </c>
      <c r="B64" s="8">
        <v>1828849</v>
      </c>
      <c r="C64" s="8">
        <v>27721</v>
      </c>
      <c r="D64" s="8" t="s">
        <v>198</v>
      </c>
      <c r="E64" s="8">
        <v>1820250</v>
      </c>
      <c r="F64" s="8">
        <v>1821287</v>
      </c>
      <c r="G64" s="8" t="s">
        <v>199</v>
      </c>
    </row>
    <row r="65" spans="1:7" x14ac:dyDescent="0.25">
      <c r="A65" s="8">
        <v>1801128</v>
      </c>
      <c r="B65" s="8">
        <v>1828849</v>
      </c>
      <c r="C65" s="8">
        <v>27721</v>
      </c>
      <c r="D65" s="8" t="s">
        <v>198</v>
      </c>
      <c r="E65" s="8">
        <v>1821280</v>
      </c>
      <c r="F65" s="8">
        <v>1822218</v>
      </c>
      <c r="G65" s="8" t="s">
        <v>199</v>
      </c>
    </row>
    <row r="66" spans="1:7" x14ac:dyDescent="0.25">
      <c r="A66" s="8">
        <v>1801128</v>
      </c>
      <c r="B66" s="8">
        <v>1828849</v>
      </c>
      <c r="C66" s="8">
        <v>27721</v>
      </c>
      <c r="D66" s="8" t="s">
        <v>198</v>
      </c>
      <c r="E66" s="8">
        <v>1822218</v>
      </c>
      <c r="F66" s="8">
        <v>1824089</v>
      </c>
      <c r="G66" s="8" t="s">
        <v>199</v>
      </c>
    </row>
    <row r="67" spans="1:7" x14ac:dyDescent="0.25">
      <c r="A67" s="8">
        <v>1801128</v>
      </c>
      <c r="B67" s="8">
        <v>1828849</v>
      </c>
      <c r="C67" s="8">
        <v>27721</v>
      </c>
      <c r="D67" s="8" t="s">
        <v>198</v>
      </c>
      <c r="E67" s="8">
        <v>1824387</v>
      </c>
      <c r="F67" s="8">
        <v>1825340</v>
      </c>
      <c r="G67" s="8" t="s">
        <v>199</v>
      </c>
    </row>
    <row r="68" spans="1:7" x14ac:dyDescent="0.25">
      <c r="A68" s="8">
        <v>1801128</v>
      </c>
      <c r="B68" s="8">
        <v>1828849</v>
      </c>
      <c r="C68" s="8">
        <v>27721</v>
      </c>
      <c r="D68" s="8" t="s">
        <v>198</v>
      </c>
      <c r="E68" s="8">
        <v>1826107</v>
      </c>
      <c r="F68" s="8">
        <v>1826439</v>
      </c>
      <c r="G68" s="8" t="s">
        <v>199</v>
      </c>
    </row>
    <row r="69" spans="1:7" x14ac:dyDescent="0.25">
      <c r="A69" s="8">
        <v>1801128</v>
      </c>
      <c r="B69" s="8">
        <v>1828849</v>
      </c>
      <c r="C69" s="8">
        <v>27721</v>
      </c>
      <c r="D69" s="8" t="s">
        <v>198</v>
      </c>
      <c r="E69" s="8">
        <v>1826575</v>
      </c>
      <c r="F69" s="8">
        <v>1827324</v>
      </c>
      <c r="G69" s="8" t="s">
        <v>199</v>
      </c>
    </row>
    <row r="70" spans="1:7" x14ac:dyDescent="0.25">
      <c r="A70" s="8">
        <v>1801128</v>
      </c>
      <c r="B70" s="8">
        <v>1828849</v>
      </c>
      <c r="C70" s="8">
        <v>27721</v>
      </c>
      <c r="D70" s="8" t="s">
        <v>198</v>
      </c>
      <c r="E70" s="8">
        <v>1827366</v>
      </c>
      <c r="F70" s="8">
        <v>1827548</v>
      </c>
      <c r="G70" s="8" t="s">
        <v>199</v>
      </c>
    </row>
    <row r="71" spans="1:7" x14ac:dyDescent="0.25">
      <c r="A71" s="8">
        <v>1801128</v>
      </c>
      <c r="B71" s="8">
        <v>1828849</v>
      </c>
      <c r="C71" s="8">
        <v>27721</v>
      </c>
      <c r="D71" s="8" t="s">
        <v>198</v>
      </c>
      <c r="E71" s="8">
        <v>1827794</v>
      </c>
      <c r="F71" s="8">
        <v>1828333</v>
      </c>
      <c r="G71" s="8" t="s">
        <v>199</v>
      </c>
    </row>
    <row r="72" spans="1:7" ht="26.25" x14ac:dyDescent="0.25">
      <c r="A72" s="8">
        <v>1801128</v>
      </c>
      <c r="B72" s="8">
        <v>1828849</v>
      </c>
      <c r="C72" s="8">
        <v>27721</v>
      </c>
      <c r="D72" s="8" t="s">
        <v>198</v>
      </c>
      <c r="E72" s="8">
        <v>1828337</v>
      </c>
      <c r="F72" s="8">
        <v>1828849</v>
      </c>
      <c r="G72" s="8" t="s">
        <v>375</v>
      </c>
    </row>
    <row r="73" spans="1:7" x14ac:dyDescent="0.25">
      <c r="A73" s="8">
        <v>1904635</v>
      </c>
      <c r="B73" s="8">
        <v>1911832</v>
      </c>
      <c r="C73" s="8">
        <v>7197</v>
      </c>
      <c r="D73" s="8" t="s">
        <v>198</v>
      </c>
      <c r="E73" s="8">
        <v>1904635</v>
      </c>
      <c r="F73" s="8">
        <v>1905360</v>
      </c>
      <c r="G73" s="8" t="s">
        <v>199</v>
      </c>
    </row>
    <row r="74" spans="1:7" x14ac:dyDescent="0.25">
      <c r="A74" s="8">
        <v>1904635</v>
      </c>
      <c r="B74" s="8">
        <v>1911832</v>
      </c>
      <c r="C74" s="8">
        <v>7197</v>
      </c>
      <c r="D74" s="8" t="s">
        <v>198</v>
      </c>
      <c r="E74" s="8">
        <v>1905447</v>
      </c>
      <c r="F74" s="8">
        <v>1908404</v>
      </c>
      <c r="G74" s="8" t="s">
        <v>226</v>
      </c>
    </row>
    <row r="75" spans="1:7" x14ac:dyDescent="0.25">
      <c r="A75" s="8">
        <v>1904635</v>
      </c>
      <c r="B75" s="8">
        <v>1911832</v>
      </c>
      <c r="C75" s="8">
        <v>7197</v>
      </c>
      <c r="D75" s="8" t="s">
        <v>198</v>
      </c>
      <c r="E75" s="8">
        <v>1908444</v>
      </c>
      <c r="F75" s="8">
        <v>1908755</v>
      </c>
      <c r="G75" s="8" t="s">
        <v>199</v>
      </c>
    </row>
    <row r="76" spans="1:7" x14ac:dyDescent="0.25">
      <c r="A76" s="8">
        <v>1904635</v>
      </c>
      <c r="B76" s="8">
        <v>1911832</v>
      </c>
      <c r="C76" s="8">
        <v>7197</v>
      </c>
      <c r="D76" s="8" t="s">
        <v>198</v>
      </c>
      <c r="E76" s="8">
        <v>1908927</v>
      </c>
      <c r="F76" s="8">
        <v>1909913</v>
      </c>
      <c r="G76" s="8" t="s">
        <v>199</v>
      </c>
    </row>
    <row r="77" spans="1:7" s="6" customFormat="1" ht="26.25" x14ac:dyDescent="0.25">
      <c r="A77" s="9">
        <v>1904635</v>
      </c>
      <c r="B77" s="9">
        <v>1911832</v>
      </c>
      <c r="C77" s="9">
        <v>7197</v>
      </c>
      <c r="D77" s="9" t="s">
        <v>198</v>
      </c>
      <c r="E77" s="9">
        <v>1909915</v>
      </c>
      <c r="F77" s="9">
        <v>1910322</v>
      </c>
      <c r="G77" s="9" t="s">
        <v>189</v>
      </c>
    </row>
    <row r="78" spans="1:7" x14ac:dyDescent="0.25">
      <c r="A78" s="8">
        <v>1904635</v>
      </c>
      <c r="B78" s="8">
        <v>1911832</v>
      </c>
      <c r="C78" s="8">
        <v>7197</v>
      </c>
      <c r="D78" s="8" t="s">
        <v>198</v>
      </c>
      <c r="E78" s="8">
        <v>1910388</v>
      </c>
      <c r="F78" s="8">
        <v>1910987</v>
      </c>
      <c r="G78" s="8" t="s">
        <v>199</v>
      </c>
    </row>
    <row r="79" spans="1:7" x14ac:dyDescent="0.25">
      <c r="A79" s="8">
        <v>1904635</v>
      </c>
      <c r="B79" s="8">
        <v>1911832</v>
      </c>
      <c r="C79" s="8">
        <v>7197</v>
      </c>
      <c r="D79" s="8" t="s">
        <v>198</v>
      </c>
      <c r="E79" s="8">
        <v>1911127</v>
      </c>
      <c r="F79" s="8">
        <v>1911333</v>
      </c>
      <c r="G79" s="8" t="s">
        <v>199</v>
      </c>
    </row>
    <row r="80" spans="1:7" x14ac:dyDescent="0.25">
      <c r="A80" s="8">
        <v>1904635</v>
      </c>
      <c r="B80" s="8">
        <v>1911832</v>
      </c>
      <c r="C80" s="8">
        <v>7197</v>
      </c>
      <c r="D80" s="8" t="s">
        <v>198</v>
      </c>
      <c r="E80" s="8">
        <v>1911548</v>
      </c>
      <c r="F80" s="8">
        <v>1911832</v>
      </c>
      <c r="G80" s="8" t="s">
        <v>199</v>
      </c>
    </row>
    <row r="81" spans="1:7" s="6" customFormat="1" x14ac:dyDescent="0.25">
      <c r="A81" s="9">
        <v>1914215</v>
      </c>
      <c r="B81" s="9">
        <v>1926620</v>
      </c>
      <c r="C81" s="9">
        <v>12405</v>
      </c>
      <c r="D81" s="9" t="s">
        <v>198</v>
      </c>
      <c r="E81" s="9">
        <v>1914215</v>
      </c>
      <c r="F81" s="9">
        <v>1914643</v>
      </c>
      <c r="G81" s="9" t="s">
        <v>158</v>
      </c>
    </row>
    <row r="82" spans="1:7" x14ac:dyDescent="0.25">
      <c r="A82" s="8">
        <v>1914215</v>
      </c>
      <c r="B82" s="8">
        <v>1926620</v>
      </c>
      <c r="C82" s="8">
        <v>12405</v>
      </c>
      <c r="D82" s="8" t="s">
        <v>198</v>
      </c>
      <c r="E82" s="8">
        <v>1914712</v>
      </c>
      <c r="F82" s="8">
        <v>1914840</v>
      </c>
      <c r="G82" s="8" t="s">
        <v>199</v>
      </c>
    </row>
    <row r="83" spans="1:7" s="6" customFormat="1" x14ac:dyDescent="0.25">
      <c r="A83" s="9">
        <v>1914215</v>
      </c>
      <c r="B83" s="9">
        <v>1926620</v>
      </c>
      <c r="C83" s="9">
        <v>12405</v>
      </c>
      <c r="D83" s="9" t="s">
        <v>198</v>
      </c>
      <c r="E83" s="9">
        <v>1914949</v>
      </c>
      <c r="F83" s="9">
        <v>1916670</v>
      </c>
      <c r="G83" s="9" t="s">
        <v>157</v>
      </c>
    </row>
    <row r="84" spans="1:7" x14ac:dyDescent="0.25">
      <c r="A84" s="8">
        <v>1914215</v>
      </c>
      <c r="B84" s="8">
        <v>1926620</v>
      </c>
      <c r="C84" s="8">
        <v>12405</v>
      </c>
      <c r="D84" s="8" t="s">
        <v>198</v>
      </c>
      <c r="E84" s="8">
        <v>1916690</v>
      </c>
      <c r="F84" s="8">
        <v>1916884</v>
      </c>
      <c r="G84" s="8" t="s">
        <v>199</v>
      </c>
    </row>
    <row r="85" spans="1:7" s="6" customFormat="1" x14ac:dyDescent="0.25">
      <c r="A85" s="9">
        <v>1914215</v>
      </c>
      <c r="B85" s="9">
        <v>1926620</v>
      </c>
      <c r="C85" s="9">
        <v>12405</v>
      </c>
      <c r="D85" s="9" t="s">
        <v>198</v>
      </c>
      <c r="E85" s="9">
        <v>1916881</v>
      </c>
      <c r="F85" s="9">
        <v>1917252</v>
      </c>
      <c r="G85" s="9" t="s">
        <v>422</v>
      </c>
    </row>
    <row r="86" spans="1:7" x14ac:dyDescent="0.25">
      <c r="A86" s="8">
        <v>1914215</v>
      </c>
      <c r="B86" s="8">
        <v>1926620</v>
      </c>
      <c r="C86" s="8">
        <v>12405</v>
      </c>
      <c r="D86" s="8" t="s">
        <v>198</v>
      </c>
      <c r="E86" s="8">
        <v>1917478</v>
      </c>
      <c r="F86" s="8">
        <v>1917753</v>
      </c>
      <c r="G86" s="8" t="s">
        <v>199</v>
      </c>
    </row>
    <row r="87" spans="1:7" x14ac:dyDescent="0.25">
      <c r="A87" s="8">
        <v>1914215</v>
      </c>
      <c r="B87" s="8">
        <v>1926620</v>
      </c>
      <c r="C87" s="8">
        <v>12405</v>
      </c>
      <c r="D87" s="8" t="s">
        <v>198</v>
      </c>
      <c r="E87" s="8">
        <v>1917768</v>
      </c>
      <c r="F87" s="8">
        <v>1918775</v>
      </c>
      <c r="G87" s="8" t="s">
        <v>199</v>
      </c>
    </row>
    <row r="88" spans="1:7" x14ac:dyDescent="0.25">
      <c r="A88" s="8">
        <v>1914215</v>
      </c>
      <c r="B88" s="8">
        <v>1926620</v>
      </c>
      <c r="C88" s="8">
        <v>12405</v>
      </c>
      <c r="D88" s="8" t="s">
        <v>198</v>
      </c>
      <c r="E88" s="8">
        <v>1918840</v>
      </c>
      <c r="F88" s="8">
        <v>1919667</v>
      </c>
      <c r="G88" s="8" t="s">
        <v>237</v>
      </c>
    </row>
    <row r="89" spans="1:7" x14ac:dyDescent="0.25">
      <c r="A89" s="8">
        <v>1914215</v>
      </c>
      <c r="B89" s="8">
        <v>1926620</v>
      </c>
      <c r="C89" s="8">
        <v>12405</v>
      </c>
      <c r="D89" s="8" t="s">
        <v>198</v>
      </c>
      <c r="E89" s="8">
        <v>1919702</v>
      </c>
      <c r="F89" s="8">
        <v>1919839</v>
      </c>
      <c r="G89" s="8" t="s">
        <v>199</v>
      </c>
    </row>
    <row r="90" spans="1:7" x14ac:dyDescent="0.25">
      <c r="A90" s="8">
        <v>1914215</v>
      </c>
      <c r="B90" s="8">
        <v>1926620</v>
      </c>
      <c r="C90" s="8">
        <v>12405</v>
      </c>
      <c r="D90" s="8" t="s">
        <v>198</v>
      </c>
      <c r="E90" s="8">
        <v>1920015</v>
      </c>
      <c r="F90" s="8">
        <v>1920947</v>
      </c>
      <c r="G90" s="8" t="s">
        <v>199</v>
      </c>
    </row>
    <row r="91" spans="1:7" s="6" customFormat="1" x14ac:dyDescent="0.25">
      <c r="A91" s="8">
        <v>1914215</v>
      </c>
      <c r="B91" s="8">
        <v>1926620</v>
      </c>
      <c r="C91" s="8">
        <v>12405</v>
      </c>
      <c r="D91" s="8" t="s">
        <v>198</v>
      </c>
      <c r="E91" s="8">
        <v>1921035</v>
      </c>
      <c r="F91" s="8">
        <v>1922108</v>
      </c>
      <c r="G91" s="8" t="s">
        <v>220</v>
      </c>
    </row>
    <row r="92" spans="1:7" x14ac:dyDescent="0.25">
      <c r="A92" s="8">
        <v>1914215</v>
      </c>
      <c r="B92" s="8">
        <v>1926620</v>
      </c>
      <c r="C92" s="8">
        <v>12405</v>
      </c>
      <c r="D92" s="8" t="s">
        <v>198</v>
      </c>
      <c r="E92" s="8">
        <v>1922415</v>
      </c>
      <c r="F92" s="8">
        <v>1922711</v>
      </c>
      <c r="G92" s="8" t="s">
        <v>376</v>
      </c>
    </row>
    <row r="93" spans="1:7" x14ac:dyDescent="0.25">
      <c r="A93" s="8">
        <v>1914215</v>
      </c>
      <c r="B93" s="8">
        <v>1926620</v>
      </c>
      <c r="C93" s="8">
        <v>12405</v>
      </c>
      <c r="D93" s="8" t="s">
        <v>198</v>
      </c>
      <c r="E93" s="8">
        <v>1922732</v>
      </c>
      <c r="F93" s="8">
        <v>1923847</v>
      </c>
      <c r="G93" s="8" t="s">
        <v>377</v>
      </c>
    </row>
    <row r="94" spans="1:7" x14ac:dyDescent="0.25">
      <c r="A94" s="8">
        <v>1914215</v>
      </c>
      <c r="B94" s="8">
        <v>1926620</v>
      </c>
      <c r="C94" s="8">
        <v>12405</v>
      </c>
      <c r="D94" s="8" t="s">
        <v>198</v>
      </c>
      <c r="E94" s="8">
        <v>1923859</v>
      </c>
      <c r="F94" s="8">
        <v>1924338</v>
      </c>
      <c r="G94" s="8" t="s">
        <v>199</v>
      </c>
    </row>
    <row r="95" spans="1:7" x14ac:dyDescent="0.25">
      <c r="A95" s="8">
        <v>1914215</v>
      </c>
      <c r="B95" s="8">
        <v>1926620</v>
      </c>
      <c r="C95" s="8">
        <v>12405</v>
      </c>
      <c r="D95" s="8" t="s">
        <v>198</v>
      </c>
      <c r="E95" s="8">
        <v>1924408</v>
      </c>
      <c r="F95" s="8">
        <v>1924701</v>
      </c>
      <c r="G95" s="8" t="s">
        <v>199</v>
      </c>
    </row>
    <row r="96" spans="1:7" s="6" customFormat="1" x14ac:dyDescent="0.25">
      <c r="A96" s="9">
        <v>1914215</v>
      </c>
      <c r="B96" s="9">
        <v>1926620</v>
      </c>
      <c r="C96" s="9">
        <v>12405</v>
      </c>
      <c r="D96" s="9" t="s">
        <v>198</v>
      </c>
      <c r="E96" s="9">
        <v>1924792</v>
      </c>
      <c r="F96" s="9">
        <v>1925409</v>
      </c>
      <c r="G96" s="9" t="s">
        <v>135</v>
      </c>
    </row>
    <row r="97" spans="1:7" x14ac:dyDescent="0.25">
      <c r="A97" s="8">
        <v>1914215</v>
      </c>
      <c r="B97" s="8">
        <v>1926620</v>
      </c>
      <c r="C97" s="8">
        <v>12405</v>
      </c>
      <c r="D97" s="8" t="s">
        <v>198</v>
      </c>
      <c r="E97" s="8">
        <v>1925448</v>
      </c>
      <c r="F97" s="8">
        <v>1926620</v>
      </c>
      <c r="G97" s="8" t="s">
        <v>199</v>
      </c>
    </row>
    <row r="98" spans="1:7" x14ac:dyDescent="0.25">
      <c r="A98" s="8">
        <v>1949753</v>
      </c>
      <c r="B98" s="8">
        <v>1954662</v>
      </c>
      <c r="C98" s="8">
        <v>4909</v>
      </c>
      <c r="D98" s="8" t="s">
        <v>198</v>
      </c>
      <c r="E98" s="8">
        <v>1949753</v>
      </c>
      <c r="F98" s="8">
        <v>1950226</v>
      </c>
      <c r="G98" s="8" t="s">
        <v>298</v>
      </c>
    </row>
    <row r="99" spans="1:7" x14ac:dyDescent="0.25">
      <c r="A99" s="8">
        <v>1949753</v>
      </c>
      <c r="B99" s="8">
        <v>1954662</v>
      </c>
      <c r="C99" s="8">
        <v>4909</v>
      </c>
      <c r="D99" s="8" t="s">
        <v>198</v>
      </c>
      <c r="E99" s="8">
        <v>1950341</v>
      </c>
      <c r="F99" s="8">
        <v>1950784</v>
      </c>
      <c r="G99" s="8" t="s">
        <v>199</v>
      </c>
    </row>
    <row r="100" spans="1:7" x14ac:dyDescent="0.25">
      <c r="A100" s="8">
        <v>1949753</v>
      </c>
      <c r="B100" s="8">
        <v>1954662</v>
      </c>
      <c r="C100" s="8">
        <v>4909</v>
      </c>
      <c r="D100" s="8" t="s">
        <v>198</v>
      </c>
      <c r="E100" s="8">
        <v>1950781</v>
      </c>
      <c r="F100" s="8">
        <v>1951395</v>
      </c>
      <c r="G100" s="8" t="s">
        <v>309</v>
      </c>
    </row>
    <row r="101" spans="1:7" x14ac:dyDescent="0.25">
      <c r="A101" s="8">
        <v>1949753</v>
      </c>
      <c r="B101" s="8">
        <v>1954662</v>
      </c>
      <c r="C101" s="8">
        <v>4909</v>
      </c>
      <c r="D101" s="8" t="s">
        <v>198</v>
      </c>
      <c r="E101" s="8">
        <v>1951408</v>
      </c>
      <c r="F101" s="8">
        <v>1951944</v>
      </c>
      <c r="G101" s="8" t="s">
        <v>310</v>
      </c>
    </row>
    <row r="102" spans="1:7" x14ac:dyDescent="0.25">
      <c r="A102" s="8">
        <v>1949753</v>
      </c>
      <c r="B102" s="8">
        <v>1954662</v>
      </c>
      <c r="C102" s="8">
        <v>4909</v>
      </c>
      <c r="D102" s="8" t="s">
        <v>198</v>
      </c>
      <c r="E102" s="8">
        <v>1951969</v>
      </c>
      <c r="F102" s="8">
        <v>1954662</v>
      </c>
      <c r="G102" s="8" t="s">
        <v>199</v>
      </c>
    </row>
    <row r="103" spans="1:7" ht="26.25" x14ac:dyDescent="0.25">
      <c r="A103" s="8">
        <v>1977470</v>
      </c>
      <c r="B103" s="8">
        <v>1983824</v>
      </c>
      <c r="C103" s="8">
        <v>6354</v>
      </c>
      <c r="D103" s="8" t="s">
        <v>198</v>
      </c>
      <c r="E103" s="8">
        <v>1977470</v>
      </c>
      <c r="F103" s="8">
        <v>1978024</v>
      </c>
      <c r="G103" s="8" t="s">
        <v>231</v>
      </c>
    </row>
    <row r="104" spans="1:7" s="6" customFormat="1" x14ac:dyDescent="0.25">
      <c r="A104" s="9">
        <v>1977470</v>
      </c>
      <c r="B104" s="9">
        <v>1983824</v>
      </c>
      <c r="C104" s="9">
        <v>6354</v>
      </c>
      <c r="D104" s="9" t="s">
        <v>198</v>
      </c>
      <c r="E104" s="9">
        <v>1978051</v>
      </c>
      <c r="F104" s="9">
        <v>1978674</v>
      </c>
      <c r="G104" s="9" t="s">
        <v>135</v>
      </c>
    </row>
    <row r="105" spans="1:7" s="6" customFormat="1" x14ac:dyDescent="0.25">
      <c r="A105" s="9">
        <v>1977470</v>
      </c>
      <c r="B105" s="9">
        <v>1983824</v>
      </c>
      <c r="C105" s="9">
        <v>6354</v>
      </c>
      <c r="D105" s="9" t="s">
        <v>198</v>
      </c>
      <c r="E105" s="9">
        <v>1978671</v>
      </c>
      <c r="F105" s="9">
        <v>1980533</v>
      </c>
      <c r="G105" s="9" t="s">
        <v>149</v>
      </c>
    </row>
    <row r="106" spans="1:7" x14ac:dyDescent="0.25">
      <c r="A106" s="8">
        <v>1977470</v>
      </c>
      <c r="B106" s="8">
        <v>1983824</v>
      </c>
      <c r="C106" s="8">
        <v>6354</v>
      </c>
      <c r="D106" s="8" t="s">
        <v>198</v>
      </c>
      <c r="E106" s="8">
        <v>1980831</v>
      </c>
      <c r="F106" s="8">
        <v>1983824</v>
      </c>
      <c r="G106" s="8" t="s">
        <v>308</v>
      </c>
    </row>
    <row r="107" spans="1:7" x14ac:dyDescent="0.25">
      <c r="A107" s="8">
        <v>2123112</v>
      </c>
      <c r="B107" s="8">
        <v>2133000</v>
      </c>
      <c r="C107" s="8">
        <v>9888</v>
      </c>
      <c r="D107" s="8" t="s">
        <v>198</v>
      </c>
      <c r="E107" s="8">
        <v>2123112</v>
      </c>
      <c r="F107" s="8">
        <v>2123393</v>
      </c>
      <c r="G107" s="8" t="s">
        <v>199</v>
      </c>
    </row>
    <row r="108" spans="1:7" x14ac:dyDescent="0.25">
      <c r="A108" s="8">
        <v>2123112</v>
      </c>
      <c r="B108" s="8">
        <v>2133000</v>
      </c>
      <c r="C108" s="8">
        <v>9888</v>
      </c>
      <c r="D108" s="8" t="s">
        <v>198</v>
      </c>
      <c r="E108" s="8">
        <v>2123390</v>
      </c>
      <c r="F108" s="8">
        <v>2123653</v>
      </c>
      <c r="G108" s="8" t="s">
        <v>199</v>
      </c>
    </row>
    <row r="109" spans="1:7" x14ac:dyDescent="0.25">
      <c r="A109" s="8">
        <v>2123112</v>
      </c>
      <c r="B109" s="8">
        <v>2133000</v>
      </c>
      <c r="C109" s="8">
        <v>9888</v>
      </c>
      <c r="D109" s="8" t="s">
        <v>198</v>
      </c>
      <c r="E109" s="8">
        <v>2123803</v>
      </c>
      <c r="F109" s="8">
        <v>2126049</v>
      </c>
      <c r="G109" s="8" t="s">
        <v>199</v>
      </c>
    </row>
    <row r="110" spans="1:7" x14ac:dyDescent="0.25">
      <c r="A110" s="8">
        <v>2123112</v>
      </c>
      <c r="B110" s="8">
        <v>2133000</v>
      </c>
      <c r="C110" s="8">
        <v>9888</v>
      </c>
      <c r="D110" s="8" t="s">
        <v>198</v>
      </c>
      <c r="E110" s="8">
        <v>2126052</v>
      </c>
      <c r="F110" s="8">
        <v>2126828</v>
      </c>
      <c r="G110" s="8" t="s">
        <v>199</v>
      </c>
    </row>
    <row r="111" spans="1:7" x14ac:dyDescent="0.25">
      <c r="A111" s="8">
        <v>2123112</v>
      </c>
      <c r="B111" s="8">
        <v>2133000</v>
      </c>
      <c r="C111" s="8">
        <v>9888</v>
      </c>
      <c r="D111" s="8" t="s">
        <v>198</v>
      </c>
      <c r="E111" s="8">
        <v>2127425</v>
      </c>
      <c r="F111" s="8">
        <v>2128492</v>
      </c>
      <c r="G111" s="8" t="s">
        <v>199</v>
      </c>
    </row>
    <row r="112" spans="1:7" x14ac:dyDescent="0.25">
      <c r="A112" s="8">
        <v>2123112</v>
      </c>
      <c r="B112" s="8">
        <v>2133000</v>
      </c>
      <c r="C112" s="8">
        <v>9888</v>
      </c>
      <c r="D112" s="8" t="s">
        <v>198</v>
      </c>
      <c r="E112" s="8">
        <v>2128482</v>
      </c>
      <c r="F112" s="8">
        <v>2129012</v>
      </c>
      <c r="G112" s="8" t="s">
        <v>199</v>
      </c>
    </row>
    <row r="113" spans="1:7" x14ac:dyDescent="0.25">
      <c r="A113" s="8">
        <v>2123112</v>
      </c>
      <c r="B113" s="8">
        <v>2133000</v>
      </c>
      <c r="C113" s="8">
        <v>9888</v>
      </c>
      <c r="D113" s="8" t="s">
        <v>198</v>
      </c>
      <c r="E113" s="8">
        <v>2129009</v>
      </c>
      <c r="F113" s="8">
        <v>2129203</v>
      </c>
      <c r="G113" s="8" t="s">
        <v>199</v>
      </c>
    </row>
    <row r="114" spans="1:7" x14ac:dyDescent="0.25">
      <c r="A114" s="8">
        <v>2123112</v>
      </c>
      <c r="B114" s="8">
        <v>2133000</v>
      </c>
      <c r="C114" s="8">
        <v>9888</v>
      </c>
      <c r="D114" s="8" t="s">
        <v>198</v>
      </c>
      <c r="E114" s="8">
        <v>2129342</v>
      </c>
      <c r="F114" s="8">
        <v>2129602</v>
      </c>
      <c r="G114" s="8" t="s">
        <v>199</v>
      </c>
    </row>
    <row r="115" spans="1:7" x14ac:dyDescent="0.25">
      <c r="A115" s="8">
        <v>2123112</v>
      </c>
      <c r="B115" s="8">
        <v>2133000</v>
      </c>
      <c r="C115" s="8">
        <v>9888</v>
      </c>
      <c r="D115" s="8" t="s">
        <v>198</v>
      </c>
      <c r="E115" s="8">
        <v>2129885</v>
      </c>
      <c r="F115" s="8">
        <v>2130028</v>
      </c>
      <c r="G115" s="8" t="s">
        <v>199</v>
      </c>
    </row>
    <row r="116" spans="1:7" x14ac:dyDescent="0.25">
      <c r="A116" s="8">
        <v>2123112</v>
      </c>
      <c r="B116" s="8">
        <v>2133000</v>
      </c>
      <c r="C116" s="8">
        <v>9888</v>
      </c>
      <c r="D116" s="8" t="s">
        <v>198</v>
      </c>
      <c r="E116" s="8">
        <v>2130092</v>
      </c>
      <c r="F116" s="8">
        <v>2130322</v>
      </c>
      <c r="G116" s="8" t="s">
        <v>199</v>
      </c>
    </row>
    <row r="117" spans="1:7" x14ac:dyDescent="0.25">
      <c r="A117" s="8">
        <v>2123112</v>
      </c>
      <c r="B117" s="8">
        <v>2133000</v>
      </c>
      <c r="C117" s="8">
        <v>9888</v>
      </c>
      <c r="D117" s="8" t="s">
        <v>198</v>
      </c>
      <c r="E117" s="8">
        <v>2130319</v>
      </c>
      <c r="F117" s="8">
        <v>2130576</v>
      </c>
      <c r="G117" s="8" t="s">
        <v>199</v>
      </c>
    </row>
    <row r="118" spans="1:7" x14ac:dyDescent="0.25">
      <c r="A118" s="8">
        <v>2123112</v>
      </c>
      <c r="B118" s="8">
        <v>2133000</v>
      </c>
      <c r="C118" s="8">
        <v>9888</v>
      </c>
      <c r="D118" s="8" t="s">
        <v>198</v>
      </c>
      <c r="E118" s="8">
        <v>2130573</v>
      </c>
      <c r="F118" s="8">
        <v>2130845</v>
      </c>
      <c r="G118" s="8" t="s">
        <v>199</v>
      </c>
    </row>
    <row r="119" spans="1:7" x14ac:dyDescent="0.25">
      <c r="A119" s="8">
        <v>2123112</v>
      </c>
      <c r="B119" s="8">
        <v>2133000</v>
      </c>
      <c r="C119" s="8">
        <v>9888</v>
      </c>
      <c r="D119" s="8" t="s">
        <v>198</v>
      </c>
      <c r="E119" s="8">
        <v>2130842</v>
      </c>
      <c r="F119" s="8">
        <v>2131120</v>
      </c>
      <c r="G119" s="8" t="s">
        <v>199</v>
      </c>
    </row>
    <row r="120" spans="1:7" x14ac:dyDescent="0.25">
      <c r="A120" s="8">
        <v>2123112</v>
      </c>
      <c r="B120" s="8">
        <v>2133000</v>
      </c>
      <c r="C120" s="8">
        <v>9888</v>
      </c>
      <c r="D120" s="8" t="s">
        <v>198</v>
      </c>
      <c r="E120" s="8">
        <v>2131786</v>
      </c>
      <c r="F120" s="8">
        <v>2133000</v>
      </c>
      <c r="G120" s="8" t="s">
        <v>199</v>
      </c>
    </row>
    <row r="121" spans="1:7" x14ac:dyDescent="0.25">
      <c r="A121" s="8">
        <v>2211545</v>
      </c>
      <c r="B121" s="8">
        <v>2220557</v>
      </c>
      <c r="C121" s="8">
        <v>9012</v>
      </c>
      <c r="D121" s="8" t="s">
        <v>198</v>
      </c>
      <c r="E121" s="8">
        <v>2211545</v>
      </c>
      <c r="F121" s="8">
        <v>2212126</v>
      </c>
      <c r="G121" s="8" t="s">
        <v>249</v>
      </c>
    </row>
    <row r="122" spans="1:7" x14ac:dyDescent="0.25">
      <c r="A122" s="8">
        <v>2211545</v>
      </c>
      <c r="B122" s="8">
        <v>2220557</v>
      </c>
      <c r="C122" s="8">
        <v>9012</v>
      </c>
      <c r="D122" s="8" t="s">
        <v>198</v>
      </c>
      <c r="E122" s="8">
        <v>2212157</v>
      </c>
      <c r="F122" s="8">
        <v>2212510</v>
      </c>
      <c r="G122" s="8" t="s">
        <v>250</v>
      </c>
    </row>
    <row r="123" spans="1:7" x14ac:dyDescent="0.25">
      <c r="A123" s="8">
        <v>2211545</v>
      </c>
      <c r="B123" s="8">
        <v>2220557</v>
      </c>
      <c r="C123" s="8">
        <v>9012</v>
      </c>
      <c r="D123" s="8" t="s">
        <v>198</v>
      </c>
      <c r="E123" s="8">
        <v>2212712</v>
      </c>
      <c r="F123" s="8">
        <v>2212921</v>
      </c>
      <c r="G123" s="8" t="s">
        <v>251</v>
      </c>
    </row>
    <row r="124" spans="1:7" x14ac:dyDescent="0.25">
      <c r="A124" s="8">
        <v>2211545</v>
      </c>
      <c r="B124" s="8">
        <v>2220557</v>
      </c>
      <c r="C124" s="8">
        <v>9012</v>
      </c>
      <c r="D124" s="8" t="s">
        <v>198</v>
      </c>
      <c r="E124" s="8">
        <v>2213036</v>
      </c>
      <c r="F124" s="8">
        <v>2213737</v>
      </c>
      <c r="G124" s="8" t="s">
        <v>199</v>
      </c>
    </row>
    <row r="125" spans="1:7" x14ac:dyDescent="0.25">
      <c r="A125" s="8">
        <v>2211545</v>
      </c>
      <c r="B125" s="8">
        <v>2220557</v>
      </c>
      <c r="C125" s="8">
        <v>9012</v>
      </c>
      <c r="D125" s="8" t="s">
        <v>198</v>
      </c>
      <c r="E125" s="8">
        <v>2214002</v>
      </c>
      <c r="F125" s="8">
        <v>2214361</v>
      </c>
      <c r="G125" s="8" t="s">
        <v>199</v>
      </c>
    </row>
    <row r="126" spans="1:7" x14ac:dyDescent="0.25">
      <c r="A126" s="8">
        <v>2211545</v>
      </c>
      <c r="B126" s="8">
        <v>2220557</v>
      </c>
      <c r="C126" s="8">
        <v>9012</v>
      </c>
      <c r="D126" s="8" t="s">
        <v>198</v>
      </c>
      <c r="E126" s="8">
        <v>2214416</v>
      </c>
      <c r="F126" s="8">
        <v>2214580</v>
      </c>
      <c r="G126" s="8" t="s">
        <v>252</v>
      </c>
    </row>
    <row r="127" spans="1:7" x14ac:dyDescent="0.25">
      <c r="A127" s="8">
        <v>2211545</v>
      </c>
      <c r="B127" s="8">
        <v>2220557</v>
      </c>
      <c r="C127" s="8">
        <v>9012</v>
      </c>
      <c r="D127" s="8" t="s">
        <v>198</v>
      </c>
      <c r="E127" s="8">
        <v>2214614</v>
      </c>
      <c r="F127" s="8">
        <v>2215363</v>
      </c>
      <c r="G127" s="8" t="s">
        <v>252</v>
      </c>
    </row>
    <row r="128" spans="1:7" x14ac:dyDescent="0.25">
      <c r="A128" s="8">
        <v>2211545</v>
      </c>
      <c r="B128" s="8">
        <v>2220557</v>
      </c>
      <c r="C128" s="8">
        <v>9012</v>
      </c>
      <c r="D128" s="8" t="s">
        <v>198</v>
      </c>
      <c r="E128" s="8">
        <v>2215466</v>
      </c>
      <c r="F128" s="8">
        <v>2217055</v>
      </c>
      <c r="G128" s="8" t="s">
        <v>199</v>
      </c>
    </row>
    <row r="129" spans="1:7" x14ac:dyDescent="0.25">
      <c r="A129" s="8">
        <v>2211545</v>
      </c>
      <c r="B129" s="8">
        <v>2220557</v>
      </c>
      <c r="C129" s="8">
        <v>9012</v>
      </c>
      <c r="D129" s="8" t="s">
        <v>198</v>
      </c>
      <c r="E129" s="8">
        <v>2217217</v>
      </c>
      <c r="F129" s="8">
        <v>2217621</v>
      </c>
      <c r="G129" s="8" t="s">
        <v>199</v>
      </c>
    </row>
    <row r="130" spans="1:7" x14ac:dyDescent="0.25">
      <c r="A130" s="8">
        <v>2211545</v>
      </c>
      <c r="B130" s="8">
        <v>2220557</v>
      </c>
      <c r="C130" s="8">
        <v>9012</v>
      </c>
      <c r="D130" s="8" t="s">
        <v>198</v>
      </c>
      <c r="E130" s="8">
        <v>2217977</v>
      </c>
      <c r="F130" s="8">
        <v>2218771</v>
      </c>
      <c r="G130" s="8" t="s">
        <v>199</v>
      </c>
    </row>
    <row r="131" spans="1:7" x14ac:dyDescent="0.25">
      <c r="A131" s="8">
        <v>2211545</v>
      </c>
      <c r="B131" s="8">
        <v>2220557</v>
      </c>
      <c r="C131" s="8">
        <v>9012</v>
      </c>
      <c r="D131" s="8" t="s">
        <v>198</v>
      </c>
      <c r="E131" s="8">
        <v>2218887</v>
      </c>
      <c r="F131" s="8">
        <v>2220557</v>
      </c>
      <c r="G131" s="8" t="s">
        <v>199</v>
      </c>
    </row>
    <row r="132" spans="1:7" x14ac:dyDescent="0.25">
      <c r="A132" s="8">
        <v>2327541</v>
      </c>
      <c r="B132" s="8">
        <v>2332353</v>
      </c>
      <c r="C132" s="8">
        <v>4812</v>
      </c>
      <c r="D132" s="8" t="s">
        <v>198</v>
      </c>
      <c r="E132" s="8">
        <v>2327541</v>
      </c>
      <c r="F132" s="8">
        <v>2329307</v>
      </c>
      <c r="G132" s="8" t="s">
        <v>199</v>
      </c>
    </row>
    <row r="133" spans="1:7" x14ac:dyDescent="0.25">
      <c r="A133" s="8">
        <v>2327541</v>
      </c>
      <c r="B133" s="8">
        <v>2332353</v>
      </c>
      <c r="C133" s="8">
        <v>4812</v>
      </c>
      <c r="D133" s="8" t="s">
        <v>198</v>
      </c>
      <c r="E133" s="8">
        <v>2329360</v>
      </c>
      <c r="F133" s="8">
        <v>2329656</v>
      </c>
      <c r="G133" s="8" t="s">
        <v>199</v>
      </c>
    </row>
    <row r="134" spans="1:7" ht="26.25" x14ac:dyDescent="0.25">
      <c r="A134" s="8">
        <v>2327541</v>
      </c>
      <c r="B134" s="8">
        <v>2332353</v>
      </c>
      <c r="C134" s="8">
        <v>4812</v>
      </c>
      <c r="D134" s="8" t="s">
        <v>198</v>
      </c>
      <c r="E134" s="8">
        <v>2329883</v>
      </c>
      <c r="F134" s="8">
        <v>2331667</v>
      </c>
      <c r="G134" s="8" t="s">
        <v>316</v>
      </c>
    </row>
    <row r="135" spans="1:7" x14ac:dyDescent="0.25">
      <c r="A135" s="8">
        <v>2327541</v>
      </c>
      <c r="B135" s="8">
        <v>2332353</v>
      </c>
      <c r="C135" s="8">
        <v>4812</v>
      </c>
      <c r="D135" s="8" t="s">
        <v>198</v>
      </c>
      <c r="E135" s="8">
        <v>2331699</v>
      </c>
      <c r="F135" s="8">
        <v>2331998</v>
      </c>
      <c r="G135" s="8" t="s">
        <v>199</v>
      </c>
    </row>
    <row r="136" spans="1:7" x14ac:dyDescent="0.25">
      <c r="A136" s="8">
        <v>2327541</v>
      </c>
      <c r="B136" s="8">
        <v>2332353</v>
      </c>
      <c r="C136" s="8">
        <v>4812</v>
      </c>
      <c r="D136" s="8" t="s">
        <v>198</v>
      </c>
      <c r="E136" s="8">
        <v>2332087</v>
      </c>
      <c r="F136" s="8">
        <v>2332353</v>
      </c>
      <c r="G136" s="8" t="s">
        <v>199</v>
      </c>
    </row>
    <row r="137" spans="1:7" x14ac:dyDescent="0.25">
      <c r="A137" s="8">
        <v>2419960</v>
      </c>
      <c r="B137" s="8">
        <v>2426002</v>
      </c>
      <c r="C137" s="8">
        <v>6042</v>
      </c>
      <c r="D137" s="8" t="s">
        <v>198</v>
      </c>
      <c r="E137" s="8">
        <v>2419960</v>
      </c>
      <c r="F137" s="8">
        <v>2420358</v>
      </c>
      <c r="G137" s="8" t="s">
        <v>199</v>
      </c>
    </row>
    <row r="138" spans="1:7" x14ac:dyDescent="0.25">
      <c r="A138" s="8">
        <v>2419960</v>
      </c>
      <c r="B138" s="8">
        <v>2426002</v>
      </c>
      <c r="C138" s="8">
        <v>6042</v>
      </c>
      <c r="D138" s="8" t="s">
        <v>198</v>
      </c>
      <c r="E138" s="8">
        <v>2420402</v>
      </c>
      <c r="F138" s="8">
        <v>2420560</v>
      </c>
      <c r="G138" s="8" t="s">
        <v>199</v>
      </c>
    </row>
    <row r="139" spans="1:7" x14ac:dyDescent="0.25">
      <c r="A139" s="8">
        <v>2419960</v>
      </c>
      <c r="B139" s="8">
        <v>2426002</v>
      </c>
      <c r="C139" s="8">
        <v>6042</v>
      </c>
      <c r="D139" s="8" t="s">
        <v>198</v>
      </c>
      <c r="E139" s="8">
        <v>2420787</v>
      </c>
      <c r="F139" s="8">
        <v>2421602</v>
      </c>
      <c r="G139" s="8" t="s">
        <v>259</v>
      </c>
    </row>
    <row r="140" spans="1:7" x14ac:dyDescent="0.25">
      <c r="A140" s="8">
        <v>2419960</v>
      </c>
      <c r="B140" s="8">
        <v>2426002</v>
      </c>
      <c r="C140" s="8">
        <v>6042</v>
      </c>
      <c r="D140" s="8" t="s">
        <v>198</v>
      </c>
      <c r="E140" s="8">
        <v>2421646</v>
      </c>
      <c r="F140" s="8">
        <v>2422365</v>
      </c>
      <c r="G140" s="8" t="s">
        <v>260</v>
      </c>
    </row>
    <row r="141" spans="1:7" x14ac:dyDescent="0.25">
      <c r="A141" s="8">
        <v>2419960</v>
      </c>
      <c r="B141" s="8">
        <v>2426002</v>
      </c>
      <c r="C141" s="8">
        <v>6042</v>
      </c>
      <c r="D141" s="8" t="s">
        <v>198</v>
      </c>
      <c r="E141" s="8">
        <v>2422795</v>
      </c>
      <c r="F141" s="8">
        <v>2422995</v>
      </c>
      <c r="G141" s="8" t="s">
        <v>199</v>
      </c>
    </row>
    <row r="142" spans="1:7" x14ac:dyDescent="0.25">
      <c r="A142" s="8">
        <v>2419960</v>
      </c>
      <c r="B142" s="8">
        <v>2426002</v>
      </c>
      <c r="C142" s="8">
        <v>6042</v>
      </c>
      <c r="D142" s="8" t="s">
        <v>198</v>
      </c>
      <c r="E142" s="8">
        <v>2423011</v>
      </c>
      <c r="F142" s="8">
        <v>2424186</v>
      </c>
      <c r="G142" s="8" t="s">
        <v>374</v>
      </c>
    </row>
    <row r="143" spans="1:7" x14ac:dyDescent="0.25">
      <c r="A143" s="8">
        <v>2419960</v>
      </c>
      <c r="B143" s="8">
        <v>2426002</v>
      </c>
      <c r="C143" s="8">
        <v>6042</v>
      </c>
      <c r="D143" s="8" t="s">
        <v>198</v>
      </c>
      <c r="E143" s="8">
        <v>2425313</v>
      </c>
      <c r="F143" s="8">
        <v>2426002</v>
      </c>
      <c r="G143" s="8" t="s">
        <v>199</v>
      </c>
    </row>
    <row r="144" spans="1:7" x14ac:dyDescent="0.25">
      <c r="A144" s="8">
        <v>2501524</v>
      </c>
      <c r="B144" s="8">
        <v>2508810</v>
      </c>
      <c r="C144" s="8">
        <v>7286</v>
      </c>
      <c r="D144" s="8" t="s">
        <v>198</v>
      </c>
      <c r="E144" s="8">
        <v>2501524</v>
      </c>
      <c r="F144" s="8">
        <v>2502006</v>
      </c>
      <c r="G144" s="8" t="s">
        <v>199</v>
      </c>
    </row>
    <row r="145" spans="1:7" x14ac:dyDescent="0.25">
      <c r="A145" s="8">
        <v>2501524</v>
      </c>
      <c r="B145" s="8">
        <v>2508810</v>
      </c>
      <c r="C145" s="8">
        <v>7286</v>
      </c>
      <c r="D145" s="8" t="s">
        <v>198</v>
      </c>
      <c r="E145" s="8">
        <v>2502214</v>
      </c>
      <c r="F145" s="8">
        <v>2502600</v>
      </c>
      <c r="G145" s="8" t="s">
        <v>199</v>
      </c>
    </row>
    <row r="146" spans="1:7" x14ac:dyDescent="0.25">
      <c r="A146" s="8">
        <v>2501524</v>
      </c>
      <c r="B146" s="8">
        <v>2508810</v>
      </c>
      <c r="C146" s="8">
        <v>7286</v>
      </c>
      <c r="D146" s="8" t="s">
        <v>198</v>
      </c>
      <c r="E146" s="8">
        <v>2502752</v>
      </c>
      <c r="F146" s="8">
        <v>2503483</v>
      </c>
      <c r="G146" s="8" t="s">
        <v>199</v>
      </c>
    </row>
    <row r="147" spans="1:7" x14ac:dyDescent="0.25">
      <c r="A147" s="8">
        <v>2501524</v>
      </c>
      <c r="B147" s="8">
        <v>2508810</v>
      </c>
      <c r="C147" s="8">
        <v>7286</v>
      </c>
      <c r="D147" s="8" t="s">
        <v>198</v>
      </c>
      <c r="E147" s="8">
        <v>2503878</v>
      </c>
      <c r="F147" s="8">
        <v>2504336</v>
      </c>
      <c r="G147" s="8" t="s">
        <v>199</v>
      </c>
    </row>
    <row r="148" spans="1:7" x14ac:dyDescent="0.25">
      <c r="A148" s="8">
        <v>2501524</v>
      </c>
      <c r="B148" s="8">
        <v>2508810</v>
      </c>
      <c r="C148" s="8">
        <v>7286</v>
      </c>
      <c r="D148" s="8" t="s">
        <v>198</v>
      </c>
      <c r="E148" s="8">
        <v>2504355</v>
      </c>
      <c r="F148" s="8">
        <v>2505116</v>
      </c>
      <c r="G148" s="8" t="s">
        <v>199</v>
      </c>
    </row>
    <row r="149" spans="1:7" x14ac:dyDescent="0.25">
      <c r="A149" s="8">
        <v>2501524</v>
      </c>
      <c r="B149" s="8">
        <v>2508810</v>
      </c>
      <c r="C149" s="8">
        <v>7286</v>
      </c>
      <c r="D149" s="8" t="s">
        <v>198</v>
      </c>
      <c r="E149" s="8">
        <v>2505197</v>
      </c>
      <c r="F149" s="8">
        <v>2505964</v>
      </c>
      <c r="G149" s="8" t="s">
        <v>199</v>
      </c>
    </row>
    <row r="150" spans="1:7" x14ac:dyDescent="0.25">
      <c r="A150" s="8">
        <v>2501524</v>
      </c>
      <c r="B150" s="8">
        <v>2508810</v>
      </c>
      <c r="C150" s="8">
        <v>7286</v>
      </c>
      <c r="D150" s="8" t="s">
        <v>198</v>
      </c>
      <c r="E150" s="8">
        <v>2506129</v>
      </c>
      <c r="F150" s="8">
        <v>2508810</v>
      </c>
      <c r="G150" s="8" t="s">
        <v>266</v>
      </c>
    </row>
    <row r="151" spans="1:7" s="6" customFormat="1" ht="26.25" x14ac:dyDescent="0.25">
      <c r="A151" s="9">
        <v>2821921</v>
      </c>
      <c r="B151" s="9">
        <v>2828715</v>
      </c>
      <c r="C151" s="9">
        <v>6794</v>
      </c>
      <c r="D151" s="9" t="s">
        <v>198</v>
      </c>
      <c r="E151" s="9">
        <v>2821921</v>
      </c>
      <c r="F151" s="9">
        <v>2822199</v>
      </c>
      <c r="G151" s="9" t="s">
        <v>381</v>
      </c>
    </row>
    <row r="152" spans="1:7" s="6" customFormat="1" x14ac:dyDescent="0.25">
      <c r="A152" s="8">
        <v>2821921</v>
      </c>
      <c r="B152" s="8">
        <v>2828715</v>
      </c>
      <c r="C152" s="8">
        <v>6794</v>
      </c>
      <c r="D152" s="8" t="s">
        <v>198</v>
      </c>
      <c r="E152" s="8">
        <v>2822780</v>
      </c>
      <c r="F152" s="8">
        <v>2823520</v>
      </c>
      <c r="G152" s="8" t="s">
        <v>199</v>
      </c>
    </row>
    <row r="153" spans="1:7" x14ac:dyDescent="0.25">
      <c r="A153" s="8">
        <v>2821921</v>
      </c>
      <c r="B153" s="8">
        <v>2828715</v>
      </c>
      <c r="C153" s="8">
        <v>6794</v>
      </c>
      <c r="D153" s="8" t="s">
        <v>198</v>
      </c>
      <c r="E153" s="8">
        <v>2824327</v>
      </c>
      <c r="F153" s="8">
        <v>2824653</v>
      </c>
      <c r="G153" s="8" t="s">
        <v>199</v>
      </c>
    </row>
    <row r="154" spans="1:7" x14ac:dyDescent="0.25">
      <c r="A154" s="8">
        <v>2821921</v>
      </c>
      <c r="B154" s="8">
        <v>2828715</v>
      </c>
      <c r="C154" s="8">
        <v>6794</v>
      </c>
      <c r="D154" s="8" t="s">
        <v>198</v>
      </c>
      <c r="E154" s="8">
        <v>2824860</v>
      </c>
      <c r="F154" s="8">
        <v>2825522</v>
      </c>
      <c r="G154" s="8" t="s">
        <v>199</v>
      </c>
    </row>
    <row r="155" spans="1:7" x14ac:dyDescent="0.25">
      <c r="A155" s="8">
        <v>2821921</v>
      </c>
      <c r="B155" s="8">
        <v>2828715</v>
      </c>
      <c r="C155" s="8">
        <v>6794</v>
      </c>
      <c r="D155" s="8" t="s">
        <v>198</v>
      </c>
      <c r="E155" s="8">
        <v>2826222</v>
      </c>
      <c r="F155" s="8">
        <v>2827277</v>
      </c>
      <c r="G155" s="8" t="s">
        <v>199</v>
      </c>
    </row>
    <row r="156" spans="1:7" x14ac:dyDescent="0.25">
      <c r="A156" s="8">
        <v>2821921</v>
      </c>
      <c r="B156" s="8">
        <v>2828715</v>
      </c>
      <c r="C156" s="8">
        <v>6794</v>
      </c>
      <c r="D156" s="8" t="s">
        <v>198</v>
      </c>
      <c r="E156" s="8">
        <v>2827330</v>
      </c>
      <c r="F156" s="8">
        <v>2827509</v>
      </c>
      <c r="G156" s="8" t="s">
        <v>199</v>
      </c>
    </row>
    <row r="157" spans="1:7" x14ac:dyDescent="0.25">
      <c r="A157" s="8">
        <v>2821921</v>
      </c>
      <c r="B157" s="8">
        <v>2828715</v>
      </c>
      <c r="C157" s="8">
        <v>6794</v>
      </c>
      <c r="D157" s="8" t="s">
        <v>198</v>
      </c>
      <c r="E157" s="8">
        <v>2827906</v>
      </c>
      <c r="F157" s="8">
        <v>2828715</v>
      </c>
      <c r="G157" s="8" t="s">
        <v>199</v>
      </c>
    </row>
    <row r="158" spans="1:7" x14ac:dyDescent="0.25">
      <c r="A158" s="8">
        <v>2837891</v>
      </c>
      <c r="B158" s="8">
        <v>2854314</v>
      </c>
      <c r="C158" s="8">
        <v>16423</v>
      </c>
      <c r="D158" s="8" t="s">
        <v>198</v>
      </c>
      <c r="E158" s="8">
        <v>2837697</v>
      </c>
      <c r="F158" s="8">
        <v>2837894</v>
      </c>
      <c r="G158" s="8" t="s">
        <v>199</v>
      </c>
    </row>
    <row r="159" spans="1:7" x14ac:dyDescent="0.25">
      <c r="A159" s="8">
        <v>2837891</v>
      </c>
      <c r="B159" s="8">
        <v>2854314</v>
      </c>
      <c r="C159" s="8">
        <v>16423</v>
      </c>
      <c r="D159" s="8" t="s">
        <v>198</v>
      </c>
      <c r="E159" s="8">
        <v>2837891</v>
      </c>
      <c r="F159" s="8">
        <v>2838580</v>
      </c>
      <c r="G159" s="8" t="s">
        <v>321</v>
      </c>
    </row>
    <row r="160" spans="1:7" s="6" customFormat="1" x14ac:dyDescent="0.25">
      <c r="A160" s="8">
        <v>2837891</v>
      </c>
      <c r="B160" s="8">
        <v>2854314</v>
      </c>
      <c r="C160" s="8">
        <v>16423</v>
      </c>
      <c r="D160" s="8" t="s">
        <v>198</v>
      </c>
      <c r="E160" s="8">
        <v>2838963</v>
      </c>
      <c r="F160" s="8">
        <v>2839409</v>
      </c>
      <c r="G160" s="8" t="s">
        <v>199</v>
      </c>
    </row>
    <row r="161" spans="1:7" x14ac:dyDescent="0.25">
      <c r="A161" s="8">
        <v>2837891</v>
      </c>
      <c r="B161" s="8">
        <v>2854314</v>
      </c>
      <c r="C161" s="8">
        <v>16423</v>
      </c>
      <c r="D161" s="8" t="s">
        <v>198</v>
      </c>
      <c r="E161" s="8">
        <v>2839389</v>
      </c>
      <c r="F161" s="8">
        <v>2841401</v>
      </c>
      <c r="G161" s="8" t="s">
        <v>199</v>
      </c>
    </row>
    <row r="162" spans="1:7" x14ac:dyDescent="0.25">
      <c r="A162" s="8">
        <v>2837891</v>
      </c>
      <c r="B162" s="8">
        <v>2854314</v>
      </c>
      <c r="C162" s="8">
        <v>16423</v>
      </c>
      <c r="D162" s="8" t="s">
        <v>198</v>
      </c>
      <c r="E162" s="8">
        <v>2841547</v>
      </c>
      <c r="F162" s="8">
        <v>2843274</v>
      </c>
      <c r="G162" s="8" t="s">
        <v>199</v>
      </c>
    </row>
    <row r="163" spans="1:7" x14ac:dyDescent="0.25">
      <c r="A163" s="8">
        <v>2837891</v>
      </c>
      <c r="B163" s="8">
        <v>2854314</v>
      </c>
      <c r="C163" s="8">
        <v>16423</v>
      </c>
      <c r="D163" s="8" t="s">
        <v>198</v>
      </c>
      <c r="E163" s="8">
        <v>2843451</v>
      </c>
      <c r="F163" s="8">
        <v>2844314</v>
      </c>
      <c r="G163" s="8" t="s">
        <v>199</v>
      </c>
    </row>
    <row r="164" spans="1:7" x14ac:dyDescent="0.25">
      <c r="A164" s="8">
        <v>2837891</v>
      </c>
      <c r="B164" s="8">
        <v>2854314</v>
      </c>
      <c r="C164" s="8">
        <v>16423</v>
      </c>
      <c r="D164" s="8" t="s">
        <v>198</v>
      </c>
      <c r="E164" s="8">
        <v>2844928</v>
      </c>
      <c r="F164" s="8">
        <v>2845830</v>
      </c>
      <c r="G164" s="8" t="s">
        <v>199</v>
      </c>
    </row>
    <row r="165" spans="1:7" x14ac:dyDescent="0.25">
      <c r="A165" s="8">
        <v>2837891</v>
      </c>
      <c r="B165" s="8">
        <v>2854314</v>
      </c>
      <c r="C165" s="8">
        <v>16423</v>
      </c>
      <c r="D165" s="8" t="s">
        <v>198</v>
      </c>
      <c r="E165" s="8">
        <v>2845945</v>
      </c>
      <c r="F165" s="8">
        <v>2847033</v>
      </c>
      <c r="G165" s="8" t="s">
        <v>199</v>
      </c>
    </row>
    <row r="166" spans="1:7" x14ac:dyDescent="0.25">
      <c r="A166" s="8">
        <v>2837891</v>
      </c>
      <c r="B166" s="8">
        <v>2854314</v>
      </c>
      <c r="C166" s="8">
        <v>16423</v>
      </c>
      <c r="D166" s="8" t="s">
        <v>198</v>
      </c>
      <c r="E166" s="8">
        <v>2847060</v>
      </c>
      <c r="F166" s="8">
        <v>2848031</v>
      </c>
      <c r="G166" s="8" t="s">
        <v>199</v>
      </c>
    </row>
    <row r="167" spans="1:7" ht="26.25" x14ac:dyDescent="0.25">
      <c r="A167" s="8">
        <v>2837891</v>
      </c>
      <c r="B167" s="8">
        <v>2854314</v>
      </c>
      <c r="C167" s="8">
        <v>16423</v>
      </c>
      <c r="D167" s="8" t="s">
        <v>198</v>
      </c>
      <c r="E167" s="8">
        <v>2848035</v>
      </c>
      <c r="F167" s="8">
        <v>2849375</v>
      </c>
      <c r="G167" s="8" t="s">
        <v>269</v>
      </c>
    </row>
    <row r="168" spans="1:7" x14ac:dyDescent="0.25">
      <c r="A168" s="8">
        <v>2837891</v>
      </c>
      <c r="B168" s="8">
        <v>2854314</v>
      </c>
      <c r="C168" s="8">
        <v>16423</v>
      </c>
      <c r="D168" s="8" t="s">
        <v>198</v>
      </c>
      <c r="E168" s="8">
        <v>2849864</v>
      </c>
      <c r="F168" s="8">
        <v>2850508</v>
      </c>
      <c r="G168" s="8" t="s">
        <v>199</v>
      </c>
    </row>
    <row r="169" spans="1:7" x14ac:dyDescent="0.25">
      <c r="A169" s="8">
        <v>2837891</v>
      </c>
      <c r="B169" s="8">
        <v>2854314</v>
      </c>
      <c r="C169" s="8">
        <v>16423</v>
      </c>
      <c r="D169" s="8" t="s">
        <v>198</v>
      </c>
      <c r="E169" s="8">
        <v>2850618</v>
      </c>
      <c r="F169" s="8">
        <v>2850995</v>
      </c>
      <c r="G169" s="8" t="s">
        <v>199</v>
      </c>
    </row>
    <row r="170" spans="1:7" x14ac:dyDescent="0.25">
      <c r="A170" s="8">
        <v>2837891</v>
      </c>
      <c r="B170" s="8">
        <v>2854314</v>
      </c>
      <c r="C170" s="8">
        <v>16423</v>
      </c>
      <c r="D170" s="8" t="s">
        <v>198</v>
      </c>
      <c r="E170" s="8">
        <v>2851871</v>
      </c>
      <c r="F170" s="8">
        <v>2853196</v>
      </c>
      <c r="G170" s="8" t="s">
        <v>199</v>
      </c>
    </row>
    <row r="171" spans="1:7" s="6" customFormat="1" x14ac:dyDescent="0.25">
      <c r="A171" s="8">
        <v>2837891</v>
      </c>
      <c r="B171" s="8">
        <v>2854314</v>
      </c>
      <c r="C171" s="8">
        <v>16423</v>
      </c>
      <c r="D171" s="8" t="s">
        <v>198</v>
      </c>
      <c r="E171" s="8">
        <v>2853199</v>
      </c>
      <c r="F171" s="8">
        <v>2854314</v>
      </c>
      <c r="G171" s="8" t="s">
        <v>199</v>
      </c>
    </row>
    <row r="172" spans="1:7" x14ac:dyDescent="0.25">
      <c r="A172" s="8">
        <v>2837891</v>
      </c>
      <c r="B172" s="8">
        <v>2854314</v>
      </c>
      <c r="C172" s="8">
        <v>16423</v>
      </c>
      <c r="D172" s="8" t="s">
        <v>198</v>
      </c>
      <c r="E172" s="8">
        <v>2854311</v>
      </c>
      <c r="F172" s="8">
        <v>2855516</v>
      </c>
      <c r="G172" s="8" t="s">
        <v>270</v>
      </c>
    </row>
    <row r="173" spans="1:7" s="6" customFormat="1" x14ac:dyDescent="0.25">
      <c r="A173" s="8">
        <v>3003314</v>
      </c>
      <c r="B173" s="8">
        <v>3010198</v>
      </c>
      <c r="C173" s="8">
        <v>6884</v>
      </c>
      <c r="D173" s="8" t="s">
        <v>198</v>
      </c>
      <c r="E173" s="8">
        <v>3003314</v>
      </c>
      <c r="F173" s="8">
        <v>3003430</v>
      </c>
      <c r="G173" s="8" t="s">
        <v>199</v>
      </c>
    </row>
    <row r="174" spans="1:7" x14ac:dyDescent="0.25">
      <c r="A174" s="8">
        <v>3003314</v>
      </c>
      <c r="B174" s="8">
        <v>3010198</v>
      </c>
      <c r="C174" s="8">
        <v>6884</v>
      </c>
      <c r="D174" s="8" t="s">
        <v>198</v>
      </c>
      <c r="E174" s="8">
        <v>3003445</v>
      </c>
      <c r="F174" s="8">
        <v>3003669</v>
      </c>
      <c r="G174" s="8" t="s">
        <v>199</v>
      </c>
    </row>
    <row r="175" spans="1:7" s="6" customFormat="1" x14ac:dyDescent="0.25">
      <c r="A175" s="8">
        <v>3003314</v>
      </c>
      <c r="B175" s="8">
        <v>3010198</v>
      </c>
      <c r="C175" s="8">
        <v>6884</v>
      </c>
      <c r="D175" s="8" t="s">
        <v>198</v>
      </c>
      <c r="E175" s="8">
        <v>3003795</v>
      </c>
      <c r="F175" s="8">
        <v>3003953</v>
      </c>
      <c r="G175" s="8" t="s">
        <v>199</v>
      </c>
    </row>
    <row r="176" spans="1:7" x14ac:dyDescent="0.25">
      <c r="A176" s="8">
        <v>3003314</v>
      </c>
      <c r="B176" s="8">
        <v>3010198</v>
      </c>
      <c r="C176" s="8">
        <v>6884</v>
      </c>
      <c r="D176" s="8" t="s">
        <v>198</v>
      </c>
      <c r="E176" s="8">
        <v>3004705</v>
      </c>
      <c r="F176" s="8">
        <v>3005760</v>
      </c>
      <c r="G176" s="8" t="s">
        <v>199</v>
      </c>
    </row>
    <row r="177" spans="1:7" x14ac:dyDescent="0.25">
      <c r="A177" s="8">
        <v>3003314</v>
      </c>
      <c r="B177" s="8">
        <v>3010198</v>
      </c>
      <c r="C177" s="8">
        <v>6884</v>
      </c>
      <c r="D177" s="8" t="s">
        <v>198</v>
      </c>
      <c r="E177" s="8">
        <v>3005804</v>
      </c>
      <c r="F177" s="8">
        <v>3006901</v>
      </c>
      <c r="G177" s="8" t="s">
        <v>322</v>
      </c>
    </row>
    <row r="178" spans="1:7" x14ac:dyDescent="0.25">
      <c r="A178" s="8">
        <v>3003314</v>
      </c>
      <c r="B178" s="8">
        <v>3010198</v>
      </c>
      <c r="C178" s="8">
        <v>6884</v>
      </c>
      <c r="D178" s="8" t="s">
        <v>198</v>
      </c>
      <c r="E178" s="8">
        <v>3006898</v>
      </c>
      <c r="F178" s="8">
        <v>3007608</v>
      </c>
      <c r="G178" s="8" t="s">
        <v>323</v>
      </c>
    </row>
    <row r="179" spans="1:7" s="6" customFormat="1" x14ac:dyDescent="0.25">
      <c r="A179" s="8">
        <v>3003314</v>
      </c>
      <c r="B179" s="8">
        <v>3010198</v>
      </c>
      <c r="C179" s="8">
        <v>6884</v>
      </c>
      <c r="D179" s="8" t="s">
        <v>198</v>
      </c>
      <c r="E179" s="8">
        <v>3007989</v>
      </c>
      <c r="F179" s="8">
        <v>3008477</v>
      </c>
      <c r="G179" s="8" t="s">
        <v>324</v>
      </c>
    </row>
    <row r="180" spans="1:7" x14ac:dyDescent="0.25">
      <c r="A180" s="8">
        <v>3003314</v>
      </c>
      <c r="B180" s="8">
        <v>3010198</v>
      </c>
      <c r="C180" s="8">
        <v>6884</v>
      </c>
      <c r="D180" s="8" t="s">
        <v>198</v>
      </c>
      <c r="E180" s="8">
        <v>3008794</v>
      </c>
      <c r="F180" s="8">
        <v>3008919</v>
      </c>
      <c r="G180" s="8" t="s">
        <v>199</v>
      </c>
    </row>
    <row r="181" spans="1:7" x14ac:dyDescent="0.25">
      <c r="A181" s="8">
        <v>3003314</v>
      </c>
      <c r="B181" s="8">
        <v>3010198</v>
      </c>
      <c r="C181" s="8">
        <v>6884</v>
      </c>
      <c r="D181" s="8" t="s">
        <v>198</v>
      </c>
      <c r="E181" s="8">
        <v>3008882</v>
      </c>
      <c r="F181" s="8">
        <v>3009151</v>
      </c>
      <c r="G181" s="8" t="s">
        <v>199</v>
      </c>
    </row>
    <row r="182" spans="1:7" x14ac:dyDescent="0.25">
      <c r="A182" s="8">
        <v>3003314</v>
      </c>
      <c r="B182" s="8">
        <v>3010198</v>
      </c>
      <c r="C182" s="8">
        <v>6884</v>
      </c>
      <c r="D182" s="8" t="s">
        <v>198</v>
      </c>
      <c r="E182" s="8">
        <v>3009227</v>
      </c>
      <c r="F182" s="8">
        <v>3009523</v>
      </c>
      <c r="G182" s="8" t="s">
        <v>199</v>
      </c>
    </row>
    <row r="183" spans="1:7" x14ac:dyDescent="0.25">
      <c r="A183" s="8">
        <v>3003314</v>
      </c>
      <c r="B183" s="8">
        <v>3010198</v>
      </c>
      <c r="C183" s="8">
        <v>6884</v>
      </c>
      <c r="D183" s="8" t="s">
        <v>198</v>
      </c>
      <c r="E183" s="8">
        <v>3009857</v>
      </c>
      <c r="F183" s="8">
        <v>3010198</v>
      </c>
      <c r="G183" s="8" t="s">
        <v>199</v>
      </c>
    </row>
    <row r="184" spans="1:7" x14ac:dyDescent="0.25">
      <c r="A184" s="8">
        <v>3243218</v>
      </c>
      <c r="B184" s="8">
        <v>3251013</v>
      </c>
      <c r="C184" s="8">
        <v>7795</v>
      </c>
      <c r="D184" s="8" t="s">
        <v>198</v>
      </c>
      <c r="E184" s="8">
        <v>3243218</v>
      </c>
      <c r="F184" s="8">
        <v>3244420</v>
      </c>
      <c r="G184" s="8" t="s">
        <v>421</v>
      </c>
    </row>
    <row r="185" spans="1:7" ht="26.25" x14ac:dyDescent="0.25">
      <c r="A185" s="8">
        <v>3243218</v>
      </c>
      <c r="B185" s="8">
        <v>3251013</v>
      </c>
      <c r="C185" s="8">
        <v>7795</v>
      </c>
      <c r="D185" s="8" t="s">
        <v>198</v>
      </c>
      <c r="E185" s="8">
        <v>3244417</v>
      </c>
      <c r="F185" s="8">
        <v>3247827</v>
      </c>
      <c r="G185" s="8" t="s">
        <v>420</v>
      </c>
    </row>
    <row r="186" spans="1:7" x14ac:dyDescent="0.25">
      <c r="A186" s="8">
        <v>3243218</v>
      </c>
      <c r="B186" s="8">
        <v>3251013</v>
      </c>
      <c r="C186" s="8">
        <v>7795</v>
      </c>
      <c r="D186" s="8" t="s">
        <v>198</v>
      </c>
      <c r="E186" s="8">
        <v>3247824</v>
      </c>
      <c r="F186" s="8">
        <v>3248480</v>
      </c>
      <c r="G186" s="8" t="s">
        <v>419</v>
      </c>
    </row>
    <row r="187" spans="1:7" x14ac:dyDescent="0.25">
      <c r="A187" s="8">
        <v>3243218</v>
      </c>
      <c r="B187" s="8">
        <v>3251013</v>
      </c>
      <c r="C187" s="8">
        <v>7795</v>
      </c>
      <c r="D187" s="8" t="s">
        <v>198</v>
      </c>
      <c r="E187" s="8">
        <v>3248500</v>
      </c>
      <c r="F187" s="8">
        <v>3249954</v>
      </c>
      <c r="G187" s="8" t="s">
        <v>418</v>
      </c>
    </row>
    <row r="188" spans="1:7" x14ac:dyDescent="0.25">
      <c r="A188" s="8">
        <v>3243218</v>
      </c>
      <c r="B188" s="8">
        <v>3251013</v>
      </c>
      <c r="C188" s="8">
        <v>7795</v>
      </c>
      <c r="D188" s="8" t="s">
        <v>198</v>
      </c>
      <c r="E188" s="8">
        <v>3250013</v>
      </c>
      <c r="F188" s="8">
        <v>3250432</v>
      </c>
      <c r="G188" s="8" t="s">
        <v>417</v>
      </c>
    </row>
    <row r="189" spans="1:7" x14ac:dyDescent="0.25">
      <c r="A189" s="8">
        <v>3243218</v>
      </c>
      <c r="B189" s="8">
        <v>3251013</v>
      </c>
      <c r="C189" s="8">
        <v>7795</v>
      </c>
      <c r="D189" s="8" t="s">
        <v>198</v>
      </c>
      <c r="E189" s="8">
        <v>3250429</v>
      </c>
      <c r="F189" s="8">
        <v>3250680</v>
      </c>
      <c r="G189" s="8" t="s">
        <v>416</v>
      </c>
    </row>
    <row r="190" spans="1:7" x14ac:dyDescent="0.25">
      <c r="A190" s="8">
        <v>3243218</v>
      </c>
      <c r="B190" s="8">
        <v>3251013</v>
      </c>
      <c r="C190" s="8">
        <v>7795</v>
      </c>
      <c r="D190" s="8" t="s">
        <v>198</v>
      </c>
      <c r="E190" s="8">
        <v>3250714</v>
      </c>
      <c r="F190" s="8">
        <v>3251013</v>
      </c>
      <c r="G190" s="8" t="s">
        <v>199</v>
      </c>
    </row>
    <row r="191" spans="1:7" x14ac:dyDescent="0.25">
      <c r="A191" s="8">
        <v>3639475</v>
      </c>
      <c r="B191" s="8">
        <v>3646871</v>
      </c>
      <c r="C191" s="8">
        <v>7396</v>
      </c>
      <c r="D191" s="8" t="s">
        <v>198</v>
      </c>
      <c r="E191" s="8">
        <v>3639475</v>
      </c>
      <c r="F191" s="8">
        <v>3640689</v>
      </c>
      <c r="G191" s="8" t="s">
        <v>382</v>
      </c>
    </row>
    <row r="192" spans="1:7" x14ac:dyDescent="0.25">
      <c r="A192" s="8">
        <v>3639475</v>
      </c>
      <c r="B192" s="8">
        <v>3646871</v>
      </c>
      <c r="C192" s="8">
        <v>7396</v>
      </c>
      <c r="D192" s="8" t="s">
        <v>198</v>
      </c>
      <c r="E192" s="8">
        <v>3640689</v>
      </c>
      <c r="F192" s="8">
        <v>3642329</v>
      </c>
      <c r="G192" s="8" t="s">
        <v>383</v>
      </c>
    </row>
    <row r="193" spans="1:7" x14ac:dyDescent="0.25">
      <c r="A193" s="8">
        <v>3639475</v>
      </c>
      <c r="B193" s="8">
        <v>3646871</v>
      </c>
      <c r="C193" s="8">
        <v>7396</v>
      </c>
      <c r="D193" s="8" t="s">
        <v>198</v>
      </c>
      <c r="E193" s="8">
        <v>3642326</v>
      </c>
      <c r="F193" s="8">
        <v>3645307</v>
      </c>
      <c r="G193" s="8" t="s">
        <v>384</v>
      </c>
    </row>
    <row r="194" spans="1:7" x14ac:dyDescent="0.25">
      <c r="A194" s="8">
        <v>3639475</v>
      </c>
      <c r="B194" s="8">
        <v>3646871</v>
      </c>
      <c r="C194" s="8">
        <v>7396</v>
      </c>
      <c r="D194" s="8" t="s">
        <v>198</v>
      </c>
      <c r="E194" s="8">
        <v>3645297</v>
      </c>
      <c r="F194" s="8">
        <v>3646238</v>
      </c>
      <c r="G194" s="8" t="s">
        <v>199</v>
      </c>
    </row>
    <row r="195" spans="1:7" x14ac:dyDescent="0.25">
      <c r="A195" s="8">
        <v>3639475</v>
      </c>
      <c r="B195" s="8">
        <v>3646871</v>
      </c>
      <c r="C195" s="8">
        <v>7396</v>
      </c>
      <c r="D195" s="8" t="s">
        <v>198</v>
      </c>
      <c r="E195" s="8">
        <v>3646650</v>
      </c>
      <c r="F195" s="8">
        <v>3646871</v>
      </c>
      <c r="G195" s="8" t="s">
        <v>199</v>
      </c>
    </row>
    <row r="196" spans="1:7" x14ac:dyDescent="0.25">
      <c r="A196" s="8">
        <v>3639475</v>
      </c>
      <c r="B196" s="8">
        <v>3646871</v>
      </c>
      <c r="C196" s="8">
        <v>7396</v>
      </c>
      <c r="D196" s="8" t="s">
        <v>198</v>
      </c>
      <c r="E196" s="8">
        <v>3646868</v>
      </c>
      <c r="F196" s="8">
        <v>3648124</v>
      </c>
      <c r="G196" s="8" t="s">
        <v>385</v>
      </c>
    </row>
    <row r="197" spans="1:7" x14ac:dyDescent="0.25">
      <c r="A197" s="8">
        <v>3649966</v>
      </c>
      <c r="B197" s="8">
        <v>3655878</v>
      </c>
      <c r="C197" s="8">
        <v>5912</v>
      </c>
      <c r="D197" s="8" t="s">
        <v>198</v>
      </c>
      <c r="E197" s="8">
        <v>3649966</v>
      </c>
      <c r="F197" s="8">
        <v>3650256</v>
      </c>
      <c r="G197" s="8" t="s">
        <v>415</v>
      </c>
    </row>
    <row r="198" spans="1:7" x14ac:dyDescent="0.25">
      <c r="A198" s="8">
        <v>3649966</v>
      </c>
      <c r="B198" s="8">
        <v>3655878</v>
      </c>
      <c r="C198" s="8">
        <v>5912</v>
      </c>
      <c r="D198" s="8" t="s">
        <v>198</v>
      </c>
      <c r="E198" s="8">
        <v>3651805</v>
      </c>
      <c r="F198" s="8">
        <v>3651993</v>
      </c>
      <c r="G198" s="8" t="s">
        <v>199</v>
      </c>
    </row>
    <row r="199" spans="1:7" x14ac:dyDescent="0.25">
      <c r="A199" s="8">
        <v>3649966</v>
      </c>
      <c r="B199" s="8">
        <v>3655878</v>
      </c>
      <c r="C199" s="8">
        <v>5912</v>
      </c>
      <c r="D199" s="8" t="s">
        <v>198</v>
      </c>
      <c r="E199" s="8">
        <v>3655660</v>
      </c>
      <c r="F199" s="8">
        <v>3655878</v>
      </c>
      <c r="G199" s="8" t="s">
        <v>199</v>
      </c>
    </row>
    <row r="200" spans="1:7" x14ac:dyDescent="0.25">
      <c r="A200" s="8">
        <v>3704959</v>
      </c>
      <c r="B200" s="8">
        <v>3713873</v>
      </c>
      <c r="C200" s="8">
        <v>8914</v>
      </c>
      <c r="D200" s="8" t="s">
        <v>198</v>
      </c>
      <c r="E200" s="8">
        <v>3704959</v>
      </c>
      <c r="F200" s="8">
        <v>3705339</v>
      </c>
      <c r="G200" s="8" t="s">
        <v>199</v>
      </c>
    </row>
    <row r="201" spans="1:7" x14ac:dyDescent="0.25">
      <c r="A201" s="8">
        <v>3704959</v>
      </c>
      <c r="B201" s="8">
        <v>3713873</v>
      </c>
      <c r="C201" s="8">
        <v>8914</v>
      </c>
      <c r="D201" s="8" t="s">
        <v>198</v>
      </c>
      <c r="E201" s="8">
        <v>3705341</v>
      </c>
      <c r="F201" s="8">
        <v>3706360</v>
      </c>
      <c r="G201" s="8" t="s">
        <v>276</v>
      </c>
    </row>
    <row r="202" spans="1:7" ht="26.25" x14ac:dyDescent="0.25">
      <c r="A202" s="8">
        <v>3704959</v>
      </c>
      <c r="B202" s="8">
        <v>3713873</v>
      </c>
      <c r="C202" s="8">
        <v>8914</v>
      </c>
      <c r="D202" s="8" t="s">
        <v>198</v>
      </c>
      <c r="E202" s="8">
        <v>3706448</v>
      </c>
      <c r="F202" s="8">
        <v>3707308</v>
      </c>
      <c r="G202" s="8" t="s">
        <v>277</v>
      </c>
    </row>
    <row r="203" spans="1:7" x14ac:dyDescent="0.25">
      <c r="A203" s="8">
        <v>3704959</v>
      </c>
      <c r="B203" s="8">
        <v>3713873</v>
      </c>
      <c r="C203" s="8">
        <v>8914</v>
      </c>
      <c r="D203" s="8" t="s">
        <v>198</v>
      </c>
      <c r="E203" s="8">
        <v>3707451</v>
      </c>
      <c r="F203" s="8">
        <v>3707633</v>
      </c>
      <c r="G203" s="8" t="s">
        <v>199</v>
      </c>
    </row>
    <row r="204" spans="1:7" x14ac:dyDescent="0.25">
      <c r="A204" s="8">
        <v>3704959</v>
      </c>
      <c r="B204" s="8">
        <v>3713873</v>
      </c>
      <c r="C204" s="8">
        <v>8914</v>
      </c>
      <c r="D204" s="8" t="s">
        <v>198</v>
      </c>
      <c r="E204" s="8">
        <v>3707705</v>
      </c>
      <c r="F204" s="8">
        <v>3707836</v>
      </c>
      <c r="G204" s="8" t="s">
        <v>199</v>
      </c>
    </row>
    <row r="205" spans="1:7" ht="26.25" x14ac:dyDescent="0.25">
      <c r="A205" s="8">
        <v>3704959</v>
      </c>
      <c r="B205" s="8">
        <v>3713873</v>
      </c>
      <c r="C205" s="8">
        <v>8914</v>
      </c>
      <c r="D205" s="8" t="s">
        <v>198</v>
      </c>
      <c r="E205" s="8">
        <v>3707947</v>
      </c>
      <c r="F205" s="8">
        <v>3708501</v>
      </c>
      <c r="G205" s="8" t="s">
        <v>278</v>
      </c>
    </row>
    <row r="206" spans="1:7" x14ac:dyDescent="0.25">
      <c r="A206" s="8">
        <v>3704959</v>
      </c>
      <c r="B206" s="8">
        <v>3713873</v>
      </c>
      <c r="C206" s="8">
        <v>8914</v>
      </c>
      <c r="D206" s="8" t="s">
        <v>198</v>
      </c>
      <c r="E206" s="8">
        <v>3708502</v>
      </c>
      <c r="F206" s="8">
        <v>3709056</v>
      </c>
      <c r="G206" s="8" t="s">
        <v>279</v>
      </c>
    </row>
    <row r="207" spans="1:7" x14ac:dyDescent="0.25">
      <c r="A207" s="8">
        <v>3704959</v>
      </c>
      <c r="B207" s="8">
        <v>3713873</v>
      </c>
      <c r="C207" s="8">
        <v>8914</v>
      </c>
      <c r="D207" s="8" t="s">
        <v>198</v>
      </c>
      <c r="E207" s="8">
        <v>3709247</v>
      </c>
      <c r="F207" s="8">
        <v>3709666</v>
      </c>
      <c r="G207" s="8" t="s">
        <v>199</v>
      </c>
    </row>
    <row r="208" spans="1:7" x14ac:dyDescent="0.25">
      <c r="A208" s="8">
        <v>3704959</v>
      </c>
      <c r="B208" s="8">
        <v>3713873</v>
      </c>
      <c r="C208" s="8">
        <v>8914</v>
      </c>
      <c r="D208" s="8" t="s">
        <v>198</v>
      </c>
      <c r="E208" s="8">
        <v>3709789</v>
      </c>
      <c r="F208" s="8">
        <v>3710109</v>
      </c>
      <c r="G208" s="8" t="s">
        <v>199</v>
      </c>
    </row>
    <row r="209" spans="1:7" ht="26.25" x14ac:dyDescent="0.25">
      <c r="A209" s="8">
        <v>3704959</v>
      </c>
      <c r="B209" s="8">
        <v>3713873</v>
      </c>
      <c r="C209" s="8">
        <v>8914</v>
      </c>
      <c r="D209" s="8" t="s">
        <v>198</v>
      </c>
      <c r="E209" s="8">
        <v>3710225</v>
      </c>
      <c r="F209" s="8">
        <v>3710782</v>
      </c>
      <c r="G209" s="8" t="s">
        <v>280</v>
      </c>
    </row>
    <row r="210" spans="1:7" x14ac:dyDescent="0.25">
      <c r="A210" s="8">
        <v>3704959</v>
      </c>
      <c r="B210" s="8">
        <v>3713873</v>
      </c>
      <c r="C210" s="8">
        <v>8914</v>
      </c>
      <c r="D210" s="8" t="s">
        <v>198</v>
      </c>
      <c r="E210" s="8">
        <v>3710922</v>
      </c>
      <c r="F210" s="8">
        <v>3711776</v>
      </c>
      <c r="G210" s="8" t="s">
        <v>281</v>
      </c>
    </row>
    <row r="211" spans="1:7" x14ac:dyDescent="0.25">
      <c r="A211" s="8">
        <v>3704959</v>
      </c>
      <c r="B211" s="8">
        <v>3713873</v>
      </c>
      <c r="C211" s="8">
        <v>8914</v>
      </c>
      <c r="D211" s="8" t="s">
        <v>198</v>
      </c>
      <c r="E211" s="8">
        <v>3712024</v>
      </c>
      <c r="F211" s="8">
        <v>3712635</v>
      </c>
      <c r="G211" s="8" t="s">
        <v>325</v>
      </c>
    </row>
    <row r="212" spans="1:7" x14ac:dyDescent="0.25">
      <c r="A212" s="8">
        <v>3704959</v>
      </c>
      <c r="B212" s="8">
        <v>3713873</v>
      </c>
      <c r="C212" s="8">
        <v>8914</v>
      </c>
      <c r="D212" s="8" t="s">
        <v>198</v>
      </c>
      <c r="E212" s="8">
        <v>3713154</v>
      </c>
      <c r="F212" s="8">
        <v>3713273</v>
      </c>
      <c r="G212" s="8" t="s">
        <v>199</v>
      </c>
    </row>
    <row r="213" spans="1:7" x14ac:dyDescent="0.25">
      <c r="A213" s="8">
        <v>3704959</v>
      </c>
      <c r="B213" s="8">
        <v>3713873</v>
      </c>
      <c r="C213" s="8">
        <v>8914</v>
      </c>
      <c r="D213" s="8" t="s">
        <v>198</v>
      </c>
      <c r="E213" s="8">
        <v>3713592</v>
      </c>
      <c r="F213" s="8">
        <v>3713873</v>
      </c>
      <c r="G213" s="8" t="s">
        <v>282</v>
      </c>
    </row>
    <row r="214" spans="1:7" x14ac:dyDescent="0.25">
      <c r="A214" s="8">
        <v>3724676</v>
      </c>
      <c r="B214" s="8">
        <v>3765270</v>
      </c>
      <c r="C214" s="8">
        <v>40594</v>
      </c>
      <c r="D214" s="8" t="s">
        <v>198</v>
      </c>
      <c r="E214" s="8">
        <v>3724676</v>
      </c>
      <c r="F214" s="8">
        <v>3724792</v>
      </c>
      <c r="G214" s="8" t="s">
        <v>199</v>
      </c>
    </row>
    <row r="215" spans="1:7" x14ac:dyDescent="0.25">
      <c r="A215" s="8">
        <v>3724676</v>
      </c>
      <c r="B215" s="8">
        <v>3765270</v>
      </c>
      <c r="C215" s="8">
        <v>40594</v>
      </c>
      <c r="D215" s="8" t="s">
        <v>198</v>
      </c>
      <c r="E215" s="8">
        <v>3724909</v>
      </c>
      <c r="F215" s="8">
        <v>3725637</v>
      </c>
      <c r="G215" s="8" t="s">
        <v>298</v>
      </c>
    </row>
    <row r="216" spans="1:7" ht="26.25" x14ac:dyDescent="0.25">
      <c r="A216" s="8">
        <v>3724676</v>
      </c>
      <c r="B216" s="8">
        <v>3765270</v>
      </c>
      <c r="C216" s="8">
        <v>40594</v>
      </c>
      <c r="D216" s="8" t="s">
        <v>198</v>
      </c>
      <c r="E216" s="8">
        <v>3725634</v>
      </c>
      <c r="F216" s="8">
        <v>3726725</v>
      </c>
      <c r="G216" s="8" t="s">
        <v>326</v>
      </c>
    </row>
    <row r="217" spans="1:7" ht="26.25" x14ac:dyDescent="0.25">
      <c r="A217" s="8">
        <v>3724676</v>
      </c>
      <c r="B217" s="8">
        <v>3765270</v>
      </c>
      <c r="C217" s="8">
        <v>40594</v>
      </c>
      <c r="D217" s="8" t="s">
        <v>198</v>
      </c>
      <c r="E217" s="8">
        <v>3727190</v>
      </c>
      <c r="F217" s="8">
        <v>3729376</v>
      </c>
      <c r="G217" s="8" t="s">
        <v>203</v>
      </c>
    </row>
    <row r="218" spans="1:7" ht="26.25" x14ac:dyDescent="0.25">
      <c r="A218" s="8">
        <v>3724676</v>
      </c>
      <c r="B218" s="8">
        <v>3765270</v>
      </c>
      <c r="C218" s="8">
        <v>40594</v>
      </c>
      <c r="D218" s="8" t="s">
        <v>198</v>
      </c>
      <c r="E218" s="8">
        <v>3729387</v>
      </c>
      <c r="F218" s="8">
        <v>3732020</v>
      </c>
      <c r="G218" s="8" t="s">
        <v>202</v>
      </c>
    </row>
    <row r="219" spans="1:7" x14ac:dyDescent="0.25">
      <c r="A219" s="8">
        <v>3724676</v>
      </c>
      <c r="B219" s="8">
        <v>3765270</v>
      </c>
      <c r="C219" s="8">
        <v>40594</v>
      </c>
      <c r="D219" s="8" t="s">
        <v>198</v>
      </c>
      <c r="E219" s="8">
        <v>3732237</v>
      </c>
      <c r="F219" s="8">
        <v>3733214</v>
      </c>
      <c r="G219" s="8" t="s">
        <v>199</v>
      </c>
    </row>
    <row r="220" spans="1:7" x14ac:dyDescent="0.25">
      <c r="A220" s="8">
        <v>3724676</v>
      </c>
      <c r="B220" s="8">
        <v>3765270</v>
      </c>
      <c r="C220" s="8">
        <v>40594</v>
      </c>
      <c r="D220" s="8" t="s">
        <v>198</v>
      </c>
      <c r="E220" s="8">
        <v>3733211</v>
      </c>
      <c r="F220" s="8">
        <v>3733792</v>
      </c>
      <c r="G220" s="8" t="s">
        <v>199</v>
      </c>
    </row>
    <row r="221" spans="1:7" ht="26.25" x14ac:dyDescent="0.25">
      <c r="A221" s="8">
        <v>3724676</v>
      </c>
      <c r="B221" s="8">
        <v>3765270</v>
      </c>
      <c r="C221" s="8">
        <v>40594</v>
      </c>
      <c r="D221" s="8" t="s">
        <v>198</v>
      </c>
      <c r="E221" s="8">
        <v>3733927</v>
      </c>
      <c r="F221" s="8">
        <v>3736113</v>
      </c>
      <c r="G221" s="8" t="s">
        <v>203</v>
      </c>
    </row>
    <row r="222" spans="1:7" ht="26.25" x14ac:dyDescent="0.25">
      <c r="A222" s="8">
        <v>3724676</v>
      </c>
      <c r="B222" s="8">
        <v>3765270</v>
      </c>
      <c r="C222" s="8">
        <v>40594</v>
      </c>
      <c r="D222" s="8" t="s">
        <v>198</v>
      </c>
      <c r="E222" s="8">
        <v>3736124</v>
      </c>
      <c r="F222" s="8">
        <v>3738724</v>
      </c>
      <c r="G222" s="8" t="s">
        <v>202</v>
      </c>
    </row>
    <row r="223" spans="1:7" x14ac:dyDescent="0.25">
      <c r="A223" s="8">
        <v>3724676</v>
      </c>
      <c r="B223" s="8">
        <v>3765270</v>
      </c>
      <c r="C223" s="8">
        <v>40594</v>
      </c>
      <c r="D223" s="8" t="s">
        <v>198</v>
      </c>
      <c r="E223" s="8">
        <v>3738875</v>
      </c>
      <c r="F223" s="8">
        <v>3740038</v>
      </c>
      <c r="G223" s="8" t="s">
        <v>199</v>
      </c>
    </row>
    <row r="224" spans="1:7" x14ac:dyDescent="0.25">
      <c r="A224" s="8">
        <v>3724676</v>
      </c>
      <c r="B224" s="8">
        <v>3765270</v>
      </c>
      <c r="C224" s="8">
        <v>40594</v>
      </c>
      <c r="D224" s="8" t="s">
        <v>198</v>
      </c>
      <c r="E224" s="8">
        <v>3740044</v>
      </c>
      <c r="F224" s="8">
        <v>3740529</v>
      </c>
      <c r="G224" s="8" t="s">
        <v>386</v>
      </c>
    </row>
    <row r="225" spans="1:7" ht="26.25" x14ac:dyDescent="0.25">
      <c r="A225" s="8">
        <v>3724676</v>
      </c>
      <c r="B225" s="8">
        <v>3765270</v>
      </c>
      <c r="C225" s="8">
        <v>40594</v>
      </c>
      <c r="D225" s="8" t="s">
        <v>198</v>
      </c>
      <c r="E225" s="8">
        <v>3740701</v>
      </c>
      <c r="F225" s="8">
        <v>3742818</v>
      </c>
      <c r="G225" s="8" t="s">
        <v>203</v>
      </c>
    </row>
    <row r="226" spans="1:7" ht="26.25" x14ac:dyDescent="0.25">
      <c r="A226" s="8">
        <v>3724676</v>
      </c>
      <c r="B226" s="8">
        <v>3765270</v>
      </c>
      <c r="C226" s="8">
        <v>40594</v>
      </c>
      <c r="D226" s="8" t="s">
        <v>198</v>
      </c>
      <c r="E226" s="8">
        <v>3742920</v>
      </c>
      <c r="F226" s="8">
        <v>3745625</v>
      </c>
      <c r="G226" s="8" t="s">
        <v>202</v>
      </c>
    </row>
    <row r="227" spans="1:7" x14ac:dyDescent="0.25">
      <c r="A227" s="8">
        <v>3724676</v>
      </c>
      <c r="B227" s="8">
        <v>3765270</v>
      </c>
      <c r="C227" s="8">
        <v>40594</v>
      </c>
      <c r="D227" s="8" t="s">
        <v>198</v>
      </c>
      <c r="E227" s="8">
        <v>3746015</v>
      </c>
      <c r="F227" s="8">
        <v>3746569</v>
      </c>
      <c r="G227" s="8" t="s">
        <v>387</v>
      </c>
    </row>
    <row r="228" spans="1:7" s="6" customFormat="1" x14ac:dyDescent="0.25">
      <c r="A228" s="9">
        <v>3724676</v>
      </c>
      <c r="B228" s="9">
        <v>3765270</v>
      </c>
      <c r="C228" s="9">
        <v>40594</v>
      </c>
      <c r="D228" s="9" t="s">
        <v>198</v>
      </c>
      <c r="E228" s="9">
        <v>3746566</v>
      </c>
      <c r="F228" s="9">
        <v>3747618</v>
      </c>
      <c r="G228" s="9" t="s">
        <v>537</v>
      </c>
    </row>
    <row r="229" spans="1:7" ht="26.25" x14ac:dyDescent="0.25">
      <c r="A229" s="8">
        <v>3724676</v>
      </c>
      <c r="B229" s="8">
        <v>3765270</v>
      </c>
      <c r="C229" s="8">
        <v>40594</v>
      </c>
      <c r="D229" s="8" t="s">
        <v>198</v>
      </c>
      <c r="E229" s="8">
        <v>3747892</v>
      </c>
      <c r="F229" s="8">
        <v>3748215</v>
      </c>
      <c r="G229" s="8" t="s">
        <v>389</v>
      </c>
    </row>
    <row r="230" spans="1:7" x14ac:dyDescent="0.25">
      <c r="A230" s="8">
        <v>3724676</v>
      </c>
      <c r="B230" s="8">
        <v>3765270</v>
      </c>
      <c r="C230" s="8">
        <v>40594</v>
      </c>
      <c r="D230" s="8" t="s">
        <v>198</v>
      </c>
      <c r="E230" s="8">
        <v>3748398</v>
      </c>
      <c r="F230" s="8">
        <v>3749123</v>
      </c>
      <c r="G230" s="8" t="s">
        <v>308</v>
      </c>
    </row>
    <row r="231" spans="1:7" ht="26.25" x14ac:dyDescent="0.25">
      <c r="A231" s="8">
        <v>3724676</v>
      </c>
      <c r="B231" s="8">
        <v>3765270</v>
      </c>
      <c r="C231" s="8">
        <v>40594</v>
      </c>
      <c r="D231" s="8" t="s">
        <v>198</v>
      </c>
      <c r="E231" s="8">
        <v>3749166</v>
      </c>
      <c r="F231" s="8">
        <v>3751331</v>
      </c>
      <c r="G231" s="8" t="s">
        <v>203</v>
      </c>
    </row>
    <row r="232" spans="1:7" ht="26.25" x14ac:dyDescent="0.25">
      <c r="A232" s="8">
        <v>3724676</v>
      </c>
      <c r="B232" s="8">
        <v>3765270</v>
      </c>
      <c r="C232" s="8">
        <v>40594</v>
      </c>
      <c r="D232" s="8" t="s">
        <v>198</v>
      </c>
      <c r="E232" s="8">
        <v>3751342</v>
      </c>
      <c r="F232" s="8">
        <v>3754005</v>
      </c>
      <c r="G232" s="8" t="s">
        <v>202</v>
      </c>
    </row>
    <row r="233" spans="1:7" x14ac:dyDescent="0.25">
      <c r="A233" s="8">
        <v>3724676</v>
      </c>
      <c r="B233" s="8">
        <v>3765270</v>
      </c>
      <c r="C233" s="8">
        <v>40594</v>
      </c>
      <c r="D233" s="8" t="s">
        <v>198</v>
      </c>
      <c r="E233" s="8">
        <v>3754169</v>
      </c>
      <c r="F233" s="8">
        <v>3755194</v>
      </c>
      <c r="G233" s="8" t="s">
        <v>199</v>
      </c>
    </row>
    <row r="234" spans="1:7" x14ac:dyDescent="0.25">
      <c r="A234" s="8">
        <v>3724676</v>
      </c>
      <c r="B234" s="8">
        <v>3765270</v>
      </c>
      <c r="C234" s="8">
        <v>40594</v>
      </c>
      <c r="D234" s="8" t="s">
        <v>198</v>
      </c>
      <c r="E234" s="8">
        <v>3755266</v>
      </c>
      <c r="F234" s="8">
        <v>3755859</v>
      </c>
      <c r="G234" s="8" t="s">
        <v>387</v>
      </c>
    </row>
    <row r="235" spans="1:7" ht="26.25" x14ac:dyDescent="0.25">
      <c r="A235" s="8">
        <v>3724676</v>
      </c>
      <c r="B235" s="8">
        <v>3765270</v>
      </c>
      <c r="C235" s="8">
        <v>40594</v>
      </c>
      <c r="D235" s="8" t="s">
        <v>198</v>
      </c>
      <c r="E235" s="8">
        <v>3756035</v>
      </c>
      <c r="F235" s="8">
        <v>3756274</v>
      </c>
      <c r="G235" s="8" t="s">
        <v>390</v>
      </c>
    </row>
    <row r="236" spans="1:7" ht="26.25" x14ac:dyDescent="0.25">
      <c r="A236" s="8">
        <v>3724676</v>
      </c>
      <c r="B236" s="8">
        <v>3765270</v>
      </c>
      <c r="C236" s="8">
        <v>40594</v>
      </c>
      <c r="D236" s="8" t="s">
        <v>198</v>
      </c>
      <c r="E236" s="8">
        <v>3756302</v>
      </c>
      <c r="F236" s="8">
        <v>3758434</v>
      </c>
      <c r="G236" s="8" t="s">
        <v>203</v>
      </c>
    </row>
    <row r="237" spans="1:7" ht="26.25" x14ac:dyDescent="0.25">
      <c r="A237" s="8">
        <v>3724676</v>
      </c>
      <c r="B237" s="8">
        <v>3765270</v>
      </c>
      <c r="C237" s="8">
        <v>40594</v>
      </c>
      <c r="D237" s="8" t="s">
        <v>198</v>
      </c>
      <c r="E237" s="8">
        <v>3758646</v>
      </c>
      <c r="F237" s="8">
        <v>3761267</v>
      </c>
      <c r="G237" s="8" t="s">
        <v>202</v>
      </c>
    </row>
    <row r="238" spans="1:7" s="6" customFormat="1" x14ac:dyDescent="0.25">
      <c r="A238" s="9">
        <v>3724676</v>
      </c>
      <c r="B238" s="9">
        <v>3765270</v>
      </c>
      <c r="C238" s="9">
        <v>40594</v>
      </c>
      <c r="D238" s="9" t="s">
        <v>198</v>
      </c>
      <c r="E238" s="9">
        <v>3761384</v>
      </c>
      <c r="F238" s="9">
        <v>3762382</v>
      </c>
      <c r="G238" s="9" t="s">
        <v>391</v>
      </c>
    </row>
    <row r="239" spans="1:7" x14ac:dyDescent="0.25">
      <c r="A239" s="8">
        <v>3724676</v>
      </c>
      <c r="B239" s="8">
        <v>3765270</v>
      </c>
      <c r="C239" s="8">
        <v>40594</v>
      </c>
      <c r="D239" s="8" t="s">
        <v>198</v>
      </c>
      <c r="E239" s="8">
        <v>3762405</v>
      </c>
      <c r="F239" s="8">
        <v>3762986</v>
      </c>
      <c r="G239" s="8" t="s">
        <v>387</v>
      </c>
    </row>
    <row r="240" spans="1:7" ht="26.25" x14ac:dyDescent="0.25">
      <c r="A240" s="8">
        <v>3724676</v>
      </c>
      <c r="B240" s="8">
        <v>3765270</v>
      </c>
      <c r="C240" s="8">
        <v>40594</v>
      </c>
      <c r="D240" s="8" t="s">
        <v>198</v>
      </c>
      <c r="E240" s="8">
        <v>3763057</v>
      </c>
      <c r="F240" s="8">
        <v>3763341</v>
      </c>
      <c r="G240" s="8" t="s">
        <v>392</v>
      </c>
    </row>
    <row r="241" spans="1:7" x14ac:dyDescent="0.25">
      <c r="A241" s="8">
        <v>3724676</v>
      </c>
      <c r="B241" s="8">
        <v>3765270</v>
      </c>
      <c r="C241" s="8">
        <v>40594</v>
      </c>
      <c r="D241" s="8" t="s">
        <v>198</v>
      </c>
      <c r="E241" s="8">
        <v>3763338</v>
      </c>
      <c r="F241" s="8">
        <v>3763997</v>
      </c>
      <c r="G241" s="8" t="s">
        <v>199</v>
      </c>
    </row>
    <row r="242" spans="1:7" x14ac:dyDescent="0.25">
      <c r="A242" s="8">
        <v>3724676</v>
      </c>
      <c r="B242" s="8">
        <v>3765270</v>
      </c>
      <c r="C242" s="8">
        <v>40594</v>
      </c>
      <c r="D242" s="8" t="s">
        <v>198</v>
      </c>
      <c r="E242" s="8">
        <v>3764002</v>
      </c>
      <c r="F242" s="8">
        <v>3765270</v>
      </c>
      <c r="G242" s="8" t="s">
        <v>199</v>
      </c>
    </row>
    <row r="243" spans="1:7" ht="26.25" x14ac:dyDescent="0.25">
      <c r="A243" s="8">
        <v>3835454</v>
      </c>
      <c r="B243" s="8">
        <v>3847206</v>
      </c>
      <c r="C243" s="8">
        <v>11752</v>
      </c>
      <c r="D243" s="8" t="s">
        <v>198</v>
      </c>
      <c r="E243" s="8">
        <v>3835454</v>
      </c>
      <c r="F243" s="8">
        <v>3836653</v>
      </c>
      <c r="G243" s="8" t="s">
        <v>255</v>
      </c>
    </row>
    <row r="244" spans="1:7" x14ac:dyDescent="0.25">
      <c r="A244" s="8">
        <v>3835454</v>
      </c>
      <c r="B244" s="8">
        <v>3847206</v>
      </c>
      <c r="C244" s="8">
        <v>11752</v>
      </c>
      <c r="D244" s="8" t="s">
        <v>198</v>
      </c>
      <c r="E244" s="8">
        <v>3836749</v>
      </c>
      <c r="F244" s="8">
        <v>3838143</v>
      </c>
      <c r="G244" s="8" t="s">
        <v>199</v>
      </c>
    </row>
    <row r="245" spans="1:7" x14ac:dyDescent="0.25">
      <c r="A245" s="8">
        <v>3835454</v>
      </c>
      <c r="B245" s="8">
        <v>3847206</v>
      </c>
      <c r="C245" s="8">
        <v>11752</v>
      </c>
      <c r="D245" s="8" t="s">
        <v>198</v>
      </c>
      <c r="E245" s="8">
        <v>3838671</v>
      </c>
      <c r="F245" s="8">
        <v>3841664</v>
      </c>
      <c r="G245" s="8" t="s">
        <v>308</v>
      </c>
    </row>
    <row r="246" spans="1:7" x14ac:dyDescent="0.25">
      <c r="A246" s="8">
        <v>3835454</v>
      </c>
      <c r="B246" s="8">
        <v>3847206</v>
      </c>
      <c r="C246" s="8">
        <v>11752</v>
      </c>
      <c r="D246" s="8" t="s">
        <v>198</v>
      </c>
      <c r="E246" s="8">
        <v>3841908</v>
      </c>
      <c r="F246" s="8">
        <v>3842933</v>
      </c>
      <c r="G246" s="8" t="s">
        <v>298</v>
      </c>
    </row>
    <row r="247" spans="1:7" ht="39" x14ac:dyDescent="0.25">
      <c r="A247" s="8">
        <v>3835454</v>
      </c>
      <c r="B247" s="8">
        <v>3847206</v>
      </c>
      <c r="C247" s="8">
        <v>11752</v>
      </c>
      <c r="D247" s="8" t="s">
        <v>198</v>
      </c>
      <c r="E247" s="8">
        <v>3842930</v>
      </c>
      <c r="F247" s="8">
        <v>3844645</v>
      </c>
      <c r="G247" s="8" t="s">
        <v>299</v>
      </c>
    </row>
    <row r="248" spans="1:7" ht="26.25" x14ac:dyDescent="0.25">
      <c r="A248" s="8">
        <v>3835454</v>
      </c>
      <c r="B248" s="8">
        <v>3847206</v>
      </c>
      <c r="C248" s="8">
        <v>11752</v>
      </c>
      <c r="D248" s="8" t="s">
        <v>198</v>
      </c>
      <c r="E248" s="8">
        <v>3844745</v>
      </c>
      <c r="F248" s="8">
        <v>3846160</v>
      </c>
      <c r="G248" s="8" t="s">
        <v>300</v>
      </c>
    </row>
    <row r="249" spans="1:7" x14ac:dyDescent="0.25">
      <c r="A249" s="8">
        <v>3835454</v>
      </c>
      <c r="B249" s="8">
        <v>3847206</v>
      </c>
      <c r="C249" s="8">
        <v>11752</v>
      </c>
      <c r="D249" s="8" t="s">
        <v>198</v>
      </c>
      <c r="E249" s="8">
        <v>3846157</v>
      </c>
      <c r="F249" s="8">
        <v>3847206</v>
      </c>
      <c r="G249" s="8" t="s">
        <v>408</v>
      </c>
    </row>
    <row r="250" spans="1:7" s="6" customFormat="1" ht="26.25" x14ac:dyDescent="0.25">
      <c r="A250" s="9">
        <v>3835454</v>
      </c>
      <c r="B250" s="9">
        <v>3847206</v>
      </c>
      <c r="C250" s="9">
        <v>11752</v>
      </c>
      <c r="D250" s="9" t="s">
        <v>198</v>
      </c>
      <c r="E250" s="9">
        <v>3847203</v>
      </c>
      <c r="F250" s="9">
        <v>3850337</v>
      </c>
      <c r="G250" s="9" t="s">
        <v>45</v>
      </c>
    </row>
    <row r="251" spans="1:7" ht="26.25" x14ac:dyDescent="0.25">
      <c r="A251" s="8">
        <v>3850343</v>
      </c>
      <c r="B251" s="8">
        <v>3866547</v>
      </c>
      <c r="C251" s="8">
        <v>16204</v>
      </c>
      <c r="D251" s="8" t="s">
        <v>198</v>
      </c>
      <c r="E251" s="8">
        <v>3850343</v>
      </c>
      <c r="F251" s="8">
        <v>3851023</v>
      </c>
      <c r="G251" s="8" t="s">
        <v>301</v>
      </c>
    </row>
    <row r="252" spans="1:7" x14ac:dyDescent="0.25">
      <c r="A252" s="8">
        <v>3850343</v>
      </c>
      <c r="B252" s="8">
        <v>3866547</v>
      </c>
      <c r="C252" s="8">
        <v>16204</v>
      </c>
      <c r="D252" s="8" t="s">
        <v>198</v>
      </c>
      <c r="E252" s="8">
        <v>3851013</v>
      </c>
      <c r="F252" s="8">
        <v>3852257</v>
      </c>
      <c r="G252" s="8" t="s">
        <v>199</v>
      </c>
    </row>
    <row r="253" spans="1:7" x14ac:dyDescent="0.25">
      <c r="A253" s="8">
        <v>3850343</v>
      </c>
      <c r="B253" s="8">
        <v>3866547</v>
      </c>
      <c r="C253" s="8">
        <v>16204</v>
      </c>
      <c r="D253" s="8" t="s">
        <v>198</v>
      </c>
      <c r="E253" s="8">
        <v>3852342</v>
      </c>
      <c r="F253" s="8">
        <v>3853523</v>
      </c>
      <c r="G253" s="8" t="s">
        <v>302</v>
      </c>
    </row>
    <row r="254" spans="1:7" x14ac:dyDescent="0.25">
      <c r="A254" s="8">
        <v>3850343</v>
      </c>
      <c r="B254" s="8">
        <v>3866547</v>
      </c>
      <c r="C254" s="8">
        <v>16204</v>
      </c>
      <c r="D254" s="8" t="s">
        <v>198</v>
      </c>
      <c r="E254" s="8">
        <v>3853614</v>
      </c>
      <c r="F254" s="8">
        <v>3854015</v>
      </c>
      <c r="G254" s="8" t="s">
        <v>199</v>
      </c>
    </row>
    <row r="255" spans="1:7" x14ac:dyDescent="0.25">
      <c r="A255" s="8">
        <v>3850343</v>
      </c>
      <c r="B255" s="8">
        <v>3866547</v>
      </c>
      <c r="C255" s="8">
        <v>16204</v>
      </c>
      <c r="D255" s="8" t="s">
        <v>198</v>
      </c>
      <c r="E255" s="8">
        <v>3854244</v>
      </c>
      <c r="F255" s="8">
        <v>3855224</v>
      </c>
      <c r="G255" s="8" t="s">
        <v>308</v>
      </c>
    </row>
    <row r="256" spans="1:7" ht="26.25" x14ac:dyDescent="0.25">
      <c r="A256" s="8">
        <v>3850343</v>
      </c>
      <c r="B256" s="8">
        <v>3866547</v>
      </c>
      <c r="C256" s="8">
        <v>16204</v>
      </c>
      <c r="D256" s="8" t="s">
        <v>198</v>
      </c>
      <c r="E256" s="8">
        <v>3855303</v>
      </c>
      <c r="F256" s="8">
        <v>3856937</v>
      </c>
      <c r="G256" s="8" t="s">
        <v>303</v>
      </c>
    </row>
    <row r="257" spans="1:7" x14ac:dyDescent="0.25">
      <c r="A257" s="8">
        <v>3850343</v>
      </c>
      <c r="B257" s="8">
        <v>3866547</v>
      </c>
      <c r="C257" s="8">
        <v>16204</v>
      </c>
      <c r="D257" s="8" t="s">
        <v>198</v>
      </c>
      <c r="E257" s="8">
        <v>3856995</v>
      </c>
      <c r="F257" s="8">
        <v>3857303</v>
      </c>
      <c r="G257" s="8" t="s">
        <v>199</v>
      </c>
    </row>
    <row r="258" spans="1:7" x14ac:dyDescent="0.25">
      <c r="A258" s="8">
        <v>3850343</v>
      </c>
      <c r="B258" s="8">
        <v>3866547</v>
      </c>
      <c r="C258" s="8">
        <v>16204</v>
      </c>
      <c r="D258" s="8" t="s">
        <v>198</v>
      </c>
      <c r="E258" s="8">
        <v>3857300</v>
      </c>
      <c r="F258" s="8">
        <v>3858463</v>
      </c>
      <c r="G258" s="8" t="s">
        <v>409</v>
      </c>
    </row>
    <row r="259" spans="1:7" x14ac:dyDescent="0.25">
      <c r="A259" s="8">
        <v>3850343</v>
      </c>
      <c r="B259" s="8">
        <v>3866547</v>
      </c>
      <c r="C259" s="8">
        <v>16204</v>
      </c>
      <c r="D259" s="8" t="s">
        <v>198</v>
      </c>
      <c r="E259" s="8">
        <v>3858631</v>
      </c>
      <c r="F259" s="8">
        <v>3859617</v>
      </c>
      <c r="G259" s="8" t="s">
        <v>199</v>
      </c>
    </row>
    <row r="260" spans="1:7" x14ac:dyDescent="0.25">
      <c r="A260" s="8">
        <v>3850343</v>
      </c>
      <c r="B260" s="8">
        <v>3866547</v>
      </c>
      <c r="C260" s="8">
        <v>16204</v>
      </c>
      <c r="D260" s="8" t="s">
        <v>198</v>
      </c>
      <c r="E260" s="8">
        <v>3859955</v>
      </c>
      <c r="F260" s="8">
        <v>3861193</v>
      </c>
      <c r="G260" s="8" t="s">
        <v>286</v>
      </c>
    </row>
    <row r="261" spans="1:7" x14ac:dyDescent="0.25">
      <c r="A261" s="8">
        <v>3850343</v>
      </c>
      <c r="B261" s="8">
        <v>3866547</v>
      </c>
      <c r="C261" s="8">
        <v>16204</v>
      </c>
      <c r="D261" s="8" t="s">
        <v>198</v>
      </c>
      <c r="E261" s="8">
        <v>3861323</v>
      </c>
      <c r="F261" s="8">
        <v>3862048</v>
      </c>
      <c r="G261" s="8" t="s">
        <v>287</v>
      </c>
    </row>
    <row r="262" spans="1:7" ht="26.25" x14ac:dyDescent="0.25">
      <c r="A262" s="8">
        <v>3850343</v>
      </c>
      <c r="B262" s="8">
        <v>3866547</v>
      </c>
      <c r="C262" s="8">
        <v>16204</v>
      </c>
      <c r="D262" s="8" t="s">
        <v>198</v>
      </c>
      <c r="E262" s="8">
        <v>3862181</v>
      </c>
      <c r="F262" s="8">
        <v>3863116</v>
      </c>
      <c r="G262" s="8" t="s">
        <v>538</v>
      </c>
    </row>
    <row r="263" spans="1:7" x14ac:dyDescent="0.25">
      <c r="A263" s="8">
        <v>3850343</v>
      </c>
      <c r="B263" s="8">
        <v>3866547</v>
      </c>
      <c r="C263" s="8">
        <v>16204</v>
      </c>
      <c r="D263" s="8" t="s">
        <v>198</v>
      </c>
      <c r="E263" s="8">
        <v>3863116</v>
      </c>
      <c r="F263" s="8">
        <v>3863631</v>
      </c>
      <c r="G263" s="8" t="s">
        <v>289</v>
      </c>
    </row>
    <row r="264" spans="1:7" x14ac:dyDescent="0.25">
      <c r="A264" s="8">
        <v>3850343</v>
      </c>
      <c r="B264" s="8">
        <v>3866547</v>
      </c>
      <c r="C264" s="8">
        <v>16204</v>
      </c>
      <c r="D264" s="8" t="s">
        <v>198</v>
      </c>
      <c r="E264" s="8">
        <v>3863639</v>
      </c>
      <c r="F264" s="8">
        <v>3864604</v>
      </c>
      <c r="G264" s="8" t="s">
        <v>290</v>
      </c>
    </row>
    <row r="265" spans="1:7" x14ac:dyDescent="0.25">
      <c r="A265" s="8">
        <v>3850343</v>
      </c>
      <c r="B265" s="8">
        <v>3866547</v>
      </c>
      <c r="C265" s="8">
        <v>16204</v>
      </c>
      <c r="D265" s="8" t="s">
        <v>198</v>
      </c>
      <c r="E265" s="8">
        <v>3864914</v>
      </c>
      <c r="F265" s="8">
        <v>3865417</v>
      </c>
      <c r="G265" s="8" t="s">
        <v>199</v>
      </c>
    </row>
    <row r="266" spans="1:7" x14ac:dyDescent="0.25">
      <c r="A266" s="8">
        <v>3850343</v>
      </c>
      <c r="B266" s="8">
        <v>3866547</v>
      </c>
      <c r="C266" s="8">
        <v>16204</v>
      </c>
      <c r="D266" s="8" t="s">
        <v>198</v>
      </c>
      <c r="E266" s="8">
        <v>3865432</v>
      </c>
      <c r="F266" s="8">
        <v>3866547</v>
      </c>
      <c r="G266" s="8" t="s">
        <v>291</v>
      </c>
    </row>
    <row r="267" spans="1:7" x14ac:dyDescent="0.25">
      <c r="A267" s="8">
        <v>3870148</v>
      </c>
      <c r="B267" s="8">
        <v>3876235</v>
      </c>
      <c r="C267" s="8">
        <v>6087</v>
      </c>
      <c r="D267" s="8" t="s">
        <v>198</v>
      </c>
      <c r="E267" s="8">
        <v>3870148</v>
      </c>
      <c r="F267" s="8">
        <v>3870420</v>
      </c>
      <c r="G267" s="8" t="s">
        <v>199</v>
      </c>
    </row>
    <row r="268" spans="1:7" x14ac:dyDescent="0.25">
      <c r="A268" s="8">
        <v>3870148</v>
      </c>
      <c r="B268" s="8">
        <v>3876235</v>
      </c>
      <c r="C268" s="8">
        <v>6087</v>
      </c>
      <c r="D268" s="8" t="s">
        <v>198</v>
      </c>
      <c r="E268" s="8">
        <v>3870642</v>
      </c>
      <c r="F268" s="8">
        <v>3872720</v>
      </c>
      <c r="G268" s="8" t="s">
        <v>199</v>
      </c>
    </row>
    <row r="269" spans="1:7" x14ac:dyDescent="0.25">
      <c r="A269" s="8">
        <v>3870148</v>
      </c>
      <c r="B269" s="8">
        <v>3876235</v>
      </c>
      <c r="C269" s="8">
        <v>6087</v>
      </c>
      <c r="D269" s="8" t="s">
        <v>198</v>
      </c>
      <c r="E269" s="8">
        <v>3872730</v>
      </c>
      <c r="F269" s="8">
        <v>3874823</v>
      </c>
      <c r="G269" s="8" t="s">
        <v>199</v>
      </c>
    </row>
    <row r="270" spans="1:7" x14ac:dyDescent="0.25">
      <c r="A270" s="8">
        <v>3870148</v>
      </c>
      <c r="B270" s="8">
        <v>3876235</v>
      </c>
      <c r="C270" s="8">
        <v>6087</v>
      </c>
      <c r="D270" s="8" t="s">
        <v>198</v>
      </c>
      <c r="E270" s="8">
        <v>3874823</v>
      </c>
      <c r="F270" s="8">
        <v>3876235</v>
      </c>
      <c r="G270" s="8" t="s">
        <v>199</v>
      </c>
    </row>
    <row r="271" spans="1:7" x14ac:dyDescent="0.25">
      <c r="A271" s="8">
        <v>3870148</v>
      </c>
      <c r="B271" s="8">
        <v>3876235</v>
      </c>
      <c r="C271" s="8">
        <v>6087</v>
      </c>
      <c r="D271" s="8" t="s">
        <v>198</v>
      </c>
      <c r="E271" s="8">
        <v>3876193</v>
      </c>
      <c r="F271" s="8">
        <v>3877092</v>
      </c>
      <c r="G271" s="8" t="s">
        <v>292</v>
      </c>
    </row>
    <row r="277" spans="1:7" s="6" customFormat="1" x14ac:dyDescent="0.25">
      <c r="A277" s="1"/>
      <c r="B277" s="1"/>
      <c r="C277" s="1"/>
      <c r="D277" s="1"/>
      <c r="E277" s="1"/>
      <c r="F277" s="1"/>
      <c r="G27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57F3F-A3B7-465B-94DE-AF15FE0E67B0}">
  <dimension ref="A1:G291"/>
  <sheetViews>
    <sheetView workbookViewId="0"/>
  </sheetViews>
  <sheetFormatPr defaultRowHeight="15" x14ac:dyDescent="0.25"/>
  <cols>
    <col min="1" max="2" width="11.7109375" style="1" customWidth="1"/>
    <col min="3" max="3" width="7.7109375" style="1" customWidth="1"/>
    <col min="4" max="4" width="10.28515625" style="1" customWidth="1"/>
    <col min="5" max="6" width="11.7109375" style="1" customWidth="1"/>
    <col min="7" max="7" width="39.140625" style="2" customWidth="1"/>
  </cols>
  <sheetData>
    <row r="1" spans="1:7" s="6" customFormat="1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</row>
    <row r="2" spans="1:7" x14ac:dyDescent="0.25">
      <c r="A2" s="8">
        <v>272756</v>
      </c>
      <c r="B2" s="8">
        <v>280077</v>
      </c>
      <c r="C2" s="8">
        <v>7321</v>
      </c>
      <c r="D2" s="8" t="s">
        <v>198</v>
      </c>
      <c r="E2" s="8">
        <v>272756</v>
      </c>
      <c r="F2" s="8">
        <v>276811</v>
      </c>
      <c r="G2" s="8" t="s">
        <v>199</v>
      </c>
    </row>
    <row r="3" spans="1:7" x14ac:dyDescent="0.25">
      <c r="A3" s="8">
        <v>272756</v>
      </c>
      <c r="B3" s="8">
        <v>280077</v>
      </c>
      <c r="C3" s="8">
        <v>7321</v>
      </c>
      <c r="D3" s="8" t="s">
        <v>198</v>
      </c>
      <c r="E3" s="8">
        <v>276900</v>
      </c>
      <c r="F3" s="8">
        <v>277784</v>
      </c>
      <c r="G3" s="8" t="s">
        <v>199</v>
      </c>
    </row>
    <row r="4" spans="1:7" x14ac:dyDescent="0.25">
      <c r="A4" s="8">
        <v>272756</v>
      </c>
      <c r="B4" s="8">
        <v>280077</v>
      </c>
      <c r="C4" s="8">
        <v>7321</v>
      </c>
      <c r="D4" s="8" t="s">
        <v>198</v>
      </c>
      <c r="E4" s="8">
        <v>277868</v>
      </c>
      <c r="F4" s="8">
        <v>278188</v>
      </c>
      <c r="G4" s="8" t="s">
        <v>199</v>
      </c>
    </row>
    <row r="5" spans="1:7" x14ac:dyDescent="0.25">
      <c r="A5" s="8">
        <v>272756</v>
      </c>
      <c r="B5" s="8">
        <v>280077</v>
      </c>
      <c r="C5" s="8">
        <v>7321</v>
      </c>
      <c r="D5" s="8" t="s">
        <v>198</v>
      </c>
      <c r="E5" s="8">
        <v>278655</v>
      </c>
      <c r="F5" s="8">
        <v>279863</v>
      </c>
      <c r="G5" s="8" t="s">
        <v>308</v>
      </c>
    </row>
    <row r="6" spans="1:7" x14ac:dyDescent="0.25">
      <c r="A6" s="8">
        <v>272756</v>
      </c>
      <c r="B6" s="8">
        <v>280077</v>
      </c>
      <c r="C6" s="8">
        <v>7321</v>
      </c>
      <c r="D6" s="8" t="s">
        <v>198</v>
      </c>
      <c r="E6" s="8">
        <v>279973</v>
      </c>
      <c r="F6" s="8">
        <v>280077</v>
      </c>
      <c r="G6" s="8" t="s">
        <v>199</v>
      </c>
    </row>
    <row r="7" spans="1:7" x14ac:dyDescent="0.25">
      <c r="A7" s="8">
        <v>272756</v>
      </c>
      <c r="B7" s="8">
        <v>280077</v>
      </c>
      <c r="C7" s="8">
        <v>7321</v>
      </c>
      <c r="D7" s="8" t="s">
        <v>198</v>
      </c>
      <c r="E7" s="8">
        <v>280074</v>
      </c>
      <c r="F7" s="8">
        <v>280721</v>
      </c>
      <c r="G7" s="8" t="s">
        <v>249</v>
      </c>
    </row>
    <row r="8" spans="1:7" x14ac:dyDescent="0.25">
      <c r="A8" s="8">
        <v>464828</v>
      </c>
      <c r="B8" s="8">
        <v>489745</v>
      </c>
      <c r="C8" s="8">
        <v>24917</v>
      </c>
      <c r="D8" s="8" t="s">
        <v>198</v>
      </c>
      <c r="E8" s="8">
        <v>464828</v>
      </c>
      <c r="F8" s="8">
        <v>465088</v>
      </c>
      <c r="G8" s="8" t="s">
        <v>448</v>
      </c>
    </row>
    <row r="9" spans="1:7" x14ac:dyDescent="0.25">
      <c r="A9" s="8">
        <v>464828</v>
      </c>
      <c r="B9" s="8">
        <v>489745</v>
      </c>
      <c r="C9" s="8">
        <v>24917</v>
      </c>
      <c r="D9" s="8" t="s">
        <v>198</v>
      </c>
      <c r="E9" s="8">
        <v>465385</v>
      </c>
      <c r="F9" s="8">
        <v>466104</v>
      </c>
      <c r="G9" s="8" t="s">
        <v>447</v>
      </c>
    </row>
    <row r="10" spans="1:7" x14ac:dyDescent="0.25">
      <c r="A10" s="8">
        <v>464828</v>
      </c>
      <c r="B10" s="8">
        <v>489745</v>
      </c>
      <c r="C10" s="8">
        <v>24917</v>
      </c>
      <c r="D10" s="8" t="s">
        <v>198</v>
      </c>
      <c r="E10" s="8">
        <v>466347</v>
      </c>
      <c r="F10" s="8">
        <v>466601</v>
      </c>
      <c r="G10" s="8" t="s">
        <v>199</v>
      </c>
    </row>
    <row r="11" spans="1:7" x14ac:dyDescent="0.25">
      <c r="A11" s="8">
        <v>464828</v>
      </c>
      <c r="B11" s="8">
        <v>489745</v>
      </c>
      <c r="C11" s="8">
        <v>24917</v>
      </c>
      <c r="D11" s="8" t="s">
        <v>198</v>
      </c>
      <c r="E11" s="8">
        <v>466741</v>
      </c>
      <c r="F11" s="8">
        <v>466920</v>
      </c>
      <c r="G11" s="8" t="s">
        <v>199</v>
      </c>
    </row>
    <row r="12" spans="1:7" x14ac:dyDescent="0.25">
      <c r="A12" s="8">
        <v>464828</v>
      </c>
      <c r="B12" s="8">
        <v>489745</v>
      </c>
      <c r="C12" s="8">
        <v>24917</v>
      </c>
      <c r="D12" s="8" t="s">
        <v>198</v>
      </c>
      <c r="E12" s="8">
        <v>466977</v>
      </c>
      <c r="F12" s="8">
        <v>468032</v>
      </c>
      <c r="G12" s="8" t="s">
        <v>199</v>
      </c>
    </row>
    <row r="13" spans="1:7" x14ac:dyDescent="0.25">
      <c r="A13" s="8">
        <v>464828</v>
      </c>
      <c r="B13" s="8">
        <v>489745</v>
      </c>
      <c r="C13" s="8">
        <v>24917</v>
      </c>
      <c r="D13" s="8" t="s">
        <v>198</v>
      </c>
      <c r="E13" s="8">
        <v>468166</v>
      </c>
      <c r="F13" s="8">
        <v>469884</v>
      </c>
      <c r="G13" s="8" t="s">
        <v>199</v>
      </c>
    </row>
    <row r="14" spans="1:7" ht="39" x14ac:dyDescent="0.25">
      <c r="A14" s="8">
        <v>464828</v>
      </c>
      <c r="B14" s="8">
        <v>489745</v>
      </c>
      <c r="C14" s="8">
        <v>24917</v>
      </c>
      <c r="D14" s="8" t="s">
        <v>198</v>
      </c>
      <c r="E14" s="8">
        <v>470022</v>
      </c>
      <c r="F14" s="8">
        <v>470645</v>
      </c>
      <c r="G14" s="8" t="s">
        <v>446</v>
      </c>
    </row>
    <row r="15" spans="1:7" x14ac:dyDescent="0.25">
      <c r="A15" s="8">
        <v>464828</v>
      </c>
      <c r="B15" s="8">
        <v>489745</v>
      </c>
      <c r="C15" s="8">
        <v>24917</v>
      </c>
      <c r="D15" s="8" t="s">
        <v>198</v>
      </c>
      <c r="E15" s="8">
        <v>470725</v>
      </c>
      <c r="F15" s="8">
        <v>472374</v>
      </c>
      <c r="G15" s="8" t="s">
        <v>199</v>
      </c>
    </row>
    <row r="16" spans="1:7" x14ac:dyDescent="0.25">
      <c r="A16" s="8">
        <v>464828</v>
      </c>
      <c r="B16" s="8">
        <v>489745</v>
      </c>
      <c r="C16" s="8">
        <v>24917</v>
      </c>
      <c r="D16" s="8" t="s">
        <v>198</v>
      </c>
      <c r="E16" s="8">
        <v>472634</v>
      </c>
      <c r="F16" s="8">
        <v>473314</v>
      </c>
      <c r="G16" s="8" t="s">
        <v>199</v>
      </c>
    </row>
    <row r="17" spans="1:7" x14ac:dyDescent="0.25">
      <c r="A17" s="8">
        <v>464828</v>
      </c>
      <c r="B17" s="8">
        <v>489745</v>
      </c>
      <c r="C17" s="8">
        <v>24917</v>
      </c>
      <c r="D17" s="8" t="s">
        <v>198</v>
      </c>
      <c r="E17" s="8">
        <v>473388</v>
      </c>
      <c r="F17" s="8">
        <v>475133</v>
      </c>
      <c r="G17" s="8" t="s">
        <v>199</v>
      </c>
    </row>
    <row r="18" spans="1:7" x14ac:dyDescent="0.25">
      <c r="A18" s="8">
        <v>464828</v>
      </c>
      <c r="B18" s="8">
        <v>489745</v>
      </c>
      <c r="C18" s="8">
        <v>24917</v>
      </c>
      <c r="D18" s="8" t="s">
        <v>198</v>
      </c>
      <c r="E18" s="8">
        <v>475605</v>
      </c>
      <c r="F18" s="8">
        <v>476126</v>
      </c>
      <c r="G18" s="8" t="s">
        <v>284</v>
      </c>
    </row>
    <row r="19" spans="1:7" x14ac:dyDescent="0.25">
      <c r="A19" s="8">
        <v>464828</v>
      </c>
      <c r="B19" s="8">
        <v>489745</v>
      </c>
      <c r="C19" s="8">
        <v>24917</v>
      </c>
      <c r="D19" s="8" t="s">
        <v>198</v>
      </c>
      <c r="E19" s="8">
        <v>476123</v>
      </c>
      <c r="F19" s="8">
        <v>476908</v>
      </c>
      <c r="G19" s="8" t="s">
        <v>199</v>
      </c>
    </row>
    <row r="20" spans="1:7" x14ac:dyDescent="0.25">
      <c r="A20" s="8">
        <v>464828</v>
      </c>
      <c r="B20" s="8">
        <v>489745</v>
      </c>
      <c r="C20" s="8">
        <v>24917</v>
      </c>
      <c r="D20" s="8" t="s">
        <v>198</v>
      </c>
      <c r="E20" s="8">
        <v>476883</v>
      </c>
      <c r="F20" s="8">
        <v>477668</v>
      </c>
      <c r="G20" s="8" t="s">
        <v>283</v>
      </c>
    </row>
    <row r="21" spans="1:7" x14ac:dyDescent="0.25">
      <c r="A21" s="8">
        <v>464828</v>
      </c>
      <c r="B21" s="8">
        <v>489745</v>
      </c>
      <c r="C21" s="8">
        <v>24917</v>
      </c>
      <c r="D21" s="8" t="s">
        <v>198</v>
      </c>
      <c r="E21" s="8">
        <v>477758</v>
      </c>
      <c r="F21" s="8">
        <v>478054</v>
      </c>
      <c r="G21" s="8" t="s">
        <v>199</v>
      </c>
    </row>
    <row r="22" spans="1:7" x14ac:dyDescent="0.25">
      <c r="A22" s="8">
        <v>464828</v>
      </c>
      <c r="B22" s="8">
        <v>489745</v>
      </c>
      <c r="C22" s="8">
        <v>24917</v>
      </c>
      <c r="D22" s="8" t="s">
        <v>198</v>
      </c>
      <c r="E22" s="8">
        <v>478315</v>
      </c>
      <c r="F22" s="8">
        <v>478932</v>
      </c>
      <c r="G22" s="8" t="s">
        <v>199</v>
      </c>
    </row>
    <row r="23" spans="1:7" x14ac:dyDescent="0.25">
      <c r="A23" s="8">
        <v>464828</v>
      </c>
      <c r="B23" s="8">
        <v>489745</v>
      </c>
      <c r="C23" s="8">
        <v>24917</v>
      </c>
      <c r="D23" s="8" t="s">
        <v>198</v>
      </c>
      <c r="E23" s="8">
        <v>479386</v>
      </c>
      <c r="F23" s="8">
        <v>480660</v>
      </c>
      <c r="G23" s="8" t="s">
        <v>236</v>
      </c>
    </row>
    <row r="24" spans="1:7" x14ac:dyDescent="0.25">
      <c r="A24" s="8">
        <v>464828</v>
      </c>
      <c r="B24" s="8">
        <v>489745</v>
      </c>
      <c r="C24" s="8">
        <v>24917</v>
      </c>
      <c r="D24" s="8" t="s">
        <v>198</v>
      </c>
      <c r="E24" s="8">
        <v>480836</v>
      </c>
      <c r="F24" s="8">
        <v>481117</v>
      </c>
      <c r="G24" s="8" t="s">
        <v>282</v>
      </c>
    </row>
    <row r="25" spans="1:7" x14ac:dyDescent="0.25">
      <c r="A25" s="8">
        <v>464828</v>
      </c>
      <c r="B25" s="8">
        <v>489745</v>
      </c>
      <c r="C25" s="8">
        <v>24917</v>
      </c>
      <c r="D25" s="8" t="s">
        <v>198</v>
      </c>
      <c r="E25" s="8">
        <v>481436</v>
      </c>
      <c r="F25" s="8">
        <v>481891</v>
      </c>
      <c r="G25" s="8" t="s">
        <v>199</v>
      </c>
    </row>
    <row r="26" spans="1:7" x14ac:dyDescent="0.25">
      <c r="A26" s="8">
        <v>464828</v>
      </c>
      <c r="B26" s="8">
        <v>489745</v>
      </c>
      <c r="C26" s="8">
        <v>24917</v>
      </c>
      <c r="D26" s="8" t="s">
        <v>198</v>
      </c>
      <c r="E26" s="8">
        <v>482071</v>
      </c>
      <c r="F26" s="8">
        <v>482682</v>
      </c>
      <c r="G26" s="8" t="s">
        <v>325</v>
      </c>
    </row>
    <row r="27" spans="1:7" x14ac:dyDescent="0.25">
      <c r="A27" s="8">
        <v>464828</v>
      </c>
      <c r="B27" s="8">
        <v>489745</v>
      </c>
      <c r="C27" s="8">
        <v>24917</v>
      </c>
      <c r="D27" s="8" t="s">
        <v>198</v>
      </c>
      <c r="E27" s="8">
        <v>482929</v>
      </c>
      <c r="F27" s="8">
        <v>483783</v>
      </c>
      <c r="G27" s="8" t="s">
        <v>281</v>
      </c>
    </row>
    <row r="28" spans="1:7" ht="26.25" x14ac:dyDescent="0.25">
      <c r="A28" s="8">
        <v>464828</v>
      </c>
      <c r="B28" s="8">
        <v>489745</v>
      </c>
      <c r="C28" s="8">
        <v>24917</v>
      </c>
      <c r="D28" s="8" t="s">
        <v>198</v>
      </c>
      <c r="E28" s="8">
        <v>483923</v>
      </c>
      <c r="F28" s="8">
        <v>484480</v>
      </c>
      <c r="G28" s="8" t="s">
        <v>280</v>
      </c>
    </row>
    <row r="29" spans="1:7" x14ac:dyDescent="0.25">
      <c r="A29" s="8">
        <v>464828</v>
      </c>
      <c r="B29" s="8">
        <v>489745</v>
      </c>
      <c r="C29" s="8">
        <v>24917</v>
      </c>
      <c r="D29" s="8" t="s">
        <v>198</v>
      </c>
      <c r="E29" s="8">
        <v>484596</v>
      </c>
      <c r="F29" s="8">
        <v>484916</v>
      </c>
      <c r="G29" s="8" t="s">
        <v>199</v>
      </c>
    </row>
    <row r="30" spans="1:7" x14ac:dyDescent="0.25">
      <c r="A30" s="8">
        <v>464828</v>
      </c>
      <c r="B30" s="8">
        <v>489745</v>
      </c>
      <c r="C30" s="8">
        <v>24917</v>
      </c>
      <c r="D30" s="8" t="s">
        <v>198</v>
      </c>
      <c r="E30" s="8">
        <v>485039</v>
      </c>
      <c r="F30" s="8">
        <v>485458</v>
      </c>
      <c r="G30" s="8" t="s">
        <v>199</v>
      </c>
    </row>
    <row r="31" spans="1:7" x14ac:dyDescent="0.25">
      <c r="A31" s="8">
        <v>464828</v>
      </c>
      <c r="B31" s="8">
        <v>489745</v>
      </c>
      <c r="C31" s="8">
        <v>24917</v>
      </c>
      <c r="D31" s="8" t="s">
        <v>198</v>
      </c>
      <c r="E31" s="8">
        <v>485649</v>
      </c>
      <c r="F31" s="8">
        <v>486203</v>
      </c>
      <c r="G31" s="8" t="s">
        <v>279</v>
      </c>
    </row>
    <row r="32" spans="1:7" ht="26.25" x14ac:dyDescent="0.25">
      <c r="A32" s="8">
        <v>464828</v>
      </c>
      <c r="B32" s="8">
        <v>489745</v>
      </c>
      <c r="C32" s="8">
        <v>24917</v>
      </c>
      <c r="D32" s="8" t="s">
        <v>198</v>
      </c>
      <c r="E32" s="8">
        <v>486204</v>
      </c>
      <c r="F32" s="8">
        <v>486758</v>
      </c>
      <c r="G32" s="8" t="s">
        <v>278</v>
      </c>
    </row>
    <row r="33" spans="1:7" x14ac:dyDescent="0.25">
      <c r="A33" s="8">
        <v>464828</v>
      </c>
      <c r="B33" s="8">
        <v>489745</v>
      </c>
      <c r="C33" s="8">
        <v>24917</v>
      </c>
      <c r="D33" s="8" t="s">
        <v>198</v>
      </c>
      <c r="E33" s="8">
        <v>486868</v>
      </c>
      <c r="F33" s="8">
        <v>486999</v>
      </c>
      <c r="G33" s="8" t="s">
        <v>199</v>
      </c>
    </row>
    <row r="34" spans="1:7" x14ac:dyDescent="0.25">
      <c r="A34" s="8">
        <v>464828</v>
      </c>
      <c r="B34" s="8">
        <v>489745</v>
      </c>
      <c r="C34" s="8">
        <v>24917</v>
      </c>
      <c r="D34" s="8" t="s">
        <v>198</v>
      </c>
      <c r="E34" s="8">
        <v>487071</v>
      </c>
      <c r="F34" s="8">
        <v>487253</v>
      </c>
      <c r="G34" s="8" t="s">
        <v>199</v>
      </c>
    </row>
    <row r="35" spans="1:7" ht="26.25" x14ac:dyDescent="0.25">
      <c r="A35" s="8">
        <v>464828</v>
      </c>
      <c r="B35" s="8">
        <v>489745</v>
      </c>
      <c r="C35" s="8">
        <v>24917</v>
      </c>
      <c r="D35" s="8" t="s">
        <v>198</v>
      </c>
      <c r="E35" s="8">
        <v>487396</v>
      </c>
      <c r="F35" s="8">
        <v>488256</v>
      </c>
      <c r="G35" s="8" t="s">
        <v>277</v>
      </c>
    </row>
    <row r="36" spans="1:7" x14ac:dyDescent="0.25">
      <c r="A36" s="8">
        <v>464828</v>
      </c>
      <c r="B36" s="8">
        <v>489745</v>
      </c>
      <c r="C36" s="8">
        <v>24917</v>
      </c>
      <c r="D36" s="8" t="s">
        <v>198</v>
      </c>
      <c r="E36" s="8">
        <v>488344</v>
      </c>
      <c r="F36" s="8">
        <v>489363</v>
      </c>
      <c r="G36" s="8" t="s">
        <v>276</v>
      </c>
    </row>
    <row r="37" spans="1:7" x14ac:dyDescent="0.25">
      <c r="A37" s="8">
        <v>464828</v>
      </c>
      <c r="B37" s="8">
        <v>489745</v>
      </c>
      <c r="C37" s="8">
        <v>24917</v>
      </c>
      <c r="D37" s="8" t="s">
        <v>198</v>
      </c>
      <c r="E37" s="8">
        <v>489365</v>
      </c>
      <c r="F37" s="8">
        <v>489745</v>
      </c>
      <c r="G37" s="8" t="s">
        <v>199</v>
      </c>
    </row>
    <row r="38" spans="1:7" x14ac:dyDescent="0.25">
      <c r="A38" s="8">
        <v>538917</v>
      </c>
      <c r="B38" s="8">
        <v>544115</v>
      </c>
      <c r="C38" s="8">
        <v>5198</v>
      </c>
      <c r="D38" s="8" t="s">
        <v>198</v>
      </c>
      <c r="E38" s="8">
        <v>538917</v>
      </c>
      <c r="F38" s="8">
        <v>539135</v>
      </c>
      <c r="G38" s="8" t="s">
        <v>199</v>
      </c>
    </row>
    <row r="39" spans="1:7" x14ac:dyDescent="0.25">
      <c r="A39" s="8">
        <v>538917</v>
      </c>
      <c r="B39" s="8">
        <v>544115</v>
      </c>
      <c r="C39" s="8">
        <v>5198</v>
      </c>
      <c r="D39" s="8" t="s">
        <v>198</v>
      </c>
      <c r="E39" s="8">
        <v>540241</v>
      </c>
      <c r="F39" s="8">
        <v>540387</v>
      </c>
      <c r="G39" s="8" t="s">
        <v>199</v>
      </c>
    </row>
    <row r="40" spans="1:7" x14ac:dyDescent="0.25">
      <c r="A40" s="8">
        <v>538917</v>
      </c>
      <c r="B40" s="8">
        <v>544115</v>
      </c>
      <c r="C40" s="8">
        <v>5198</v>
      </c>
      <c r="D40" s="8" t="s">
        <v>198</v>
      </c>
      <c r="E40" s="8">
        <v>541467</v>
      </c>
      <c r="F40" s="8">
        <v>541679</v>
      </c>
      <c r="G40" s="8" t="s">
        <v>199</v>
      </c>
    </row>
    <row r="41" spans="1:7" x14ac:dyDescent="0.25">
      <c r="A41" s="8">
        <v>538917</v>
      </c>
      <c r="B41" s="8">
        <v>544115</v>
      </c>
      <c r="C41" s="8">
        <v>5198</v>
      </c>
      <c r="D41" s="8" t="s">
        <v>198</v>
      </c>
      <c r="E41" s="8">
        <v>543390</v>
      </c>
      <c r="F41" s="8">
        <v>543506</v>
      </c>
      <c r="G41" s="8" t="s">
        <v>199</v>
      </c>
    </row>
    <row r="42" spans="1:7" x14ac:dyDescent="0.25">
      <c r="A42" s="8">
        <v>538917</v>
      </c>
      <c r="B42" s="8">
        <v>544115</v>
      </c>
      <c r="C42" s="8">
        <v>5198</v>
      </c>
      <c r="D42" s="8" t="s">
        <v>198</v>
      </c>
      <c r="E42" s="8">
        <v>543825</v>
      </c>
      <c r="F42" s="8">
        <v>544115</v>
      </c>
      <c r="G42" s="8" t="s">
        <v>415</v>
      </c>
    </row>
    <row r="43" spans="1:7" x14ac:dyDescent="0.25">
      <c r="A43" s="8">
        <v>547843</v>
      </c>
      <c r="B43" s="8">
        <v>554605</v>
      </c>
      <c r="C43" s="8">
        <v>6762</v>
      </c>
      <c r="D43" s="8" t="s">
        <v>198</v>
      </c>
      <c r="E43" s="8">
        <v>547843</v>
      </c>
      <c r="F43" s="8">
        <v>548256</v>
      </c>
      <c r="G43" s="8" t="s">
        <v>199</v>
      </c>
    </row>
    <row r="44" spans="1:7" x14ac:dyDescent="0.25">
      <c r="A44" s="8">
        <v>547843</v>
      </c>
      <c r="B44" s="8">
        <v>554605</v>
      </c>
      <c r="C44" s="8">
        <v>6762</v>
      </c>
      <c r="D44" s="8" t="s">
        <v>198</v>
      </c>
      <c r="E44" s="8">
        <v>548253</v>
      </c>
      <c r="F44" s="8">
        <v>548783</v>
      </c>
      <c r="G44" s="8" t="s">
        <v>199</v>
      </c>
    </row>
    <row r="45" spans="1:7" x14ac:dyDescent="0.25">
      <c r="A45" s="8">
        <v>547843</v>
      </c>
      <c r="B45" s="8">
        <v>554605</v>
      </c>
      <c r="C45" s="8">
        <v>6762</v>
      </c>
      <c r="D45" s="8" t="s">
        <v>198</v>
      </c>
      <c r="E45" s="8">
        <v>548773</v>
      </c>
      <c r="F45" s="8">
        <v>551754</v>
      </c>
      <c r="G45" s="8" t="s">
        <v>384</v>
      </c>
    </row>
    <row r="46" spans="1:7" x14ac:dyDescent="0.25">
      <c r="A46" s="8">
        <v>547843</v>
      </c>
      <c r="B46" s="8">
        <v>554605</v>
      </c>
      <c r="C46" s="8">
        <v>6762</v>
      </c>
      <c r="D46" s="8" t="s">
        <v>198</v>
      </c>
      <c r="E46" s="8">
        <v>551751</v>
      </c>
      <c r="F46" s="8">
        <v>553391</v>
      </c>
      <c r="G46" s="8" t="s">
        <v>383</v>
      </c>
    </row>
    <row r="47" spans="1:7" x14ac:dyDescent="0.25">
      <c r="A47" s="8">
        <v>547843</v>
      </c>
      <c r="B47" s="8">
        <v>554605</v>
      </c>
      <c r="C47" s="8">
        <v>6762</v>
      </c>
      <c r="D47" s="8" t="s">
        <v>198</v>
      </c>
      <c r="E47" s="8">
        <v>553391</v>
      </c>
      <c r="F47" s="8">
        <v>554605</v>
      </c>
      <c r="G47" s="8" t="s">
        <v>382</v>
      </c>
    </row>
    <row r="48" spans="1:7" x14ac:dyDescent="0.25">
      <c r="A48" s="8">
        <v>885474</v>
      </c>
      <c r="B48" s="8">
        <v>890462</v>
      </c>
      <c r="C48" s="8">
        <v>4988</v>
      </c>
      <c r="D48" s="8" t="s">
        <v>198</v>
      </c>
      <c r="E48" s="8">
        <v>884599</v>
      </c>
      <c r="F48" s="8">
        <v>885483</v>
      </c>
      <c r="G48" s="8" t="s">
        <v>275</v>
      </c>
    </row>
    <row r="49" spans="1:7" x14ac:dyDescent="0.25">
      <c r="A49" s="8">
        <v>885474</v>
      </c>
      <c r="B49" s="8">
        <v>890462</v>
      </c>
      <c r="C49" s="8">
        <v>4988</v>
      </c>
      <c r="D49" s="8" t="s">
        <v>198</v>
      </c>
      <c r="E49" s="8">
        <v>885474</v>
      </c>
      <c r="F49" s="8">
        <v>886340</v>
      </c>
      <c r="G49" s="8" t="s">
        <v>274</v>
      </c>
    </row>
    <row r="50" spans="1:7" x14ac:dyDescent="0.25">
      <c r="A50" s="8">
        <v>885474</v>
      </c>
      <c r="B50" s="8">
        <v>890462</v>
      </c>
      <c r="C50" s="8">
        <v>4988</v>
      </c>
      <c r="D50" s="8" t="s">
        <v>198</v>
      </c>
      <c r="E50" s="8">
        <v>886746</v>
      </c>
      <c r="F50" s="8">
        <v>887849</v>
      </c>
      <c r="G50" s="8" t="s">
        <v>199</v>
      </c>
    </row>
    <row r="51" spans="1:7" x14ac:dyDescent="0.25">
      <c r="A51" s="8">
        <v>885474</v>
      </c>
      <c r="B51" s="8">
        <v>890462</v>
      </c>
      <c r="C51" s="8">
        <v>4988</v>
      </c>
      <c r="D51" s="8" t="s">
        <v>198</v>
      </c>
      <c r="E51" s="8">
        <v>888027</v>
      </c>
      <c r="F51" s="8">
        <v>889046</v>
      </c>
      <c r="G51" s="8" t="s">
        <v>273</v>
      </c>
    </row>
    <row r="52" spans="1:7" x14ac:dyDescent="0.25">
      <c r="A52" s="8">
        <v>885474</v>
      </c>
      <c r="B52" s="8">
        <v>890462</v>
      </c>
      <c r="C52" s="8">
        <v>4988</v>
      </c>
      <c r="D52" s="8" t="s">
        <v>198</v>
      </c>
      <c r="E52" s="8">
        <v>889264</v>
      </c>
      <c r="F52" s="8">
        <v>889524</v>
      </c>
      <c r="G52" s="8" t="s">
        <v>199</v>
      </c>
    </row>
    <row r="53" spans="1:7" x14ac:dyDescent="0.25">
      <c r="A53" s="8">
        <v>885474</v>
      </c>
      <c r="B53" s="8">
        <v>890462</v>
      </c>
      <c r="C53" s="8">
        <v>4988</v>
      </c>
      <c r="D53" s="8" t="s">
        <v>198</v>
      </c>
      <c r="E53" s="8">
        <v>889677</v>
      </c>
      <c r="F53" s="8">
        <v>890462</v>
      </c>
      <c r="G53" s="8" t="s">
        <v>199</v>
      </c>
    </row>
    <row r="54" spans="1:7" x14ac:dyDescent="0.25">
      <c r="A54" s="8">
        <v>1049589</v>
      </c>
      <c r="B54" s="8">
        <v>1056679</v>
      </c>
      <c r="C54" s="8">
        <v>7090</v>
      </c>
      <c r="D54" s="8" t="s">
        <v>198</v>
      </c>
      <c r="E54" s="8">
        <v>1049589</v>
      </c>
      <c r="F54" s="8">
        <v>1051151</v>
      </c>
      <c r="G54" s="8" t="s">
        <v>199</v>
      </c>
    </row>
    <row r="55" spans="1:7" x14ac:dyDescent="0.25">
      <c r="A55" s="8">
        <v>1049589</v>
      </c>
      <c r="B55" s="8">
        <v>1056679</v>
      </c>
      <c r="C55" s="8">
        <v>7090</v>
      </c>
      <c r="D55" s="8" t="s">
        <v>198</v>
      </c>
      <c r="E55" s="8">
        <v>1051742</v>
      </c>
      <c r="F55" s="8">
        <v>1052578</v>
      </c>
      <c r="G55" s="8" t="s">
        <v>199</v>
      </c>
    </row>
    <row r="56" spans="1:7" x14ac:dyDescent="0.25">
      <c r="A56" s="8">
        <v>1049589</v>
      </c>
      <c r="B56" s="8">
        <v>1056679</v>
      </c>
      <c r="C56" s="8">
        <v>7090</v>
      </c>
      <c r="D56" s="8" t="s">
        <v>198</v>
      </c>
      <c r="E56" s="8">
        <v>1052972</v>
      </c>
      <c r="F56" s="8">
        <v>1054099</v>
      </c>
      <c r="G56" s="8" t="s">
        <v>199</v>
      </c>
    </row>
    <row r="57" spans="1:7" x14ac:dyDescent="0.25">
      <c r="A57" s="8">
        <v>1049589</v>
      </c>
      <c r="B57" s="8">
        <v>1056679</v>
      </c>
      <c r="C57" s="8">
        <v>7090</v>
      </c>
      <c r="D57" s="8" t="s">
        <v>198</v>
      </c>
      <c r="E57" s="8">
        <v>1054207</v>
      </c>
      <c r="F57" s="8">
        <v>1054494</v>
      </c>
      <c r="G57" s="8" t="s">
        <v>199</v>
      </c>
    </row>
    <row r="58" spans="1:7" x14ac:dyDescent="0.25">
      <c r="A58" s="8">
        <v>1049589</v>
      </c>
      <c r="B58" s="8">
        <v>1056679</v>
      </c>
      <c r="C58" s="8">
        <v>7090</v>
      </c>
      <c r="D58" s="8" t="s">
        <v>198</v>
      </c>
      <c r="E58" s="8">
        <v>1054565</v>
      </c>
      <c r="F58" s="8">
        <v>1055368</v>
      </c>
      <c r="G58" s="8" t="s">
        <v>199</v>
      </c>
    </row>
    <row r="59" spans="1:7" x14ac:dyDescent="0.25">
      <c r="A59" s="8">
        <v>1049589</v>
      </c>
      <c r="B59" s="8">
        <v>1056679</v>
      </c>
      <c r="C59" s="8">
        <v>7090</v>
      </c>
      <c r="D59" s="8" t="s">
        <v>198</v>
      </c>
      <c r="E59" s="8">
        <v>1055704</v>
      </c>
      <c r="F59" s="8">
        <v>1055946</v>
      </c>
      <c r="G59" s="8" t="s">
        <v>199</v>
      </c>
    </row>
    <row r="60" spans="1:7" x14ac:dyDescent="0.25">
      <c r="A60" s="8">
        <v>1049589</v>
      </c>
      <c r="B60" s="8">
        <v>1056679</v>
      </c>
      <c r="C60" s="8">
        <v>7090</v>
      </c>
      <c r="D60" s="8" t="s">
        <v>198</v>
      </c>
      <c r="E60" s="8">
        <v>1056323</v>
      </c>
      <c r="F60" s="8">
        <v>1056679</v>
      </c>
      <c r="G60" s="8" t="s">
        <v>199</v>
      </c>
    </row>
    <row r="61" spans="1:7" x14ac:dyDescent="0.25">
      <c r="A61" s="8">
        <v>1181740</v>
      </c>
      <c r="B61" s="8">
        <v>1186211</v>
      </c>
      <c r="C61" s="8">
        <v>4471</v>
      </c>
      <c r="D61" s="8" t="s">
        <v>198</v>
      </c>
      <c r="E61" s="8">
        <v>1179770</v>
      </c>
      <c r="F61" s="8">
        <v>1181770</v>
      </c>
      <c r="G61" s="8" t="s">
        <v>445</v>
      </c>
    </row>
    <row r="62" spans="1:7" x14ac:dyDescent="0.25">
      <c r="A62" s="8">
        <v>1181740</v>
      </c>
      <c r="B62" s="8">
        <v>1186211</v>
      </c>
      <c r="C62" s="8">
        <v>4471</v>
      </c>
      <c r="D62" s="8" t="s">
        <v>198</v>
      </c>
      <c r="E62" s="8">
        <v>1181740</v>
      </c>
      <c r="F62" s="8">
        <v>1181886</v>
      </c>
      <c r="G62" s="8" t="s">
        <v>199</v>
      </c>
    </row>
    <row r="63" spans="1:7" x14ac:dyDescent="0.25">
      <c r="A63" s="8">
        <v>1181740</v>
      </c>
      <c r="B63" s="8">
        <v>1186211</v>
      </c>
      <c r="C63" s="8">
        <v>4471</v>
      </c>
      <c r="D63" s="8" t="s">
        <v>198</v>
      </c>
      <c r="E63" s="8">
        <v>1181998</v>
      </c>
      <c r="F63" s="8">
        <v>1182672</v>
      </c>
      <c r="G63" s="8" t="s">
        <v>199</v>
      </c>
    </row>
    <row r="64" spans="1:7" x14ac:dyDescent="0.25">
      <c r="A64" s="8">
        <v>1181740</v>
      </c>
      <c r="B64" s="8">
        <v>1186211</v>
      </c>
      <c r="C64" s="8">
        <v>4471</v>
      </c>
      <c r="D64" s="8" t="s">
        <v>198</v>
      </c>
      <c r="E64" s="8">
        <v>1183014</v>
      </c>
      <c r="F64" s="8">
        <v>1183304</v>
      </c>
      <c r="G64" s="8" t="s">
        <v>199</v>
      </c>
    </row>
    <row r="65" spans="1:7" x14ac:dyDescent="0.25">
      <c r="A65" s="8">
        <v>1181740</v>
      </c>
      <c r="B65" s="8">
        <v>1186211</v>
      </c>
      <c r="C65" s="8">
        <v>4471</v>
      </c>
      <c r="D65" s="8" t="s">
        <v>198</v>
      </c>
      <c r="E65" s="8">
        <v>1183301</v>
      </c>
      <c r="F65" s="8">
        <v>1184110</v>
      </c>
      <c r="G65" s="8" t="s">
        <v>324</v>
      </c>
    </row>
    <row r="66" spans="1:7" x14ac:dyDescent="0.25">
      <c r="A66" s="8">
        <v>1181740</v>
      </c>
      <c r="B66" s="8">
        <v>1186211</v>
      </c>
      <c r="C66" s="8">
        <v>4471</v>
      </c>
      <c r="D66" s="8" t="s">
        <v>198</v>
      </c>
      <c r="E66" s="8">
        <v>1184679</v>
      </c>
      <c r="F66" s="8">
        <v>1186211</v>
      </c>
      <c r="G66" s="8" t="s">
        <v>374</v>
      </c>
    </row>
    <row r="67" spans="1:7" x14ac:dyDescent="0.25">
      <c r="A67" s="8">
        <v>1219258</v>
      </c>
      <c r="B67" s="8">
        <v>1225478</v>
      </c>
      <c r="C67" s="8">
        <v>6220</v>
      </c>
      <c r="D67" s="8" t="s">
        <v>198</v>
      </c>
      <c r="E67" s="8">
        <v>1219258</v>
      </c>
      <c r="F67" s="8">
        <v>1219407</v>
      </c>
      <c r="G67" s="8" t="s">
        <v>199</v>
      </c>
    </row>
    <row r="68" spans="1:7" x14ac:dyDescent="0.25">
      <c r="A68" s="8">
        <v>1219258</v>
      </c>
      <c r="B68" s="8">
        <v>1225478</v>
      </c>
      <c r="C68" s="8">
        <v>6220</v>
      </c>
      <c r="D68" s="8" t="s">
        <v>198</v>
      </c>
      <c r="E68" s="8">
        <v>1219397</v>
      </c>
      <c r="F68" s="8">
        <v>1219705</v>
      </c>
      <c r="G68" s="8" t="s">
        <v>199</v>
      </c>
    </row>
    <row r="69" spans="1:7" x14ac:dyDescent="0.25">
      <c r="A69" s="8">
        <v>1219258</v>
      </c>
      <c r="B69" s="8">
        <v>1225478</v>
      </c>
      <c r="C69" s="8">
        <v>6220</v>
      </c>
      <c r="D69" s="8" t="s">
        <v>198</v>
      </c>
      <c r="E69" s="8">
        <v>1219950</v>
      </c>
      <c r="F69" s="8">
        <v>1221494</v>
      </c>
      <c r="G69" s="8" t="s">
        <v>272</v>
      </c>
    </row>
    <row r="70" spans="1:7" x14ac:dyDescent="0.25">
      <c r="A70" s="8">
        <v>1219258</v>
      </c>
      <c r="B70" s="8">
        <v>1225478</v>
      </c>
      <c r="C70" s="8">
        <v>6220</v>
      </c>
      <c r="D70" s="8" t="s">
        <v>198</v>
      </c>
      <c r="E70" s="8">
        <v>1221491</v>
      </c>
      <c r="F70" s="8">
        <v>1222675</v>
      </c>
      <c r="G70" s="8" t="s">
        <v>199</v>
      </c>
    </row>
    <row r="71" spans="1:7" x14ac:dyDescent="0.25">
      <c r="A71" s="8">
        <v>1219258</v>
      </c>
      <c r="B71" s="8">
        <v>1225478</v>
      </c>
      <c r="C71" s="8">
        <v>6220</v>
      </c>
      <c r="D71" s="8" t="s">
        <v>198</v>
      </c>
      <c r="E71" s="8">
        <v>1222711</v>
      </c>
      <c r="F71" s="8">
        <v>1223757</v>
      </c>
      <c r="G71" s="8" t="s">
        <v>199</v>
      </c>
    </row>
    <row r="72" spans="1:7" x14ac:dyDescent="0.25">
      <c r="A72" s="8">
        <v>1219258</v>
      </c>
      <c r="B72" s="8">
        <v>1225478</v>
      </c>
      <c r="C72" s="8">
        <v>6220</v>
      </c>
      <c r="D72" s="8" t="s">
        <v>198</v>
      </c>
      <c r="E72" s="8">
        <v>1223745</v>
      </c>
      <c r="F72" s="8">
        <v>1225478</v>
      </c>
      <c r="G72" s="8" t="s">
        <v>271</v>
      </c>
    </row>
    <row r="73" spans="1:7" x14ac:dyDescent="0.25">
      <c r="A73" s="8">
        <v>1340895</v>
      </c>
      <c r="B73" s="8">
        <v>1356246</v>
      </c>
      <c r="C73" s="8">
        <v>15351</v>
      </c>
      <c r="D73" s="8" t="s">
        <v>198</v>
      </c>
      <c r="E73" s="8">
        <v>1339693</v>
      </c>
      <c r="F73" s="8">
        <v>1340898</v>
      </c>
      <c r="G73" s="8" t="s">
        <v>270</v>
      </c>
    </row>
    <row r="74" spans="1:7" x14ac:dyDescent="0.25">
      <c r="A74" s="8">
        <v>1340895</v>
      </c>
      <c r="B74" s="8">
        <v>1356246</v>
      </c>
      <c r="C74" s="8">
        <v>15351</v>
      </c>
      <c r="D74" s="8" t="s">
        <v>198</v>
      </c>
      <c r="E74" s="8">
        <v>1340895</v>
      </c>
      <c r="F74" s="8">
        <v>1342010</v>
      </c>
      <c r="G74" s="8" t="s">
        <v>199</v>
      </c>
    </row>
    <row r="75" spans="1:7" x14ac:dyDescent="0.25">
      <c r="A75" s="8">
        <v>1340895</v>
      </c>
      <c r="B75" s="8">
        <v>1356246</v>
      </c>
      <c r="C75" s="8">
        <v>15351</v>
      </c>
      <c r="D75" s="8" t="s">
        <v>198</v>
      </c>
      <c r="E75" s="8">
        <v>1342013</v>
      </c>
      <c r="F75" s="8">
        <v>1343338</v>
      </c>
      <c r="G75" s="8" t="s">
        <v>199</v>
      </c>
    </row>
    <row r="76" spans="1:7" x14ac:dyDescent="0.25">
      <c r="A76" s="8">
        <v>1340895</v>
      </c>
      <c r="B76" s="8">
        <v>1356246</v>
      </c>
      <c r="C76" s="8">
        <v>15351</v>
      </c>
      <c r="D76" s="8" t="s">
        <v>198</v>
      </c>
      <c r="E76" s="8">
        <v>1344214</v>
      </c>
      <c r="F76" s="8">
        <v>1344591</v>
      </c>
      <c r="G76" s="8" t="s">
        <v>199</v>
      </c>
    </row>
    <row r="77" spans="1:7" x14ac:dyDescent="0.25">
      <c r="A77" s="8">
        <v>1340895</v>
      </c>
      <c r="B77" s="8">
        <v>1356246</v>
      </c>
      <c r="C77" s="8">
        <v>15351</v>
      </c>
      <c r="D77" s="8" t="s">
        <v>198</v>
      </c>
      <c r="E77" s="8">
        <v>1344701</v>
      </c>
      <c r="F77" s="8">
        <v>1345345</v>
      </c>
      <c r="G77" s="8" t="s">
        <v>199</v>
      </c>
    </row>
    <row r="78" spans="1:7" ht="26.25" x14ac:dyDescent="0.25">
      <c r="A78" s="8">
        <v>1340895</v>
      </c>
      <c r="B78" s="8">
        <v>1356246</v>
      </c>
      <c r="C78" s="8">
        <v>15351</v>
      </c>
      <c r="D78" s="8" t="s">
        <v>198</v>
      </c>
      <c r="E78" s="8">
        <v>1345834</v>
      </c>
      <c r="F78" s="8">
        <v>1347174</v>
      </c>
      <c r="G78" s="8" t="s">
        <v>269</v>
      </c>
    </row>
    <row r="79" spans="1:7" x14ac:dyDescent="0.25">
      <c r="A79" s="8">
        <v>1340895</v>
      </c>
      <c r="B79" s="8">
        <v>1356246</v>
      </c>
      <c r="C79" s="8">
        <v>15351</v>
      </c>
      <c r="D79" s="8" t="s">
        <v>198</v>
      </c>
      <c r="E79" s="8">
        <v>1347178</v>
      </c>
      <c r="F79" s="8">
        <v>1348149</v>
      </c>
      <c r="G79" s="8" t="s">
        <v>199</v>
      </c>
    </row>
    <row r="80" spans="1:7" x14ac:dyDescent="0.25">
      <c r="A80" s="8">
        <v>1340895</v>
      </c>
      <c r="B80" s="8">
        <v>1356246</v>
      </c>
      <c r="C80" s="8">
        <v>15351</v>
      </c>
      <c r="D80" s="8" t="s">
        <v>198</v>
      </c>
      <c r="E80" s="8">
        <v>1348176</v>
      </c>
      <c r="F80" s="8">
        <v>1349264</v>
      </c>
      <c r="G80" s="8" t="s">
        <v>199</v>
      </c>
    </row>
    <row r="81" spans="1:7" x14ac:dyDescent="0.25">
      <c r="A81" s="8">
        <v>1340895</v>
      </c>
      <c r="B81" s="8">
        <v>1356246</v>
      </c>
      <c r="C81" s="8">
        <v>15351</v>
      </c>
      <c r="D81" s="8" t="s">
        <v>198</v>
      </c>
      <c r="E81" s="8">
        <v>1349378</v>
      </c>
      <c r="F81" s="8">
        <v>1350280</v>
      </c>
      <c r="G81" s="8" t="s">
        <v>199</v>
      </c>
    </row>
    <row r="82" spans="1:7" x14ac:dyDescent="0.25">
      <c r="A82" s="8">
        <v>1340895</v>
      </c>
      <c r="B82" s="8">
        <v>1356246</v>
      </c>
      <c r="C82" s="8">
        <v>15351</v>
      </c>
      <c r="D82" s="8" t="s">
        <v>198</v>
      </c>
      <c r="E82" s="8">
        <v>1350894</v>
      </c>
      <c r="F82" s="8">
        <v>1351757</v>
      </c>
      <c r="G82" s="8" t="s">
        <v>199</v>
      </c>
    </row>
    <row r="83" spans="1:7" x14ac:dyDescent="0.25">
      <c r="A83" s="8">
        <v>1340895</v>
      </c>
      <c r="B83" s="8">
        <v>1356246</v>
      </c>
      <c r="C83" s="8">
        <v>15351</v>
      </c>
      <c r="D83" s="8" t="s">
        <v>198</v>
      </c>
      <c r="E83" s="8">
        <v>1351934</v>
      </c>
      <c r="F83" s="8">
        <v>1353661</v>
      </c>
      <c r="G83" s="8" t="s">
        <v>199</v>
      </c>
    </row>
    <row r="84" spans="1:7" x14ac:dyDescent="0.25">
      <c r="A84" s="8">
        <v>1340895</v>
      </c>
      <c r="B84" s="8">
        <v>1356246</v>
      </c>
      <c r="C84" s="8">
        <v>15351</v>
      </c>
      <c r="D84" s="8" t="s">
        <v>198</v>
      </c>
      <c r="E84" s="8">
        <v>1353808</v>
      </c>
      <c r="F84" s="8">
        <v>1356099</v>
      </c>
      <c r="G84" s="8" t="s">
        <v>199</v>
      </c>
    </row>
    <row r="85" spans="1:7" x14ac:dyDescent="0.25">
      <c r="A85" s="8">
        <v>1340895</v>
      </c>
      <c r="B85" s="8">
        <v>1356246</v>
      </c>
      <c r="C85" s="8">
        <v>15351</v>
      </c>
      <c r="D85" s="8" t="s">
        <v>198</v>
      </c>
      <c r="E85" s="8">
        <v>1356094</v>
      </c>
      <c r="F85" s="8">
        <v>1356246</v>
      </c>
      <c r="G85" s="8" t="s">
        <v>199</v>
      </c>
    </row>
    <row r="86" spans="1:7" x14ac:dyDescent="0.25">
      <c r="A86" s="8">
        <v>1366447</v>
      </c>
      <c r="B86" s="8">
        <v>1373253</v>
      </c>
      <c r="C86" s="8">
        <v>6806</v>
      </c>
      <c r="D86" s="8" t="s">
        <v>198</v>
      </c>
      <c r="E86" s="8">
        <v>1366447</v>
      </c>
      <c r="F86" s="8">
        <v>1367259</v>
      </c>
      <c r="G86" s="8" t="s">
        <v>199</v>
      </c>
    </row>
    <row r="87" spans="1:7" x14ac:dyDescent="0.25">
      <c r="A87" s="8">
        <v>1366447</v>
      </c>
      <c r="B87" s="8">
        <v>1373253</v>
      </c>
      <c r="C87" s="8">
        <v>6806</v>
      </c>
      <c r="D87" s="8" t="s">
        <v>198</v>
      </c>
      <c r="E87" s="8">
        <v>1367896</v>
      </c>
      <c r="F87" s="8">
        <v>1368951</v>
      </c>
      <c r="G87" s="8" t="s">
        <v>199</v>
      </c>
    </row>
    <row r="88" spans="1:7" x14ac:dyDescent="0.25">
      <c r="A88" s="8">
        <v>1366447</v>
      </c>
      <c r="B88" s="8">
        <v>1373253</v>
      </c>
      <c r="C88" s="8">
        <v>6806</v>
      </c>
      <c r="D88" s="8" t="s">
        <v>198</v>
      </c>
      <c r="E88" s="8">
        <v>1369651</v>
      </c>
      <c r="F88" s="8">
        <v>1370313</v>
      </c>
      <c r="G88" s="8" t="s">
        <v>199</v>
      </c>
    </row>
    <row r="89" spans="1:7" x14ac:dyDescent="0.25">
      <c r="A89" s="8">
        <v>1366447</v>
      </c>
      <c r="B89" s="8">
        <v>1373253</v>
      </c>
      <c r="C89" s="8">
        <v>6806</v>
      </c>
      <c r="D89" s="8" t="s">
        <v>198</v>
      </c>
      <c r="E89" s="8">
        <v>1370520</v>
      </c>
      <c r="F89" s="8">
        <v>1370846</v>
      </c>
      <c r="G89" s="8" t="s">
        <v>199</v>
      </c>
    </row>
    <row r="90" spans="1:7" x14ac:dyDescent="0.25">
      <c r="A90" s="8">
        <v>1366447</v>
      </c>
      <c r="B90" s="8">
        <v>1373253</v>
      </c>
      <c r="C90" s="8">
        <v>6806</v>
      </c>
      <c r="D90" s="8" t="s">
        <v>198</v>
      </c>
      <c r="E90" s="8">
        <v>1371653</v>
      </c>
      <c r="F90" s="8">
        <v>1372393</v>
      </c>
      <c r="G90" s="8" t="s">
        <v>199</v>
      </c>
    </row>
    <row r="91" spans="1:7" x14ac:dyDescent="0.25">
      <c r="A91" s="8">
        <v>1366447</v>
      </c>
      <c r="B91" s="8">
        <v>1373253</v>
      </c>
      <c r="C91" s="8">
        <v>6806</v>
      </c>
      <c r="D91" s="8" t="s">
        <v>198</v>
      </c>
      <c r="E91" s="8">
        <v>1372550</v>
      </c>
      <c r="F91" s="8">
        <v>1372651</v>
      </c>
      <c r="G91" s="8" t="s">
        <v>199</v>
      </c>
    </row>
    <row r="92" spans="1:7" s="6" customFormat="1" ht="26.25" x14ac:dyDescent="0.25">
      <c r="A92" s="9">
        <v>1366447</v>
      </c>
      <c r="B92" s="9">
        <v>1373253</v>
      </c>
      <c r="C92" s="9">
        <v>6806</v>
      </c>
      <c r="D92" s="9" t="s">
        <v>198</v>
      </c>
      <c r="E92" s="9">
        <v>1372975</v>
      </c>
      <c r="F92" s="9">
        <v>1373253</v>
      </c>
      <c r="G92" s="9" t="s">
        <v>381</v>
      </c>
    </row>
    <row r="93" spans="1:7" x14ac:dyDescent="0.25">
      <c r="A93" s="8">
        <v>1685670</v>
      </c>
      <c r="B93" s="8">
        <v>1692956</v>
      </c>
      <c r="C93" s="8">
        <v>7286</v>
      </c>
      <c r="D93" s="8" t="s">
        <v>198</v>
      </c>
      <c r="E93" s="8">
        <v>1685670</v>
      </c>
      <c r="F93" s="8">
        <v>1688351</v>
      </c>
      <c r="G93" s="8" t="s">
        <v>266</v>
      </c>
    </row>
    <row r="94" spans="1:7" x14ac:dyDescent="0.25">
      <c r="A94" s="8">
        <v>1685670</v>
      </c>
      <c r="B94" s="8">
        <v>1692956</v>
      </c>
      <c r="C94" s="8">
        <v>7286</v>
      </c>
      <c r="D94" s="8" t="s">
        <v>198</v>
      </c>
      <c r="E94" s="8">
        <v>1688516</v>
      </c>
      <c r="F94" s="8">
        <v>1689283</v>
      </c>
      <c r="G94" s="8" t="s">
        <v>199</v>
      </c>
    </row>
    <row r="95" spans="1:7" x14ac:dyDescent="0.25">
      <c r="A95" s="8">
        <v>1685670</v>
      </c>
      <c r="B95" s="8">
        <v>1692956</v>
      </c>
      <c r="C95" s="8">
        <v>7286</v>
      </c>
      <c r="D95" s="8" t="s">
        <v>198</v>
      </c>
      <c r="E95" s="8">
        <v>1689364</v>
      </c>
      <c r="F95" s="8">
        <v>1690125</v>
      </c>
      <c r="G95" s="8" t="s">
        <v>199</v>
      </c>
    </row>
    <row r="96" spans="1:7" x14ac:dyDescent="0.25">
      <c r="A96" s="8">
        <v>1685670</v>
      </c>
      <c r="B96" s="8">
        <v>1692956</v>
      </c>
      <c r="C96" s="8">
        <v>7286</v>
      </c>
      <c r="D96" s="8" t="s">
        <v>198</v>
      </c>
      <c r="E96" s="8">
        <v>1690216</v>
      </c>
      <c r="F96" s="8">
        <v>1690602</v>
      </c>
      <c r="G96" s="8" t="s">
        <v>199</v>
      </c>
    </row>
    <row r="97" spans="1:7" x14ac:dyDescent="0.25">
      <c r="A97" s="8">
        <v>1685670</v>
      </c>
      <c r="B97" s="8">
        <v>1692956</v>
      </c>
      <c r="C97" s="8">
        <v>7286</v>
      </c>
      <c r="D97" s="8" t="s">
        <v>198</v>
      </c>
      <c r="E97" s="8">
        <v>1690691</v>
      </c>
      <c r="F97" s="8">
        <v>1691728</v>
      </c>
      <c r="G97" s="8" t="s">
        <v>199</v>
      </c>
    </row>
    <row r="98" spans="1:7" x14ac:dyDescent="0.25">
      <c r="A98" s="8">
        <v>1685670</v>
      </c>
      <c r="B98" s="8">
        <v>1692956</v>
      </c>
      <c r="C98" s="8">
        <v>7286</v>
      </c>
      <c r="D98" s="8" t="s">
        <v>198</v>
      </c>
      <c r="E98" s="8">
        <v>1691880</v>
      </c>
      <c r="F98" s="8">
        <v>1692266</v>
      </c>
      <c r="G98" s="8" t="s">
        <v>199</v>
      </c>
    </row>
    <row r="99" spans="1:7" x14ac:dyDescent="0.25">
      <c r="A99" s="8">
        <v>1685670</v>
      </c>
      <c r="B99" s="8">
        <v>1692956</v>
      </c>
      <c r="C99" s="8">
        <v>7286</v>
      </c>
      <c r="D99" s="8" t="s">
        <v>198</v>
      </c>
      <c r="E99" s="8">
        <v>1692474</v>
      </c>
      <c r="F99" s="8">
        <v>1692956</v>
      </c>
      <c r="G99" s="8" t="s">
        <v>199</v>
      </c>
    </row>
    <row r="100" spans="1:7" x14ac:dyDescent="0.25">
      <c r="A100" s="8">
        <v>1767533</v>
      </c>
      <c r="B100" s="8">
        <v>1772070</v>
      </c>
      <c r="C100" s="8">
        <v>4537</v>
      </c>
      <c r="D100" s="8" t="s">
        <v>198</v>
      </c>
      <c r="E100" s="8">
        <v>1767533</v>
      </c>
      <c r="F100" s="8">
        <v>1768327</v>
      </c>
      <c r="G100" s="8" t="s">
        <v>199</v>
      </c>
    </row>
    <row r="101" spans="1:7" x14ac:dyDescent="0.25">
      <c r="A101" s="8">
        <v>1767533</v>
      </c>
      <c r="B101" s="8">
        <v>1772070</v>
      </c>
      <c r="C101" s="8">
        <v>4537</v>
      </c>
      <c r="D101" s="8" t="s">
        <v>198</v>
      </c>
      <c r="E101" s="8">
        <v>1768896</v>
      </c>
      <c r="F101" s="8">
        <v>1769615</v>
      </c>
      <c r="G101" s="8" t="s">
        <v>260</v>
      </c>
    </row>
    <row r="102" spans="1:7" x14ac:dyDescent="0.25">
      <c r="A102" s="8">
        <v>1767533</v>
      </c>
      <c r="B102" s="8">
        <v>1772070</v>
      </c>
      <c r="C102" s="8">
        <v>4537</v>
      </c>
      <c r="D102" s="8" t="s">
        <v>198</v>
      </c>
      <c r="E102" s="8">
        <v>1769945</v>
      </c>
      <c r="F102" s="8">
        <v>1770664</v>
      </c>
      <c r="G102" s="8" t="s">
        <v>260</v>
      </c>
    </row>
    <row r="103" spans="1:7" x14ac:dyDescent="0.25">
      <c r="A103" s="8">
        <v>1767533</v>
      </c>
      <c r="B103" s="8">
        <v>1772070</v>
      </c>
      <c r="C103" s="8">
        <v>4537</v>
      </c>
      <c r="D103" s="8" t="s">
        <v>198</v>
      </c>
      <c r="E103" s="8">
        <v>1770702</v>
      </c>
      <c r="F103" s="8">
        <v>1771544</v>
      </c>
      <c r="G103" s="8" t="s">
        <v>259</v>
      </c>
    </row>
    <row r="104" spans="1:7" x14ac:dyDescent="0.25">
      <c r="A104" s="8">
        <v>1767533</v>
      </c>
      <c r="B104" s="8">
        <v>1772070</v>
      </c>
      <c r="C104" s="8">
        <v>4537</v>
      </c>
      <c r="D104" s="8" t="s">
        <v>198</v>
      </c>
      <c r="E104" s="8">
        <v>1771672</v>
      </c>
      <c r="F104" s="8">
        <v>1772070</v>
      </c>
      <c r="G104" s="8" t="s">
        <v>199</v>
      </c>
    </row>
    <row r="105" spans="1:7" x14ac:dyDescent="0.25">
      <c r="A105" s="8">
        <v>1790993</v>
      </c>
      <c r="B105" s="8">
        <v>1796331</v>
      </c>
      <c r="C105" s="8">
        <v>5338</v>
      </c>
      <c r="D105" s="8" t="s">
        <v>198</v>
      </c>
      <c r="E105" s="8">
        <v>1790993</v>
      </c>
      <c r="F105" s="8">
        <v>1791175</v>
      </c>
      <c r="G105" s="8" t="s">
        <v>199</v>
      </c>
    </row>
    <row r="106" spans="1:7" x14ac:dyDescent="0.25">
      <c r="A106" s="8">
        <v>1790993</v>
      </c>
      <c r="B106" s="8">
        <v>1796331</v>
      </c>
      <c r="C106" s="8">
        <v>5338</v>
      </c>
      <c r="D106" s="8" t="s">
        <v>198</v>
      </c>
      <c r="E106" s="8">
        <v>1791351</v>
      </c>
      <c r="F106" s="8">
        <v>1792154</v>
      </c>
      <c r="G106" s="8" t="s">
        <v>199</v>
      </c>
    </row>
    <row r="107" spans="1:7" x14ac:dyDescent="0.25">
      <c r="A107" s="8">
        <v>1790993</v>
      </c>
      <c r="B107" s="8">
        <v>1796331</v>
      </c>
      <c r="C107" s="8">
        <v>5338</v>
      </c>
      <c r="D107" s="8" t="s">
        <v>198</v>
      </c>
      <c r="E107" s="8">
        <v>1792304</v>
      </c>
      <c r="F107" s="8">
        <v>1792972</v>
      </c>
      <c r="G107" s="8" t="s">
        <v>258</v>
      </c>
    </row>
    <row r="108" spans="1:7" x14ac:dyDescent="0.25">
      <c r="A108" s="8">
        <v>1790993</v>
      </c>
      <c r="B108" s="8">
        <v>1796331</v>
      </c>
      <c r="C108" s="8">
        <v>5338</v>
      </c>
      <c r="D108" s="8" t="s">
        <v>198</v>
      </c>
      <c r="E108" s="8">
        <v>1793005</v>
      </c>
      <c r="F108" s="8">
        <v>1793487</v>
      </c>
      <c r="G108" s="8" t="s">
        <v>199</v>
      </c>
    </row>
    <row r="109" spans="1:7" ht="26.25" x14ac:dyDescent="0.25">
      <c r="A109" s="8">
        <v>1790993</v>
      </c>
      <c r="B109" s="8">
        <v>1796331</v>
      </c>
      <c r="C109" s="8">
        <v>5338</v>
      </c>
      <c r="D109" s="8" t="s">
        <v>198</v>
      </c>
      <c r="E109" s="8">
        <v>1793477</v>
      </c>
      <c r="F109" s="8">
        <v>1794928</v>
      </c>
      <c r="G109" s="8" t="s">
        <v>257</v>
      </c>
    </row>
    <row r="110" spans="1:7" x14ac:dyDescent="0.25">
      <c r="A110" s="8">
        <v>1790993</v>
      </c>
      <c r="B110" s="8">
        <v>1796331</v>
      </c>
      <c r="C110" s="8">
        <v>5338</v>
      </c>
      <c r="D110" s="8" t="s">
        <v>198</v>
      </c>
      <c r="E110" s="8">
        <v>1794925</v>
      </c>
      <c r="F110" s="8">
        <v>1795875</v>
      </c>
      <c r="G110" s="8" t="s">
        <v>256</v>
      </c>
    </row>
    <row r="111" spans="1:7" x14ac:dyDescent="0.25">
      <c r="A111" s="8">
        <v>1790993</v>
      </c>
      <c r="B111" s="8">
        <v>1796331</v>
      </c>
      <c r="C111" s="8">
        <v>5338</v>
      </c>
      <c r="D111" s="8" t="s">
        <v>198</v>
      </c>
      <c r="E111" s="8">
        <v>1796155</v>
      </c>
      <c r="F111" s="8">
        <v>1796331</v>
      </c>
      <c r="G111" s="8" t="s">
        <v>199</v>
      </c>
    </row>
    <row r="112" spans="1:7" x14ac:dyDescent="0.25">
      <c r="A112" s="8">
        <v>1866348</v>
      </c>
      <c r="B112" s="8">
        <v>1871160</v>
      </c>
      <c r="C112" s="8">
        <v>4812</v>
      </c>
      <c r="D112" s="8" t="s">
        <v>198</v>
      </c>
      <c r="E112" s="8">
        <v>1866348</v>
      </c>
      <c r="F112" s="8">
        <v>1866614</v>
      </c>
      <c r="G112" s="8" t="s">
        <v>199</v>
      </c>
    </row>
    <row r="113" spans="1:7" x14ac:dyDescent="0.25">
      <c r="A113" s="8">
        <v>1866348</v>
      </c>
      <c r="B113" s="8">
        <v>1871160</v>
      </c>
      <c r="C113" s="8">
        <v>4812</v>
      </c>
      <c r="D113" s="8" t="s">
        <v>198</v>
      </c>
      <c r="E113" s="8">
        <v>1866703</v>
      </c>
      <c r="F113" s="8">
        <v>1867002</v>
      </c>
      <c r="G113" s="8" t="s">
        <v>199</v>
      </c>
    </row>
    <row r="114" spans="1:7" ht="26.25" x14ac:dyDescent="0.25">
      <c r="A114" s="8">
        <v>1866348</v>
      </c>
      <c r="B114" s="8">
        <v>1871160</v>
      </c>
      <c r="C114" s="8">
        <v>4812</v>
      </c>
      <c r="D114" s="8" t="s">
        <v>198</v>
      </c>
      <c r="E114" s="8">
        <v>1867034</v>
      </c>
      <c r="F114" s="8">
        <v>1868818</v>
      </c>
      <c r="G114" s="8" t="s">
        <v>316</v>
      </c>
    </row>
    <row r="115" spans="1:7" x14ac:dyDescent="0.25">
      <c r="A115" s="8">
        <v>1866348</v>
      </c>
      <c r="B115" s="8">
        <v>1871160</v>
      </c>
      <c r="C115" s="8">
        <v>4812</v>
      </c>
      <c r="D115" s="8" t="s">
        <v>198</v>
      </c>
      <c r="E115" s="8">
        <v>1869045</v>
      </c>
      <c r="F115" s="8">
        <v>1869341</v>
      </c>
      <c r="G115" s="8" t="s">
        <v>199</v>
      </c>
    </row>
    <row r="116" spans="1:7" x14ac:dyDescent="0.25">
      <c r="A116" s="8">
        <v>1866348</v>
      </c>
      <c r="B116" s="8">
        <v>1871160</v>
      </c>
      <c r="C116" s="8">
        <v>4812</v>
      </c>
      <c r="D116" s="8" t="s">
        <v>198</v>
      </c>
      <c r="E116" s="8">
        <v>1869394</v>
      </c>
      <c r="F116" s="8">
        <v>1871160</v>
      </c>
      <c r="G116" s="8" t="s">
        <v>199</v>
      </c>
    </row>
    <row r="117" spans="1:7" x14ac:dyDescent="0.25">
      <c r="A117" s="8">
        <v>1921307</v>
      </c>
      <c r="B117" s="8">
        <v>1929842</v>
      </c>
      <c r="C117" s="8">
        <v>8535</v>
      </c>
      <c r="D117" s="8" t="s">
        <v>198</v>
      </c>
      <c r="E117" s="8">
        <v>1921307</v>
      </c>
      <c r="F117" s="8">
        <v>1924300</v>
      </c>
      <c r="G117" s="8" t="s">
        <v>308</v>
      </c>
    </row>
    <row r="118" spans="1:7" x14ac:dyDescent="0.25">
      <c r="A118" s="8">
        <v>1921307</v>
      </c>
      <c r="B118" s="8">
        <v>1929842</v>
      </c>
      <c r="C118" s="8">
        <v>8535</v>
      </c>
      <c r="D118" s="8" t="s">
        <v>198</v>
      </c>
      <c r="E118" s="8">
        <v>1924544</v>
      </c>
      <c r="F118" s="8">
        <v>1925569</v>
      </c>
      <c r="G118" s="8" t="s">
        <v>298</v>
      </c>
    </row>
    <row r="119" spans="1:7" ht="39" x14ac:dyDescent="0.25">
      <c r="A119" s="8">
        <v>1921307</v>
      </c>
      <c r="B119" s="8">
        <v>1929842</v>
      </c>
      <c r="C119" s="8">
        <v>8535</v>
      </c>
      <c r="D119" s="8" t="s">
        <v>198</v>
      </c>
      <c r="E119" s="8">
        <v>1925566</v>
      </c>
      <c r="F119" s="8">
        <v>1927281</v>
      </c>
      <c r="G119" s="8" t="s">
        <v>299</v>
      </c>
    </row>
    <row r="120" spans="1:7" ht="26.25" x14ac:dyDescent="0.25">
      <c r="A120" s="8">
        <v>1921307</v>
      </c>
      <c r="B120" s="8">
        <v>1929842</v>
      </c>
      <c r="C120" s="8">
        <v>8535</v>
      </c>
      <c r="D120" s="8" t="s">
        <v>198</v>
      </c>
      <c r="E120" s="8">
        <v>1927381</v>
      </c>
      <c r="F120" s="8">
        <v>1928796</v>
      </c>
      <c r="G120" s="8" t="s">
        <v>300</v>
      </c>
    </row>
    <row r="121" spans="1:7" x14ac:dyDescent="0.25">
      <c r="A121" s="8">
        <v>1921307</v>
      </c>
      <c r="B121" s="8">
        <v>1929842</v>
      </c>
      <c r="C121" s="8">
        <v>8535</v>
      </c>
      <c r="D121" s="8" t="s">
        <v>198</v>
      </c>
      <c r="E121" s="8">
        <v>1928793</v>
      </c>
      <c r="F121" s="8">
        <v>1929842</v>
      </c>
      <c r="G121" s="8" t="s">
        <v>408</v>
      </c>
    </row>
    <row r="122" spans="1:7" s="6" customFormat="1" ht="26.25" x14ac:dyDescent="0.25">
      <c r="A122" s="9">
        <v>1921307</v>
      </c>
      <c r="B122" s="9">
        <v>1929842</v>
      </c>
      <c r="C122" s="9">
        <v>8535</v>
      </c>
      <c r="D122" s="9" t="s">
        <v>198</v>
      </c>
      <c r="E122" s="9">
        <v>1929839</v>
      </c>
      <c r="F122" s="9">
        <v>1932973</v>
      </c>
      <c r="G122" s="9" t="s">
        <v>45</v>
      </c>
    </row>
    <row r="123" spans="1:7" ht="26.25" x14ac:dyDescent="0.25">
      <c r="A123" s="8">
        <v>1932979</v>
      </c>
      <c r="B123" s="8">
        <v>1942672</v>
      </c>
      <c r="C123" s="8">
        <v>9693</v>
      </c>
      <c r="D123" s="8" t="s">
        <v>198</v>
      </c>
      <c r="E123" s="8">
        <v>1932979</v>
      </c>
      <c r="F123" s="8">
        <v>1933659</v>
      </c>
      <c r="G123" s="8" t="s">
        <v>301</v>
      </c>
    </row>
    <row r="124" spans="1:7" x14ac:dyDescent="0.25">
      <c r="A124" s="8">
        <v>1932979</v>
      </c>
      <c r="B124" s="8">
        <v>1942672</v>
      </c>
      <c r="C124" s="8">
        <v>9693</v>
      </c>
      <c r="D124" s="8" t="s">
        <v>198</v>
      </c>
      <c r="E124" s="8">
        <v>1933649</v>
      </c>
      <c r="F124" s="8">
        <v>1934893</v>
      </c>
      <c r="G124" s="8" t="s">
        <v>199</v>
      </c>
    </row>
    <row r="125" spans="1:7" x14ac:dyDescent="0.25">
      <c r="A125" s="8">
        <v>1932979</v>
      </c>
      <c r="B125" s="8">
        <v>1942672</v>
      </c>
      <c r="C125" s="8">
        <v>9693</v>
      </c>
      <c r="D125" s="8" t="s">
        <v>198</v>
      </c>
      <c r="E125" s="8">
        <v>1934978</v>
      </c>
      <c r="F125" s="8">
        <v>1936159</v>
      </c>
      <c r="G125" s="8" t="s">
        <v>302</v>
      </c>
    </row>
    <row r="126" spans="1:7" x14ac:dyDescent="0.25">
      <c r="A126" s="8">
        <v>1932979</v>
      </c>
      <c r="B126" s="8">
        <v>1942672</v>
      </c>
      <c r="C126" s="8">
        <v>9693</v>
      </c>
      <c r="D126" s="8" t="s">
        <v>198</v>
      </c>
      <c r="E126" s="8">
        <v>1936250</v>
      </c>
      <c r="F126" s="8">
        <v>1936651</v>
      </c>
      <c r="G126" s="8" t="s">
        <v>199</v>
      </c>
    </row>
    <row r="127" spans="1:7" x14ac:dyDescent="0.25">
      <c r="A127" s="8">
        <v>1932979</v>
      </c>
      <c r="B127" s="8">
        <v>1942672</v>
      </c>
      <c r="C127" s="8">
        <v>9693</v>
      </c>
      <c r="D127" s="8" t="s">
        <v>198</v>
      </c>
      <c r="E127" s="8">
        <v>1936880</v>
      </c>
      <c r="F127" s="8">
        <v>1937860</v>
      </c>
      <c r="G127" s="8" t="s">
        <v>308</v>
      </c>
    </row>
    <row r="128" spans="1:7" ht="26.25" x14ac:dyDescent="0.25">
      <c r="A128" s="8">
        <v>1932979</v>
      </c>
      <c r="B128" s="8">
        <v>1942672</v>
      </c>
      <c r="C128" s="8">
        <v>9693</v>
      </c>
      <c r="D128" s="8" t="s">
        <v>198</v>
      </c>
      <c r="E128" s="8">
        <v>1937939</v>
      </c>
      <c r="F128" s="8">
        <v>1938655</v>
      </c>
      <c r="G128" s="8" t="s">
        <v>303</v>
      </c>
    </row>
    <row r="129" spans="1:7" x14ac:dyDescent="0.25">
      <c r="A129" s="8">
        <v>1932979</v>
      </c>
      <c r="B129" s="8">
        <v>1942672</v>
      </c>
      <c r="C129" s="8">
        <v>9693</v>
      </c>
      <c r="D129" s="8" t="s">
        <v>198</v>
      </c>
      <c r="E129" s="8">
        <v>1939042</v>
      </c>
      <c r="F129" s="8">
        <v>1940046</v>
      </c>
      <c r="G129" s="8" t="s">
        <v>199</v>
      </c>
    </row>
    <row r="130" spans="1:7" x14ac:dyDescent="0.25">
      <c r="A130" s="8">
        <v>1932979</v>
      </c>
      <c r="B130" s="8">
        <v>1942672</v>
      </c>
      <c r="C130" s="8">
        <v>9693</v>
      </c>
      <c r="D130" s="8" t="s">
        <v>198</v>
      </c>
      <c r="E130" s="8">
        <v>1940214</v>
      </c>
      <c r="F130" s="8">
        <v>1941377</v>
      </c>
      <c r="G130" s="8" t="s">
        <v>199</v>
      </c>
    </row>
    <row r="131" spans="1:7" x14ac:dyDescent="0.25">
      <c r="A131" s="8">
        <v>1932979</v>
      </c>
      <c r="B131" s="8">
        <v>1942672</v>
      </c>
      <c r="C131" s="8">
        <v>9693</v>
      </c>
      <c r="D131" s="8" t="s">
        <v>198</v>
      </c>
      <c r="E131" s="8">
        <v>1941374</v>
      </c>
      <c r="F131" s="8">
        <v>1941682</v>
      </c>
      <c r="G131" s="8" t="s">
        <v>199</v>
      </c>
    </row>
    <row r="132" spans="1:7" x14ac:dyDescent="0.25">
      <c r="A132" s="8">
        <v>1932979</v>
      </c>
      <c r="B132" s="8">
        <v>1942672</v>
      </c>
      <c r="C132" s="8">
        <v>9693</v>
      </c>
      <c r="D132" s="8" t="s">
        <v>198</v>
      </c>
      <c r="E132" s="8">
        <v>1941869</v>
      </c>
      <c r="F132" s="8">
        <v>1942123</v>
      </c>
      <c r="G132" s="8" t="s">
        <v>199</v>
      </c>
    </row>
    <row r="133" spans="1:7" x14ac:dyDescent="0.25">
      <c r="A133" s="8">
        <v>1932979</v>
      </c>
      <c r="B133" s="8">
        <v>1942672</v>
      </c>
      <c r="C133" s="8">
        <v>9693</v>
      </c>
      <c r="D133" s="8" t="s">
        <v>198</v>
      </c>
      <c r="E133" s="8">
        <v>1942430</v>
      </c>
      <c r="F133" s="8">
        <v>1942672</v>
      </c>
      <c r="G133" s="8" t="s">
        <v>199</v>
      </c>
    </row>
    <row r="134" spans="1:7" s="6" customFormat="1" ht="26.25" x14ac:dyDescent="0.25">
      <c r="A134" s="9">
        <v>1964236</v>
      </c>
      <c r="B134" s="9">
        <v>1979050</v>
      </c>
      <c r="C134" s="9">
        <v>14814</v>
      </c>
      <c r="D134" s="9" t="s">
        <v>198</v>
      </c>
      <c r="E134" s="9">
        <v>1961105</v>
      </c>
      <c r="F134" s="9">
        <v>1964239</v>
      </c>
      <c r="G134" s="9" t="s">
        <v>45</v>
      </c>
    </row>
    <row r="135" spans="1:7" ht="26.25" x14ac:dyDescent="0.25">
      <c r="A135" s="8">
        <v>1964236</v>
      </c>
      <c r="B135" s="8">
        <v>1979050</v>
      </c>
      <c r="C135" s="8">
        <v>14814</v>
      </c>
      <c r="D135" s="8" t="s">
        <v>198</v>
      </c>
      <c r="E135" s="8">
        <v>1964236</v>
      </c>
      <c r="F135" s="8">
        <v>1964559</v>
      </c>
      <c r="G135" s="8" t="s">
        <v>525</v>
      </c>
    </row>
    <row r="136" spans="1:7" x14ac:dyDescent="0.25">
      <c r="A136" s="8">
        <v>1964236</v>
      </c>
      <c r="B136" s="8">
        <v>1979050</v>
      </c>
      <c r="C136" s="8">
        <v>14814</v>
      </c>
      <c r="D136" s="8" t="s">
        <v>198</v>
      </c>
      <c r="E136" s="8">
        <v>1965322</v>
      </c>
      <c r="F136" s="8">
        <v>1965783</v>
      </c>
      <c r="G136" s="8" t="s">
        <v>199</v>
      </c>
    </row>
    <row r="137" spans="1:7" x14ac:dyDescent="0.25">
      <c r="A137" s="8">
        <v>1964236</v>
      </c>
      <c r="B137" s="8">
        <v>1979050</v>
      </c>
      <c r="C137" s="8">
        <v>14814</v>
      </c>
      <c r="D137" s="8" t="s">
        <v>198</v>
      </c>
      <c r="E137" s="8">
        <v>1965780</v>
      </c>
      <c r="F137" s="8">
        <v>1965896</v>
      </c>
      <c r="G137" s="8" t="s">
        <v>199</v>
      </c>
    </row>
    <row r="138" spans="1:7" s="6" customFormat="1" x14ac:dyDescent="0.25">
      <c r="A138" s="9">
        <v>1964236</v>
      </c>
      <c r="B138" s="9">
        <v>1979050</v>
      </c>
      <c r="C138" s="9">
        <v>14814</v>
      </c>
      <c r="D138" s="9" t="s">
        <v>198</v>
      </c>
      <c r="E138" s="9">
        <v>1966091</v>
      </c>
      <c r="F138" s="9">
        <v>1966861</v>
      </c>
      <c r="G138" s="9" t="s">
        <v>444</v>
      </c>
    </row>
    <row r="139" spans="1:7" s="6" customFormat="1" x14ac:dyDescent="0.25">
      <c r="A139" s="8">
        <v>1964236</v>
      </c>
      <c r="B139" s="8">
        <v>1979050</v>
      </c>
      <c r="C139" s="8">
        <v>14814</v>
      </c>
      <c r="D139" s="8" t="s">
        <v>198</v>
      </c>
      <c r="E139" s="8">
        <v>1966942</v>
      </c>
      <c r="F139" s="8">
        <v>1967109</v>
      </c>
      <c r="G139" s="8" t="s">
        <v>199</v>
      </c>
    </row>
    <row r="140" spans="1:7" s="6" customFormat="1" ht="26.25" x14ac:dyDescent="0.25">
      <c r="A140" s="8">
        <v>1964236</v>
      </c>
      <c r="B140" s="8">
        <v>1979050</v>
      </c>
      <c r="C140" s="8">
        <v>14814</v>
      </c>
      <c r="D140" s="8" t="s">
        <v>198</v>
      </c>
      <c r="E140" s="8">
        <v>1967119</v>
      </c>
      <c r="F140" s="8">
        <v>1967709</v>
      </c>
      <c r="G140" s="8" t="s">
        <v>231</v>
      </c>
    </row>
    <row r="141" spans="1:7" s="6" customFormat="1" x14ac:dyDescent="0.25">
      <c r="A141" s="9">
        <v>1964236</v>
      </c>
      <c r="B141" s="9">
        <v>1979050</v>
      </c>
      <c r="C141" s="9">
        <v>14814</v>
      </c>
      <c r="D141" s="9" t="s">
        <v>198</v>
      </c>
      <c r="E141" s="9">
        <v>1967706</v>
      </c>
      <c r="F141" s="9">
        <v>1968326</v>
      </c>
      <c r="G141" s="9" t="s">
        <v>135</v>
      </c>
    </row>
    <row r="142" spans="1:7" s="6" customFormat="1" x14ac:dyDescent="0.25">
      <c r="A142" s="9">
        <v>1964236</v>
      </c>
      <c r="B142" s="9">
        <v>1979050</v>
      </c>
      <c r="C142" s="9">
        <v>14814</v>
      </c>
      <c r="D142" s="9" t="s">
        <v>198</v>
      </c>
      <c r="E142" s="9">
        <v>1968393</v>
      </c>
      <c r="F142" s="9">
        <v>1968827</v>
      </c>
      <c r="G142" s="9" t="s">
        <v>190</v>
      </c>
    </row>
    <row r="143" spans="1:7" s="6" customFormat="1" ht="39" x14ac:dyDescent="0.25">
      <c r="A143" s="9">
        <v>1964236</v>
      </c>
      <c r="B143" s="9">
        <v>1979050</v>
      </c>
      <c r="C143" s="9">
        <v>14814</v>
      </c>
      <c r="D143" s="9" t="s">
        <v>198</v>
      </c>
      <c r="E143" s="9">
        <v>1968913</v>
      </c>
      <c r="F143" s="9">
        <v>1971318</v>
      </c>
      <c r="G143" s="9" t="s">
        <v>232</v>
      </c>
    </row>
    <row r="144" spans="1:7" x14ac:dyDescent="0.25">
      <c r="A144" s="8">
        <v>1964236</v>
      </c>
      <c r="B144" s="8">
        <v>1979050</v>
      </c>
      <c r="C144" s="8">
        <v>14814</v>
      </c>
      <c r="D144" s="8" t="s">
        <v>198</v>
      </c>
      <c r="E144" s="8">
        <v>1971315</v>
      </c>
      <c r="F144" s="8">
        <v>1972379</v>
      </c>
      <c r="G144" s="8" t="s">
        <v>443</v>
      </c>
    </row>
    <row r="145" spans="1:7" x14ac:dyDescent="0.25">
      <c r="A145" s="8">
        <v>1964236</v>
      </c>
      <c r="B145" s="8">
        <v>1979050</v>
      </c>
      <c r="C145" s="8">
        <v>14814</v>
      </c>
      <c r="D145" s="8" t="s">
        <v>198</v>
      </c>
      <c r="E145" s="8">
        <v>1973097</v>
      </c>
      <c r="F145" s="8">
        <v>1973555</v>
      </c>
      <c r="G145" s="8" t="s">
        <v>442</v>
      </c>
    </row>
    <row r="146" spans="1:7" s="6" customFormat="1" x14ac:dyDescent="0.25">
      <c r="A146" s="8">
        <v>1964236</v>
      </c>
      <c r="B146" s="8">
        <v>1979050</v>
      </c>
      <c r="C146" s="8">
        <v>14814</v>
      </c>
      <c r="D146" s="8" t="s">
        <v>198</v>
      </c>
      <c r="E146" s="8">
        <v>1973591</v>
      </c>
      <c r="F146" s="8">
        <v>1973884</v>
      </c>
      <c r="G146" s="8" t="s">
        <v>308</v>
      </c>
    </row>
    <row r="147" spans="1:7" s="6" customFormat="1" x14ac:dyDescent="0.25">
      <c r="A147" s="9">
        <v>1964236</v>
      </c>
      <c r="B147" s="9">
        <v>1979050</v>
      </c>
      <c r="C147" s="9">
        <v>14814</v>
      </c>
      <c r="D147" s="9" t="s">
        <v>198</v>
      </c>
      <c r="E147" s="9">
        <v>1973920</v>
      </c>
      <c r="F147" s="9">
        <v>1975977</v>
      </c>
      <c r="G147" s="9" t="s">
        <v>149</v>
      </c>
    </row>
    <row r="148" spans="1:7" x14ac:dyDescent="0.25">
      <c r="A148" s="8">
        <v>1964236</v>
      </c>
      <c r="B148" s="8">
        <v>1979050</v>
      </c>
      <c r="C148" s="8">
        <v>14814</v>
      </c>
      <c r="D148" s="8" t="s">
        <v>198</v>
      </c>
      <c r="E148" s="8">
        <v>1976057</v>
      </c>
      <c r="F148" s="8">
        <v>1979050</v>
      </c>
      <c r="G148" s="8" t="s">
        <v>308</v>
      </c>
    </row>
    <row r="149" spans="1:7" x14ac:dyDescent="0.25">
      <c r="A149" s="8">
        <v>1964236</v>
      </c>
      <c r="B149" s="8">
        <v>1979050</v>
      </c>
      <c r="C149" s="8">
        <v>14814</v>
      </c>
      <c r="D149" s="8" t="s">
        <v>198</v>
      </c>
      <c r="E149" s="8">
        <v>1979047</v>
      </c>
      <c r="F149" s="8">
        <v>1979922</v>
      </c>
      <c r="G149" s="8" t="s">
        <v>199</v>
      </c>
    </row>
    <row r="150" spans="1:7" x14ac:dyDescent="0.25">
      <c r="A150" s="8">
        <v>2035626</v>
      </c>
      <c r="B150" s="8">
        <v>2044620</v>
      </c>
      <c r="C150" s="8">
        <v>8994</v>
      </c>
      <c r="D150" s="8" t="s">
        <v>198</v>
      </c>
      <c r="E150" s="8">
        <v>2035626</v>
      </c>
      <c r="F150" s="8">
        <v>2037296</v>
      </c>
      <c r="G150" s="8" t="s">
        <v>199</v>
      </c>
    </row>
    <row r="151" spans="1:7" x14ac:dyDescent="0.25">
      <c r="A151" s="8">
        <v>2035626</v>
      </c>
      <c r="B151" s="8">
        <v>2044620</v>
      </c>
      <c r="C151" s="8">
        <v>8994</v>
      </c>
      <c r="D151" s="8" t="s">
        <v>198</v>
      </c>
      <c r="E151" s="8">
        <v>2037412</v>
      </c>
      <c r="F151" s="8">
        <v>2038206</v>
      </c>
      <c r="G151" s="8" t="s">
        <v>199</v>
      </c>
    </row>
    <row r="152" spans="1:7" x14ac:dyDescent="0.25">
      <c r="A152" s="8">
        <v>2035626</v>
      </c>
      <c r="B152" s="8">
        <v>2044620</v>
      </c>
      <c r="C152" s="8">
        <v>8994</v>
      </c>
      <c r="D152" s="8" t="s">
        <v>198</v>
      </c>
      <c r="E152" s="8">
        <v>2038563</v>
      </c>
      <c r="F152" s="8">
        <v>2038967</v>
      </c>
      <c r="G152" s="8" t="s">
        <v>199</v>
      </c>
    </row>
    <row r="153" spans="1:7" x14ac:dyDescent="0.25">
      <c r="A153" s="8">
        <v>2035626</v>
      </c>
      <c r="B153" s="8">
        <v>2044620</v>
      </c>
      <c r="C153" s="8">
        <v>8994</v>
      </c>
      <c r="D153" s="8" t="s">
        <v>198</v>
      </c>
      <c r="E153" s="8">
        <v>2039128</v>
      </c>
      <c r="F153" s="8">
        <v>2040717</v>
      </c>
      <c r="G153" s="8" t="s">
        <v>199</v>
      </c>
    </row>
    <row r="154" spans="1:7" x14ac:dyDescent="0.25">
      <c r="A154" s="8">
        <v>2035626</v>
      </c>
      <c r="B154" s="8">
        <v>2044620</v>
      </c>
      <c r="C154" s="8">
        <v>8994</v>
      </c>
      <c r="D154" s="8" t="s">
        <v>198</v>
      </c>
      <c r="E154" s="8">
        <v>2040820</v>
      </c>
      <c r="F154" s="8">
        <v>2041767</v>
      </c>
      <c r="G154" s="8" t="s">
        <v>252</v>
      </c>
    </row>
    <row r="155" spans="1:7" x14ac:dyDescent="0.25">
      <c r="A155" s="8">
        <v>2035626</v>
      </c>
      <c r="B155" s="8">
        <v>2044620</v>
      </c>
      <c r="C155" s="8">
        <v>8994</v>
      </c>
      <c r="D155" s="8" t="s">
        <v>198</v>
      </c>
      <c r="E155" s="8">
        <v>2041822</v>
      </c>
      <c r="F155" s="8">
        <v>2042181</v>
      </c>
      <c r="G155" s="8" t="s">
        <v>199</v>
      </c>
    </row>
    <row r="156" spans="1:7" x14ac:dyDescent="0.25">
      <c r="A156" s="8">
        <v>2035626</v>
      </c>
      <c r="B156" s="8">
        <v>2044620</v>
      </c>
      <c r="C156" s="8">
        <v>8994</v>
      </c>
      <c r="D156" s="8" t="s">
        <v>198</v>
      </c>
      <c r="E156" s="8">
        <v>2042446</v>
      </c>
      <c r="F156" s="8">
        <v>2043129</v>
      </c>
      <c r="G156" s="8" t="s">
        <v>199</v>
      </c>
    </row>
    <row r="157" spans="1:7" x14ac:dyDescent="0.25">
      <c r="A157" s="8">
        <v>2035626</v>
      </c>
      <c r="B157" s="8">
        <v>2044620</v>
      </c>
      <c r="C157" s="8">
        <v>8994</v>
      </c>
      <c r="D157" s="8" t="s">
        <v>198</v>
      </c>
      <c r="E157" s="8">
        <v>2043244</v>
      </c>
      <c r="F157" s="8">
        <v>2043453</v>
      </c>
      <c r="G157" s="8" t="s">
        <v>251</v>
      </c>
    </row>
    <row r="158" spans="1:7" x14ac:dyDescent="0.25">
      <c r="A158" s="8">
        <v>2035626</v>
      </c>
      <c r="B158" s="8">
        <v>2044620</v>
      </c>
      <c r="C158" s="8">
        <v>8994</v>
      </c>
      <c r="D158" s="8" t="s">
        <v>198</v>
      </c>
      <c r="E158" s="8">
        <v>2043655</v>
      </c>
      <c r="F158" s="8">
        <v>2044008</v>
      </c>
      <c r="G158" s="8" t="s">
        <v>250</v>
      </c>
    </row>
    <row r="159" spans="1:7" s="6" customFormat="1" x14ac:dyDescent="0.25">
      <c r="A159" s="8">
        <v>2035626</v>
      </c>
      <c r="B159" s="8">
        <v>2044620</v>
      </c>
      <c r="C159" s="8">
        <v>8994</v>
      </c>
      <c r="D159" s="8" t="s">
        <v>198</v>
      </c>
      <c r="E159" s="8">
        <v>2044039</v>
      </c>
      <c r="F159" s="8">
        <v>2044620</v>
      </c>
      <c r="G159" s="8" t="s">
        <v>249</v>
      </c>
    </row>
    <row r="160" spans="1:7" x14ac:dyDescent="0.25">
      <c r="A160" s="8">
        <v>2158744</v>
      </c>
      <c r="B160" s="8">
        <v>2168974</v>
      </c>
      <c r="C160" s="8">
        <v>10230</v>
      </c>
      <c r="D160" s="8" t="s">
        <v>198</v>
      </c>
      <c r="E160" s="8">
        <v>2158744</v>
      </c>
      <c r="F160" s="8">
        <v>2159664</v>
      </c>
      <c r="G160" s="8" t="s">
        <v>199</v>
      </c>
    </row>
    <row r="161" spans="1:7" x14ac:dyDescent="0.25">
      <c r="A161" s="8">
        <v>2158744</v>
      </c>
      <c r="B161" s="8">
        <v>2168974</v>
      </c>
      <c r="C161" s="8">
        <v>10230</v>
      </c>
      <c r="D161" s="8" t="s">
        <v>198</v>
      </c>
      <c r="E161" s="8">
        <v>2159749</v>
      </c>
      <c r="F161" s="8">
        <v>2160294</v>
      </c>
      <c r="G161" s="8" t="s">
        <v>199</v>
      </c>
    </row>
    <row r="162" spans="1:7" x14ac:dyDescent="0.25">
      <c r="A162" s="8">
        <v>2158744</v>
      </c>
      <c r="B162" s="8">
        <v>2168974</v>
      </c>
      <c r="C162" s="8">
        <v>10230</v>
      </c>
      <c r="D162" s="8" t="s">
        <v>198</v>
      </c>
      <c r="E162" s="8">
        <v>2160493</v>
      </c>
      <c r="F162" s="8">
        <v>2161074</v>
      </c>
      <c r="G162" s="8" t="s">
        <v>199</v>
      </c>
    </row>
    <row r="163" spans="1:7" x14ac:dyDescent="0.25">
      <c r="A163" s="8">
        <v>2158744</v>
      </c>
      <c r="B163" s="8">
        <v>2168974</v>
      </c>
      <c r="C163" s="8">
        <v>10230</v>
      </c>
      <c r="D163" s="8" t="s">
        <v>198</v>
      </c>
      <c r="E163" s="8">
        <v>2161059</v>
      </c>
      <c r="F163" s="8">
        <v>2162252</v>
      </c>
      <c r="G163" s="8" t="s">
        <v>441</v>
      </c>
    </row>
    <row r="164" spans="1:7" x14ac:dyDescent="0.25">
      <c r="A164" s="8">
        <v>2158744</v>
      </c>
      <c r="B164" s="8">
        <v>2168974</v>
      </c>
      <c r="C164" s="8">
        <v>10230</v>
      </c>
      <c r="D164" s="8" t="s">
        <v>198</v>
      </c>
      <c r="E164" s="8">
        <v>2162252</v>
      </c>
      <c r="F164" s="8">
        <v>2163640</v>
      </c>
      <c r="G164" s="8" t="s">
        <v>440</v>
      </c>
    </row>
    <row r="165" spans="1:7" x14ac:dyDescent="0.25">
      <c r="A165" s="8">
        <v>2158744</v>
      </c>
      <c r="B165" s="8">
        <v>2168974</v>
      </c>
      <c r="C165" s="8">
        <v>10230</v>
      </c>
      <c r="D165" s="8" t="s">
        <v>198</v>
      </c>
      <c r="E165" s="8">
        <v>2163814</v>
      </c>
      <c r="F165" s="8">
        <v>2164023</v>
      </c>
      <c r="G165" s="8" t="s">
        <v>199</v>
      </c>
    </row>
    <row r="166" spans="1:7" x14ac:dyDescent="0.25">
      <c r="A166" s="8">
        <v>2158744</v>
      </c>
      <c r="B166" s="8">
        <v>2168974</v>
      </c>
      <c r="C166" s="8">
        <v>10230</v>
      </c>
      <c r="D166" s="8" t="s">
        <v>198</v>
      </c>
      <c r="E166" s="8">
        <v>2164548</v>
      </c>
      <c r="F166" s="8">
        <v>2165201</v>
      </c>
      <c r="G166" s="8" t="s">
        <v>199</v>
      </c>
    </row>
    <row r="167" spans="1:7" x14ac:dyDescent="0.25">
      <c r="A167" s="8">
        <v>2158744</v>
      </c>
      <c r="B167" s="8">
        <v>2168974</v>
      </c>
      <c r="C167" s="8">
        <v>10230</v>
      </c>
      <c r="D167" s="8" t="s">
        <v>198</v>
      </c>
      <c r="E167" s="8">
        <v>2165411</v>
      </c>
      <c r="F167" s="8">
        <v>2165644</v>
      </c>
      <c r="G167" s="8" t="s">
        <v>199</v>
      </c>
    </row>
    <row r="168" spans="1:7" x14ac:dyDescent="0.25">
      <c r="A168" s="8">
        <v>2158744</v>
      </c>
      <c r="B168" s="8">
        <v>2168974</v>
      </c>
      <c r="C168" s="8">
        <v>10230</v>
      </c>
      <c r="D168" s="8" t="s">
        <v>198</v>
      </c>
      <c r="E168" s="8">
        <v>2166043</v>
      </c>
      <c r="F168" s="8">
        <v>2166195</v>
      </c>
      <c r="G168" s="8" t="s">
        <v>247</v>
      </c>
    </row>
    <row r="169" spans="1:7" x14ac:dyDescent="0.25">
      <c r="A169" s="8">
        <v>2158744</v>
      </c>
      <c r="B169" s="8">
        <v>2168974</v>
      </c>
      <c r="C169" s="8">
        <v>10230</v>
      </c>
      <c r="D169" s="8" t="s">
        <v>198</v>
      </c>
      <c r="E169" s="8">
        <v>2166201</v>
      </c>
      <c r="F169" s="8">
        <v>2166497</v>
      </c>
      <c r="G169" s="8" t="s">
        <v>246</v>
      </c>
    </row>
    <row r="170" spans="1:7" x14ac:dyDescent="0.25">
      <c r="A170" s="8">
        <v>2158744</v>
      </c>
      <c r="B170" s="8">
        <v>2168974</v>
      </c>
      <c r="C170" s="8">
        <v>10230</v>
      </c>
      <c r="D170" s="8" t="s">
        <v>198</v>
      </c>
      <c r="E170" s="8">
        <v>2166494</v>
      </c>
      <c r="F170" s="8">
        <v>2166787</v>
      </c>
      <c r="G170" s="8" t="s">
        <v>245</v>
      </c>
    </row>
    <row r="171" spans="1:7" x14ac:dyDescent="0.25">
      <c r="A171" s="8">
        <v>2158744</v>
      </c>
      <c r="B171" s="8">
        <v>2168974</v>
      </c>
      <c r="C171" s="8">
        <v>10230</v>
      </c>
      <c r="D171" s="8" t="s">
        <v>198</v>
      </c>
      <c r="E171" s="8">
        <v>2166867</v>
      </c>
      <c r="F171" s="8">
        <v>2168039</v>
      </c>
      <c r="G171" s="8" t="s">
        <v>439</v>
      </c>
    </row>
    <row r="172" spans="1:7" ht="26.25" x14ac:dyDescent="0.25">
      <c r="A172" s="8">
        <v>2158744</v>
      </c>
      <c r="B172" s="8">
        <v>2168974</v>
      </c>
      <c r="C172" s="8">
        <v>10230</v>
      </c>
      <c r="D172" s="8" t="s">
        <v>198</v>
      </c>
      <c r="E172" s="8">
        <v>2168483</v>
      </c>
      <c r="F172" s="8">
        <v>2168974</v>
      </c>
      <c r="G172" s="8" t="s">
        <v>244</v>
      </c>
    </row>
    <row r="173" spans="1:7" x14ac:dyDescent="0.25">
      <c r="A173" s="8">
        <v>2229539</v>
      </c>
      <c r="B173" s="8">
        <v>2243712</v>
      </c>
      <c r="C173" s="8">
        <v>14173</v>
      </c>
      <c r="D173" s="8" t="s">
        <v>198</v>
      </c>
      <c r="E173" s="8">
        <v>2229539</v>
      </c>
      <c r="F173" s="8">
        <v>2229790</v>
      </c>
      <c r="G173" s="8" t="s">
        <v>199</v>
      </c>
    </row>
    <row r="174" spans="1:7" x14ac:dyDescent="0.25">
      <c r="A174" s="8">
        <v>2229539</v>
      </c>
      <c r="B174" s="8">
        <v>2243712</v>
      </c>
      <c r="C174" s="8">
        <v>14173</v>
      </c>
      <c r="D174" s="8" t="s">
        <v>198</v>
      </c>
      <c r="E174" s="8">
        <v>2229869</v>
      </c>
      <c r="F174" s="8">
        <v>2232448</v>
      </c>
      <c r="G174" s="8" t="s">
        <v>199</v>
      </c>
    </row>
    <row r="175" spans="1:7" x14ac:dyDescent="0.25">
      <c r="A175" s="8">
        <v>2229539</v>
      </c>
      <c r="B175" s="8">
        <v>2243712</v>
      </c>
      <c r="C175" s="8">
        <v>14173</v>
      </c>
      <c r="D175" s="8" t="s">
        <v>198</v>
      </c>
      <c r="E175" s="8">
        <v>2232452</v>
      </c>
      <c r="F175" s="8">
        <v>2233840</v>
      </c>
      <c r="G175" s="8" t="s">
        <v>199</v>
      </c>
    </row>
    <row r="176" spans="1:7" x14ac:dyDescent="0.25">
      <c r="A176" s="8">
        <v>2229539</v>
      </c>
      <c r="B176" s="8">
        <v>2243712</v>
      </c>
      <c r="C176" s="8">
        <v>14173</v>
      </c>
      <c r="D176" s="8" t="s">
        <v>198</v>
      </c>
      <c r="E176" s="8">
        <v>2233840</v>
      </c>
      <c r="F176" s="8">
        <v>2234442</v>
      </c>
      <c r="G176" s="8" t="s">
        <v>199</v>
      </c>
    </row>
    <row r="177" spans="1:7" x14ac:dyDescent="0.25">
      <c r="A177" s="8">
        <v>2229539</v>
      </c>
      <c r="B177" s="8">
        <v>2243712</v>
      </c>
      <c r="C177" s="8">
        <v>14173</v>
      </c>
      <c r="D177" s="8" t="s">
        <v>198</v>
      </c>
      <c r="E177" s="8">
        <v>2234433</v>
      </c>
      <c r="F177" s="8">
        <v>2234876</v>
      </c>
      <c r="G177" s="8" t="s">
        <v>199</v>
      </c>
    </row>
    <row r="178" spans="1:7" x14ac:dyDescent="0.25">
      <c r="A178" s="8">
        <v>2229539</v>
      </c>
      <c r="B178" s="8">
        <v>2243712</v>
      </c>
      <c r="C178" s="8">
        <v>14173</v>
      </c>
      <c r="D178" s="8" t="s">
        <v>198</v>
      </c>
      <c r="E178" s="8">
        <v>2235097</v>
      </c>
      <c r="F178" s="8">
        <v>2235618</v>
      </c>
      <c r="G178" s="8" t="s">
        <v>199</v>
      </c>
    </row>
    <row r="179" spans="1:7" x14ac:dyDescent="0.25">
      <c r="A179" s="8">
        <v>2229539</v>
      </c>
      <c r="B179" s="8">
        <v>2243712</v>
      </c>
      <c r="C179" s="8">
        <v>14173</v>
      </c>
      <c r="D179" s="8" t="s">
        <v>198</v>
      </c>
      <c r="E179" s="8">
        <v>2235621</v>
      </c>
      <c r="F179" s="8">
        <v>2236220</v>
      </c>
      <c r="G179" s="8" t="s">
        <v>199</v>
      </c>
    </row>
    <row r="180" spans="1:7" x14ac:dyDescent="0.25">
      <c r="A180" s="8">
        <v>2229539</v>
      </c>
      <c r="B180" s="8">
        <v>2243712</v>
      </c>
      <c r="C180" s="8">
        <v>14173</v>
      </c>
      <c r="D180" s="8" t="s">
        <v>198</v>
      </c>
      <c r="E180" s="8">
        <v>2236217</v>
      </c>
      <c r="F180" s="8">
        <v>2236864</v>
      </c>
      <c r="G180" s="8" t="s">
        <v>199</v>
      </c>
    </row>
    <row r="181" spans="1:7" x14ac:dyDescent="0.25">
      <c r="A181" s="8">
        <v>2229539</v>
      </c>
      <c r="B181" s="8">
        <v>2243712</v>
      </c>
      <c r="C181" s="8">
        <v>14173</v>
      </c>
      <c r="D181" s="8" t="s">
        <v>198</v>
      </c>
      <c r="E181" s="8">
        <v>2237236</v>
      </c>
      <c r="F181" s="8">
        <v>2237424</v>
      </c>
      <c r="G181" s="8" t="s">
        <v>199</v>
      </c>
    </row>
    <row r="182" spans="1:7" x14ac:dyDescent="0.25">
      <c r="A182" s="8">
        <v>2229539</v>
      </c>
      <c r="B182" s="8">
        <v>2243712</v>
      </c>
      <c r="C182" s="8">
        <v>14173</v>
      </c>
      <c r="D182" s="8" t="s">
        <v>198</v>
      </c>
      <c r="E182" s="8">
        <v>2237427</v>
      </c>
      <c r="F182" s="8">
        <v>2237603</v>
      </c>
      <c r="G182" s="8" t="s">
        <v>199</v>
      </c>
    </row>
    <row r="183" spans="1:7" x14ac:dyDescent="0.25">
      <c r="A183" s="8">
        <v>2229539</v>
      </c>
      <c r="B183" s="8">
        <v>2243712</v>
      </c>
      <c r="C183" s="8">
        <v>14173</v>
      </c>
      <c r="D183" s="8" t="s">
        <v>198</v>
      </c>
      <c r="E183" s="8">
        <v>2237945</v>
      </c>
      <c r="F183" s="8">
        <v>2240098</v>
      </c>
      <c r="G183" s="8" t="s">
        <v>199</v>
      </c>
    </row>
    <row r="184" spans="1:7" x14ac:dyDescent="0.25">
      <c r="A184" s="8">
        <v>2229539</v>
      </c>
      <c r="B184" s="8">
        <v>2243712</v>
      </c>
      <c r="C184" s="8">
        <v>14173</v>
      </c>
      <c r="D184" s="8" t="s">
        <v>198</v>
      </c>
      <c r="E184" s="8">
        <v>2240095</v>
      </c>
      <c r="F184" s="8">
        <v>2240430</v>
      </c>
      <c r="G184" s="8" t="s">
        <v>199</v>
      </c>
    </row>
    <row r="185" spans="1:7" x14ac:dyDescent="0.25">
      <c r="A185" s="8">
        <v>2229539</v>
      </c>
      <c r="B185" s="8">
        <v>2243712</v>
      </c>
      <c r="C185" s="8">
        <v>14173</v>
      </c>
      <c r="D185" s="8" t="s">
        <v>198</v>
      </c>
      <c r="E185" s="8">
        <v>2240427</v>
      </c>
      <c r="F185" s="8">
        <v>2241059</v>
      </c>
      <c r="G185" s="8" t="s">
        <v>199</v>
      </c>
    </row>
    <row r="186" spans="1:7" x14ac:dyDescent="0.25">
      <c r="A186" s="8">
        <v>2229539</v>
      </c>
      <c r="B186" s="8">
        <v>2243712</v>
      </c>
      <c r="C186" s="8">
        <v>14173</v>
      </c>
      <c r="D186" s="8" t="s">
        <v>198</v>
      </c>
      <c r="E186" s="8">
        <v>2241527</v>
      </c>
      <c r="F186" s="8">
        <v>2242756</v>
      </c>
      <c r="G186" s="8" t="s">
        <v>261</v>
      </c>
    </row>
    <row r="187" spans="1:7" x14ac:dyDescent="0.25">
      <c r="A187" s="8">
        <v>2229539</v>
      </c>
      <c r="B187" s="8">
        <v>2243712</v>
      </c>
      <c r="C187" s="8">
        <v>14173</v>
      </c>
      <c r="D187" s="8" t="s">
        <v>198</v>
      </c>
      <c r="E187" s="8">
        <v>2243165</v>
      </c>
      <c r="F187" s="8">
        <v>2243347</v>
      </c>
      <c r="G187" s="8" t="s">
        <v>199</v>
      </c>
    </row>
    <row r="188" spans="1:7" x14ac:dyDescent="0.25">
      <c r="A188" s="8">
        <v>2229539</v>
      </c>
      <c r="B188" s="8">
        <v>2243712</v>
      </c>
      <c r="C188" s="8">
        <v>14173</v>
      </c>
      <c r="D188" s="8" t="s">
        <v>198</v>
      </c>
      <c r="E188" s="8">
        <v>2243407</v>
      </c>
      <c r="F188" s="8">
        <v>2243712</v>
      </c>
      <c r="G188" s="8" t="s">
        <v>199</v>
      </c>
    </row>
    <row r="189" spans="1:7" ht="26.25" x14ac:dyDescent="0.25">
      <c r="A189" s="8">
        <v>2355697</v>
      </c>
      <c r="B189" s="8">
        <v>2361824</v>
      </c>
      <c r="C189" s="8">
        <v>6127</v>
      </c>
      <c r="D189" s="8" t="s">
        <v>198</v>
      </c>
      <c r="E189" s="8">
        <v>2355697</v>
      </c>
      <c r="F189" s="8">
        <v>2356209</v>
      </c>
      <c r="G189" s="8" t="s">
        <v>375</v>
      </c>
    </row>
    <row r="190" spans="1:7" x14ac:dyDescent="0.25">
      <c r="A190" s="8">
        <v>2355697</v>
      </c>
      <c r="B190" s="8">
        <v>2361824</v>
      </c>
      <c r="C190" s="8">
        <v>6127</v>
      </c>
      <c r="D190" s="8" t="s">
        <v>198</v>
      </c>
      <c r="E190" s="8">
        <v>2356213</v>
      </c>
      <c r="F190" s="8">
        <v>2356752</v>
      </c>
      <c r="G190" s="8" t="s">
        <v>199</v>
      </c>
    </row>
    <row r="191" spans="1:7" s="6" customFormat="1" x14ac:dyDescent="0.25">
      <c r="A191" s="8">
        <v>2355697</v>
      </c>
      <c r="B191" s="8">
        <v>2361824</v>
      </c>
      <c r="C191" s="8">
        <v>6127</v>
      </c>
      <c r="D191" s="8" t="s">
        <v>198</v>
      </c>
      <c r="E191" s="8">
        <v>2356998</v>
      </c>
      <c r="F191" s="8">
        <v>2357180</v>
      </c>
      <c r="G191" s="8" t="s">
        <v>199</v>
      </c>
    </row>
    <row r="192" spans="1:7" x14ac:dyDescent="0.25">
      <c r="A192" s="8">
        <v>2355697</v>
      </c>
      <c r="B192" s="8">
        <v>2361824</v>
      </c>
      <c r="C192" s="8">
        <v>6127</v>
      </c>
      <c r="D192" s="8" t="s">
        <v>198</v>
      </c>
      <c r="E192" s="8">
        <v>2357222</v>
      </c>
      <c r="F192" s="8">
        <v>2357971</v>
      </c>
      <c r="G192" s="8" t="s">
        <v>199</v>
      </c>
    </row>
    <row r="193" spans="1:7" x14ac:dyDescent="0.25">
      <c r="A193" s="8">
        <v>2355697</v>
      </c>
      <c r="B193" s="8">
        <v>2361824</v>
      </c>
      <c r="C193" s="8">
        <v>6127</v>
      </c>
      <c r="D193" s="8" t="s">
        <v>198</v>
      </c>
      <c r="E193" s="8">
        <v>2358107</v>
      </c>
      <c r="F193" s="8">
        <v>2358439</v>
      </c>
      <c r="G193" s="8" t="s">
        <v>199</v>
      </c>
    </row>
    <row r="194" spans="1:7" x14ac:dyDescent="0.25">
      <c r="A194" s="8">
        <v>2355697</v>
      </c>
      <c r="B194" s="8">
        <v>2361824</v>
      </c>
      <c r="C194" s="8">
        <v>6127</v>
      </c>
      <c r="D194" s="8" t="s">
        <v>198</v>
      </c>
      <c r="E194" s="8">
        <v>2359545</v>
      </c>
      <c r="F194" s="8">
        <v>2359841</v>
      </c>
      <c r="G194" s="8" t="s">
        <v>199</v>
      </c>
    </row>
    <row r="195" spans="1:7" x14ac:dyDescent="0.25">
      <c r="A195" s="8">
        <v>2355697</v>
      </c>
      <c r="B195" s="8">
        <v>2361824</v>
      </c>
      <c r="C195" s="8">
        <v>6127</v>
      </c>
      <c r="D195" s="8" t="s">
        <v>198</v>
      </c>
      <c r="E195" s="8">
        <v>2359888</v>
      </c>
      <c r="F195" s="8">
        <v>2360781</v>
      </c>
      <c r="G195" s="8" t="s">
        <v>199</v>
      </c>
    </row>
    <row r="196" spans="1:7" x14ac:dyDescent="0.25">
      <c r="A196" s="8">
        <v>2355697</v>
      </c>
      <c r="B196" s="8">
        <v>2361824</v>
      </c>
      <c r="C196" s="8">
        <v>6127</v>
      </c>
      <c r="D196" s="8" t="s">
        <v>198</v>
      </c>
      <c r="E196" s="8">
        <v>2360862</v>
      </c>
      <c r="F196" s="8">
        <v>2361824</v>
      </c>
      <c r="G196" s="8" t="s">
        <v>220</v>
      </c>
    </row>
    <row r="197" spans="1:7" x14ac:dyDescent="0.25">
      <c r="A197" s="8">
        <v>2390976</v>
      </c>
      <c r="B197" s="8">
        <v>2397459</v>
      </c>
      <c r="C197" s="8">
        <v>6483</v>
      </c>
      <c r="D197" s="8" t="s">
        <v>198</v>
      </c>
      <c r="E197" s="8">
        <v>2390976</v>
      </c>
      <c r="F197" s="8">
        <v>2392562</v>
      </c>
      <c r="G197" s="8" t="s">
        <v>199</v>
      </c>
    </row>
    <row r="198" spans="1:7" x14ac:dyDescent="0.25">
      <c r="A198" s="8">
        <v>2390976</v>
      </c>
      <c r="B198" s="8">
        <v>2397459</v>
      </c>
      <c r="C198" s="8">
        <v>6483</v>
      </c>
      <c r="D198" s="8" t="s">
        <v>198</v>
      </c>
      <c r="E198" s="8">
        <v>2392562</v>
      </c>
      <c r="F198" s="8">
        <v>2393395</v>
      </c>
      <c r="G198" s="8" t="s">
        <v>199</v>
      </c>
    </row>
    <row r="199" spans="1:7" x14ac:dyDescent="0.25">
      <c r="A199" s="8">
        <v>2390976</v>
      </c>
      <c r="B199" s="8">
        <v>2397459</v>
      </c>
      <c r="C199" s="8">
        <v>6483</v>
      </c>
      <c r="D199" s="8" t="s">
        <v>198</v>
      </c>
      <c r="E199" s="8">
        <v>2393475</v>
      </c>
      <c r="F199" s="8">
        <v>2394917</v>
      </c>
      <c r="G199" s="8" t="s">
        <v>199</v>
      </c>
    </row>
    <row r="200" spans="1:7" x14ac:dyDescent="0.25">
      <c r="A200" s="8">
        <v>2390976</v>
      </c>
      <c r="B200" s="8">
        <v>2397459</v>
      </c>
      <c r="C200" s="8">
        <v>6483</v>
      </c>
      <c r="D200" s="8" t="s">
        <v>198</v>
      </c>
      <c r="E200" s="8">
        <v>2394907</v>
      </c>
      <c r="F200" s="8">
        <v>2397300</v>
      </c>
      <c r="G200" s="8" t="s">
        <v>199</v>
      </c>
    </row>
    <row r="201" spans="1:7" x14ac:dyDescent="0.25">
      <c r="A201" s="8">
        <v>2390976</v>
      </c>
      <c r="B201" s="8">
        <v>2397459</v>
      </c>
      <c r="C201" s="8">
        <v>6483</v>
      </c>
      <c r="D201" s="8" t="s">
        <v>198</v>
      </c>
      <c r="E201" s="8">
        <v>2397343</v>
      </c>
      <c r="F201" s="8">
        <v>2397459</v>
      </c>
      <c r="G201" s="8" t="s">
        <v>199</v>
      </c>
    </row>
    <row r="202" spans="1:7" x14ac:dyDescent="0.25">
      <c r="A202" s="8">
        <v>2417638</v>
      </c>
      <c r="B202" s="8">
        <v>2436604</v>
      </c>
      <c r="C202" s="8">
        <v>18966</v>
      </c>
      <c r="D202" s="8" t="s">
        <v>198</v>
      </c>
      <c r="E202" s="8">
        <v>2417638</v>
      </c>
      <c r="F202" s="8">
        <v>2419542</v>
      </c>
      <c r="G202" s="8" t="s">
        <v>199</v>
      </c>
    </row>
    <row r="203" spans="1:7" x14ac:dyDescent="0.25">
      <c r="A203" s="8">
        <v>2417638</v>
      </c>
      <c r="B203" s="8">
        <v>2436604</v>
      </c>
      <c r="C203" s="8">
        <v>18966</v>
      </c>
      <c r="D203" s="8" t="s">
        <v>198</v>
      </c>
      <c r="E203" s="8">
        <v>2419625</v>
      </c>
      <c r="F203" s="8">
        <v>2419801</v>
      </c>
      <c r="G203" s="8" t="s">
        <v>199</v>
      </c>
    </row>
    <row r="204" spans="1:7" x14ac:dyDescent="0.25">
      <c r="A204" s="8">
        <v>2417638</v>
      </c>
      <c r="B204" s="8">
        <v>2436604</v>
      </c>
      <c r="C204" s="8">
        <v>18966</v>
      </c>
      <c r="D204" s="8" t="s">
        <v>198</v>
      </c>
      <c r="E204" s="8">
        <v>2419849</v>
      </c>
      <c r="F204" s="8">
        <v>2420478</v>
      </c>
      <c r="G204" s="8" t="s">
        <v>199</v>
      </c>
    </row>
    <row r="205" spans="1:7" x14ac:dyDescent="0.25">
      <c r="A205" s="8">
        <v>2417638</v>
      </c>
      <c r="B205" s="8">
        <v>2436604</v>
      </c>
      <c r="C205" s="8">
        <v>18966</v>
      </c>
      <c r="D205" s="8" t="s">
        <v>198</v>
      </c>
      <c r="E205" s="8">
        <v>2420553</v>
      </c>
      <c r="F205" s="8">
        <v>2422058</v>
      </c>
      <c r="G205" s="8" t="s">
        <v>437</v>
      </c>
    </row>
    <row r="206" spans="1:7" ht="26.25" x14ac:dyDescent="0.25">
      <c r="A206" s="8">
        <v>2417638</v>
      </c>
      <c r="B206" s="8">
        <v>2436604</v>
      </c>
      <c r="C206" s="8">
        <v>18966</v>
      </c>
      <c r="D206" s="8" t="s">
        <v>198</v>
      </c>
      <c r="E206" s="8">
        <v>2422024</v>
      </c>
      <c r="F206" s="8">
        <v>2423691</v>
      </c>
      <c r="G206" s="8" t="s">
        <v>436</v>
      </c>
    </row>
    <row r="207" spans="1:7" x14ac:dyDescent="0.25">
      <c r="A207" s="8">
        <v>2417638</v>
      </c>
      <c r="B207" s="8">
        <v>2436604</v>
      </c>
      <c r="C207" s="8">
        <v>18966</v>
      </c>
      <c r="D207" s="8" t="s">
        <v>198</v>
      </c>
      <c r="E207" s="8">
        <v>2423695</v>
      </c>
      <c r="F207" s="8">
        <v>2425356</v>
      </c>
      <c r="G207" s="8" t="s">
        <v>199</v>
      </c>
    </row>
    <row r="208" spans="1:7" x14ac:dyDescent="0.25">
      <c r="A208" s="8">
        <v>2417638</v>
      </c>
      <c r="B208" s="8">
        <v>2436604</v>
      </c>
      <c r="C208" s="8">
        <v>18966</v>
      </c>
      <c r="D208" s="8" t="s">
        <v>198</v>
      </c>
      <c r="E208" s="8">
        <v>2425860</v>
      </c>
      <c r="F208" s="8">
        <v>2428025</v>
      </c>
      <c r="G208" s="8" t="s">
        <v>199</v>
      </c>
    </row>
    <row r="209" spans="1:7" x14ac:dyDescent="0.25">
      <c r="A209" s="8">
        <v>2417638</v>
      </c>
      <c r="B209" s="8">
        <v>2436604</v>
      </c>
      <c r="C209" s="8">
        <v>18966</v>
      </c>
      <c r="D209" s="8" t="s">
        <v>198</v>
      </c>
      <c r="E209" s="8">
        <v>2428309</v>
      </c>
      <c r="F209" s="8">
        <v>2430507</v>
      </c>
      <c r="G209" s="8" t="s">
        <v>199</v>
      </c>
    </row>
    <row r="210" spans="1:7" x14ac:dyDescent="0.25">
      <c r="A210" s="8">
        <v>2417638</v>
      </c>
      <c r="B210" s="8">
        <v>2436604</v>
      </c>
      <c r="C210" s="8">
        <v>18966</v>
      </c>
      <c r="D210" s="8" t="s">
        <v>198</v>
      </c>
      <c r="E210" s="8">
        <v>2430838</v>
      </c>
      <c r="F210" s="8">
        <v>2431413</v>
      </c>
      <c r="G210" s="8" t="s">
        <v>223</v>
      </c>
    </row>
    <row r="211" spans="1:7" x14ac:dyDescent="0.25">
      <c r="A211" s="8">
        <v>2417638</v>
      </c>
      <c r="B211" s="8">
        <v>2436604</v>
      </c>
      <c r="C211" s="8">
        <v>18966</v>
      </c>
      <c r="D211" s="8" t="s">
        <v>198</v>
      </c>
      <c r="E211" s="8">
        <v>2431534</v>
      </c>
      <c r="F211" s="8">
        <v>2431812</v>
      </c>
      <c r="G211" s="8" t="s">
        <v>199</v>
      </c>
    </row>
    <row r="212" spans="1:7" x14ac:dyDescent="0.25">
      <c r="A212" s="8">
        <v>2417638</v>
      </c>
      <c r="B212" s="8">
        <v>2436604</v>
      </c>
      <c r="C212" s="8">
        <v>18966</v>
      </c>
      <c r="D212" s="8" t="s">
        <v>198</v>
      </c>
      <c r="E212" s="8">
        <v>2431879</v>
      </c>
      <c r="F212" s="8">
        <v>2432640</v>
      </c>
      <c r="G212" s="8" t="s">
        <v>199</v>
      </c>
    </row>
    <row r="213" spans="1:7" x14ac:dyDescent="0.25">
      <c r="A213" s="8">
        <v>2417638</v>
      </c>
      <c r="B213" s="8">
        <v>2436604</v>
      </c>
      <c r="C213" s="8">
        <v>18966</v>
      </c>
      <c r="D213" s="8" t="s">
        <v>198</v>
      </c>
      <c r="E213" s="8">
        <v>2432677</v>
      </c>
      <c r="F213" s="8">
        <v>2432913</v>
      </c>
      <c r="G213" s="8" t="s">
        <v>199</v>
      </c>
    </row>
    <row r="214" spans="1:7" x14ac:dyDescent="0.25">
      <c r="A214" s="8">
        <v>2417638</v>
      </c>
      <c r="B214" s="8">
        <v>2436604</v>
      </c>
      <c r="C214" s="8">
        <v>18966</v>
      </c>
      <c r="D214" s="8" t="s">
        <v>198</v>
      </c>
      <c r="E214" s="8">
        <v>2433187</v>
      </c>
      <c r="F214" s="8">
        <v>2433720</v>
      </c>
      <c r="G214" s="8" t="s">
        <v>199</v>
      </c>
    </row>
    <row r="215" spans="1:7" x14ac:dyDescent="0.25">
      <c r="A215" s="8">
        <v>2417638</v>
      </c>
      <c r="B215" s="8">
        <v>2436604</v>
      </c>
      <c r="C215" s="8">
        <v>18966</v>
      </c>
      <c r="D215" s="8" t="s">
        <v>198</v>
      </c>
      <c r="E215" s="8">
        <v>2434020</v>
      </c>
      <c r="F215" s="8">
        <v>2434988</v>
      </c>
      <c r="G215" s="8" t="s">
        <v>199</v>
      </c>
    </row>
    <row r="216" spans="1:7" x14ac:dyDescent="0.25">
      <c r="A216" s="8">
        <v>2417638</v>
      </c>
      <c r="B216" s="8">
        <v>2436604</v>
      </c>
      <c r="C216" s="8">
        <v>18966</v>
      </c>
      <c r="D216" s="8" t="s">
        <v>198</v>
      </c>
      <c r="E216" s="8">
        <v>2435152</v>
      </c>
      <c r="F216" s="8">
        <v>2436198</v>
      </c>
      <c r="G216" s="8" t="s">
        <v>435</v>
      </c>
    </row>
    <row r="217" spans="1:7" x14ac:dyDescent="0.25">
      <c r="A217" s="8">
        <v>2417638</v>
      </c>
      <c r="B217" s="8">
        <v>2436604</v>
      </c>
      <c r="C217" s="8">
        <v>18966</v>
      </c>
      <c r="D217" s="8" t="s">
        <v>198</v>
      </c>
      <c r="E217" s="8">
        <v>2436242</v>
      </c>
      <c r="F217" s="8">
        <v>2436604</v>
      </c>
      <c r="G217" s="8" t="s">
        <v>434</v>
      </c>
    </row>
    <row r="218" spans="1:7" x14ac:dyDescent="0.25">
      <c r="A218" s="8">
        <v>2464724</v>
      </c>
      <c r="B218" s="8">
        <v>2481998</v>
      </c>
      <c r="C218" s="8">
        <v>17274</v>
      </c>
      <c r="D218" s="8" t="s">
        <v>198</v>
      </c>
      <c r="E218" s="8">
        <v>2464724</v>
      </c>
      <c r="F218" s="8">
        <v>2465893</v>
      </c>
      <c r="G218" s="8" t="s">
        <v>199</v>
      </c>
    </row>
    <row r="219" spans="1:7" x14ac:dyDescent="0.25">
      <c r="A219" s="8">
        <v>2464724</v>
      </c>
      <c r="B219" s="8">
        <v>2481998</v>
      </c>
      <c r="C219" s="8">
        <v>17274</v>
      </c>
      <c r="D219" s="8" t="s">
        <v>198</v>
      </c>
      <c r="E219" s="8">
        <v>2466068</v>
      </c>
      <c r="F219" s="8">
        <v>2466361</v>
      </c>
      <c r="G219" s="8" t="s">
        <v>308</v>
      </c>
    </row>
    <row r="220" spans="1:7" x14ac:dyDescent="0.25">
      <c r="A220" s="8">
        <v>2464724</v>
      </c>
      <c r="B220" s="8">
        <v>2481998</v>
      </c>
      <c r="C220" s="8">
        <v>17274</v>
      </c>
      <c r="D220" s="8" t="s">
        <v>198</v>
      </c>
      <c r="E220" s="8">
        <v>2466358</v>
      </c>
      <c r="F220" s="8">
        <v>2466858</v>
      </c>
      <c r="G220" s="8" t="s">
        <v>242</v>
      </c>
    </row>
    <row r="221" spans="1:7" x14ac:dyDescent="0.25">
      <c r="A221" s="8">
        <v>2464724</v>
      </c>
      <c r="B221" s="8">
        <v>2481998</v>
      </c>
      <c r="C221" s="8">
        <v>17274</v>
      </c>
      <c r="D221" s="8" t="s">
        <v>198</v>
      </c>
      <c r="E221" s="8">
        <v>2466855</v>
      </c>
      <c r="F221" s="8">
        <v>2467223</v>
      </c>
      <c r="G221" s="8" t="s">
        <v>242</v>
      </c>
    </row>
    <row r="222" spans="1:7" x14ac:dyDescent="0.25">
      <c r="A222" s="8">
        <v>2464724</v>
      </c>
      <c r="B222" s="8">
        <v>2481998</v>
      </c>
      <c r="C222" s="8">
        <v>17274</v>
      </c>
      <c r="D222" s="8" t="s">
        <v>198</v>
      </c>
      <c r="E222" s="8">
        <v>2467773</v>
      </c>
      <c r="F222" s="8">
        <v>2468072</v>
      </c>
      <c r="G222" s="8" t="s">
        <v>199</v>
      </c>
    </row>
    <row r="223" spans="1:7" x14ac:dyDescent="0.25">
      <c r="A223" s="8">
        <v>2464724</v>
      </c>
      <c r="B223" s="8">
        <v>2481998</v>
      </c>
      <c r="C223" s="8">
        <v>17274</v>
      </c>
      <c r="D223" s="8" t="s">
        <v>198</v>
      </c>
      <c r="E223" s="8">
        <v>2468069</v>
      </c>
      <c r="F223" s="8">
        <v>2468929</v>
      </c>
      <c r="G223" s="8" t="s">
        <v>308</v>
      </c>
    </row>
    <row r="224" spans="1:7" x14ac:dyDescent="0.25">
      <c r="A224" s="8">
        <v>2464724</v>
      </c>
      <c r="B224" s="8">
        <v>2481998</v>
      </c>
      <c r="C224" s="8">
        <v>17274</v>
      </c>
      <c r="D224" s="8" t="s">
        <v>198</v>
      </c>
      <c r="E224" s="8">
        <v>2469985</v>
      </c>
      <c r="F224" s="8">
        <v>2470302</v>
      </c>
      <c r="G224" s="8" t="s">
        <v>199</v>
      </c>
    </row>
    <row r="225" spans="1:7" x14ac:dyDescent="0.25">
      <c r="A225" s="8">
        <v>2464724</v>
      </c>
      <c r="B225" s="8">
        <v>2481998</v>
      </c>
      <c r="C225" s="8">
        <v>17274</v>
      </c>
      <c r="D225" s="8" t="s">
        <v>198</v>
      </c>
      <c r="E225" s="8">
        <v>2470568</v>
      </c>
      <c r="F225" s="8">
        <v>2474386</v>
      </c>
      <c r="G225" s="8" t="s">
        <v>199</v>
      </c>
    </row>
    <row r="226" spans="1:7" x14ac:dyDescent="0.25">
      <c r="A226" s="8">
        <v>2464724</v>
      </c>
      <c r="B226" s="8">
        <v>2481998</v>
      </c>
      <c r="C226" s="8">
        <v>17274</v>
      </c>
      <c r="D226" s="8" t="s">
        <v>198</v>
      </c>
      <c r="E226" s="8">
        <v>2474459</v>
      </c>
      <c r="F226" s="8">
        <v>2476258</v>
      </c>
      <c r="G226" s="8" t="s">
        <v>221</v>
      </c>
    </row>
    <row r="227" spans="1:7" x14ac:dyDescent="0.25">
      <c r="A227" s="8">
        <v>2464724</v>
      </c>
      <c r="B227" s="8">
        <v>2481998</v>
      </c>
      <c r="C227" s="8">
        <v>17274</v>
      </c>
      <c r="D227" s="8" t="s">
        <v>198</v>
      </c>
      <c r="E227" s="8">
        <v>2476818</v>
      </c>
      <c r="F227" s="8">
        <v>2479022</v>
      </c>
      <c r="G227" s="8" t="s">
        <v>220</v>
      </c>
    </row>
    <row r="228" spans="1:7" x14ac:dyDescent="0.25">
      <c r="A228" s="8">
        <v>2464724</v>
      </c>
      <c r="B228" s="8">
        <v>2481998</v>
      </c>
      <c r="C228" s="8">
        <v>17274</v>
      </c>
      <c r="D228" s="8" t="s">
        <v>198</v>
      </c>
      <c r="E228" s="8">
        <v>2479019</v>
      </c>
      <c r="F228" s="8">
        <v>2480881</v>
      </c>
      <c r="G228" s="8" t="s">
        <v>199</v>
      </c>
    </row>
    <row r="229" spans="1:7" x14ac:dyDescent="0.25">
      <c r="A229" s="8">
        <v>2464724</v>
      </c>
      <c r="B229" s="8">
        <v>2481998</v>
      </c>
      <c r="C229" s="8">
        <v>17274</v>
      </c>
      <c r="D229" s="8" t="s">
        <v>198</v>
      </c>
      <c r="E229" s="8">
        <v>2480871</v>
      </c>
      <c r="F229" s="8">
        <v>2481998</v>
      </c>
      <c r="G229" s="8" t="s">
        <v>199</v>
      </c>
    </row>
    <row r="230" spans="1:7" x14ac:dyDescent="0.25">
      <c r="A230" s="8">
        <v>2696104</v>
      </c>
      <c r="B230" s="8">
        <v>2702569</v>
      </c>
      <c r="C230" s="8">
        <v>6465</v>
      </c>
      <c r="D230" s="8" t="s">
        <v>198</v>
      </c>
      <c r="E230" s="8">
        <v>2696104</v>
      </c>
      <c r="F230" s="8">
        <v>2696493</v>
      </c>
      <c r="G230" s="8" t="s">
        <v>199</v>
      </c>
    </row>
    <row r="231" spans="1:7" x14ac:dyDescent="0.25">
      <c r="A231" s="8">
        <v>2696104</v>
      </c>
      <c r="B231" s="8">
        <v>2702569</v>
      </c>
      <c r="C231" s="8">
        <v>6465</v>
      </c>
      <c r="D231" s="8" t="s">
        <v>198</v>
      </c>
      <c r="E231" s="8">
        <v>2696486</v>
      </c>
      <c r="F231" s="8">
        <v>2696785</v>
      </c>
      <c r="G231" s="8" t="s">
        <v>199</v>
      </c>
    </row>
    <row r="232" spans="1:7" x14ac:dyDescent="0.25">
      <c r="A232" s="8">
        <v>2696104</v>
      </c>
      <c r="B232" s="8">
        <v>2702569</v>
      </c>
      <c r="C232" s="8">
        <v>6465</v>
      </c>
      <c r="D232" s="8" t="s">
        <v>198</v>
      </c>
      <c r="E232" s="8">
        <v>2696880</v>
      </c>
      <c r="F232" s="8">
        <v>2697287</v>
      </c>
      <c r="G232" s="8" t="s">
        <v>199</v>
      </c>
    </row>
    <row r="233" spans="1:7" x14ac:dyDescent="0.25">
      <c r="A233" s="8">
        <v>2696104</v>
      </c>
      <c r="B233" s="8">
        <v>2702569</v>
      </c>
      <c r="C233" s="8">
        <v>6465</v>
      </c>
      <c r="D233" s="8" t="s">
        <v>198</v>
      </c>
      <c r="E233" s="8">
        <v>2697632</v>
      </c>
      <c r="F233" s="8">
        <v>2697931</v>
      </c>
      <c r="G233" s="8" t="s">
        <v>199</v>
      </c>
    </row>
    <row r="234" spans="1:7" x14ac:dyDescent="0.25">
      <c r="A234" s="8">
        <v>2696104</v>
      </c>
      <c r="B234" s="8">
        <v>2702569</v>
      </c>
      <c r="C234" s="8">
        <v>6465</v>
      </c>
      <c r="D234" s="8" t="s">
        <v>198</v>
      </c>
      <c r="E234" s="8">
        <v>2697937</v>
      </c>
      <c r="F234" s="8">
        <v>2698182</v>
      </c>
      <c r="G234" s="8" t="s">
        <v>199</v>
      </c>
    </row>
    <row r="235" spans="1:7" x14ac:dyDescent="0.25">
      <c r="A235" s="8">
        <v>2696104</v>
      </c>
      <c r="B235" s="8">
        <v>2702569</v>
      </c>
      <c r="C235" s="8">
        <v>6465</v>
      </c>
      <c r="D235" s="8" t="s">
        <v>198</v>
      </c>
      <c r="E235" s="8">
        <v>2698401</v>
      </c>
      <c r="F235" s="8">
        <v>2698760</v>
      </c>
      <c r="G235" s="8" t="s">
        <v>199</v>
      </c>
    </row>
    <row r="236" spans="1:7" ht="26.25" x14ac:dyDescent="0.25">
      <c r="A236" s="8">
        <v>2696104</v>
      </c>
      <c r="B236" s="8">
        <v>2702569</v>
      </c>
      <c r="C236" s="8">
        <v>6465</v>
      </c>
      <c r="D236" s="8" t="s">
        <v>198</v>
      </c>
      <c r="E236" s="8">
        <v>2698757</v>
      </c>
      <c r="F236" s="8">
        <v>2699764</v>
      </c>
      <c r="G236" s="8" t="s">
        <v>433</v>
      </c>
    </row>
    <row r="237" spans="1:7" x14ac:dyDescent="0.25">
      <c r="A237" s="8">
        <v>2696104</v>
      </c>
      <c r="B237" s="8">
        <v>2702569</v>
      </c>
      <c r="C237" s="8">
        <v>6465</v>
      </c>
      <c r="D237" s="8" t="s">
        <v>198</v>
      </c>
      <c r="E237" s="8">
        <v>2700115</v>
      </c>
      <c r="F237" s="8">
        <v>2700405</v>
      </c>
      <c r="G237" s="8" t="s">
        <v>199</v>
      </c>
    </row>
    <row r="238" spans="1:7" x14ac:dyDescent="0.25">
      <c r="A238" s="8">
        <v>2696104</v>
      </c>
      <c r="B238" s="8">
        <v>2702569</v>
      </c>
      <c r="C238" s="8">
        <v>6465</v>
      </c>
      <c r="D238" s="8" t="s">
        <v>198</v>
      </c>
      <c r="E238" s="8">
        <v>2700678</v>
      </c>
      <c r="F238" s="8">
        <v>2701424</v>
      </c>
      <c r="G238" s="8" t="s">
        <v>199</v>
      </c>
    </row>
    <row r="239" spans="1:7" x14ac:dyDescent="0.25">
      <c r="A239" s="8">
        <v>2696104</v>
      </c>
      <c r="B239" s="8">
        <v>2702569</v>
      </c>
      <c r="C239" s="8">
        <v>6465</v>
      </c>
      <c r="D239" s="8" t="s">
        <v>198</v>
      </c>
      <c r="E239" s="8">
        <v>2701535</v>
      </c>
      <c r="F239" s="8">
        <v>2702569</v>
      </c>
      <c r="G239" s="8" t="s">
        <v>199</v>
      </c>
    </row>
    <row r="240" spans="1:7" x14ac:dyDescent="0.25">
      <c r="A240" s="8">
        <v>3221244</v>
      </c>
      <c r="B240" s="8">
        <v>3225401</v>
      </c>
      <c r="C240" s="8">
        <v>4157</v>
      </c>
      <c r="D240" s="8" t="s">
        <v>198</v>
      </c>
      <c r="E240" s="8">
        <v>3221244</v>
      </c>
      <c r="F240" s="8">
        <v>3222194</v>
      </c>
      <c r="G240" s="8" t="s">
        <v>432</v>
      </c>
    </row>
    <row r="241" spans="1:7" x14ac:dyDescent="0.25">
      <c r="A241" s="8">
        <v>3221244</v>
      </c>
      <c r="B241" s="8">
        <v>3225401</v>
      </c>
      <c r="C241" s="8">
        <v>4157</v>
      </c>
      <c r="D241" s="8" t="s">
        <v>198</v>
      </c>
      <c r="E241" s="8">
        <v>3222364</v>
      </c>
      <c r="F241" s="8">
        <v>3222921</v>
      </c>
      <c r="G241" s="8" t="s">
        <v>431</v>
      </c>
    </row>
    <row r="242" spans="1:7" x14ac:dyDescent="0.25">
      <c r="A242" s="8">
        <v>3221244</v>
      </c>
      <c r="B242" s="8">
        <v>3225401</v>
      </c>
      <c r="C242" s="8">
        <v>4157</v>
      </c>
      <c r="D242" s="8" t="s">
        <v>198</v>
      </c>
      <c r="E242" s="8">
        <v>3222956</v>
      </c>
      <c r="F242" s="8">
        <v>3223312</v>
      </c>
      <c r="G242" s="8" t="s">
        <v>199</v>
      </c>
    </row>
    <row r="243" spans="1:7" x14ac:dyDescent="0.25">
      <c r="A243" s="8">
        <v>3221244</v>
      </c>
      <c r="B243" s="8">
        <v>3225401</v>
      </c>
      <c r="C243" s="8">
        <v>4157</v>
      </c>
      <c r="D243" s="8" t="s">
        <v>198</v>
      </c>
      <c r="E243" s="8">
        <v>3223452</v>
      </c>
      <c r="F243" s="8">
        <v>3224822</v>
      </c>
      <c r="G243" s="8" t="s">
        <v>199</v>
      </c>
    </row>
    <row r="244" spans="1:7" x14ac:dyDescent="0.25">
      <c r="A244" s="8">
        <v>3221244</v>
      </c>
      <c r="B244" s="8">
        <v>3225401</v>
      </c>
      <c r="C244" s="8">
        <v>4157</v>
      </c>
      <c r="D244" s="8" t="s">
        <v>198</v>
      </c>
      <c r="E244" s="8">
        <v>3224958</v>
      </c>
      <c r="F244" s="8">
        <v>3225401</v>
      </c>
      <c r="G244" s="8" t="s">
        <v>430</v>
      </c>
    </row>
    <row r="245" spans="1:7" x14ac:dyDescent="0.25">
      <c r="A245" s="8">
        <v>3226246</v>
      </c>
      <c r="B245" s="8">
        <v>3234563</v>
      </c>
      <c r="C245" s="8">
        <v>8317</v>
      </c>
      <c r="D245" s="8" t="s">
        <v>198</v>
      </c>
      <c r="E245" s="8">
        <v>3226246</v>
      </c>
      <c r="F245" s="8">
        <v>3228255</v>
      </c>
      <c r="G245" s="8" t="s">
        <v>199</v>
      </c>
    </row>
    <row r="246" spans="1:7" x14ac:dyDescent="0.25">
      <c r="A246" s="8">
        <v>3226246</v>
      </c>
      <c r="B246" s="8">
        <v>3234563</v>
      </c>
      <c r="C246" s="8">
        <v>8317</v>
      </c>
      <c r="D246" s="8" t="s">
        <v>198</v>
      </c>
      <c r="E246" s="8">
        <v>3228255</v>
      </c>
      <c r="F246" s="8">
        <v>3230225</v>
      </c>
      <c r="G246" s="8" t="s">
        <v>199</v>
      </c>
    </row>
    <row r="247" spans="1:7" x14ac:dyDescent="0.25">
      <c r="A247" s="8">
        <v>3226246</v>
      </c>
      <c r="B247" s="8">
        <v>3234563</v>
      </c>
      <c r="C247" s="8">
        <v>8317</v>
      </c>
      <c r="D247" s="8" t="s">
        <v>198</v>
      </c>
      <c r="E247" s="8">
        <v>3230222</v>
      </c>
      <c r="F247" s="8">
        <v>3231385</v>
      </c>
      <c r="G247" s="8" t="s">
        <v>199</v>
      </c>
    </row>
    <row r="248" spans="1:7" s="6" customFormat="1" x14ac:dyDescent="0.25">
      <c r="A248" s="8">
        <v>3226246</v>
      </c>
      <c r="B248" s="8">
        <v>3234563</v>
      </c>
      <c r="C248" s="8">
        <v>8317</v>
      </c>
      <c r="D248" s="8" t="s">
        <v>198</v>
      </c>
      <c r="E248" s="8">
        <v>3231438</v>
      </c>
      <c r="F248" s="8">
        <v>3232304</v>
      </c>
      <c r="G248" s="8" t="s">
        <v>353</v>
      </c>
    </row>
    <row r="249" spans="1:7" x14ac:dyDescent="0.25">
      <c r="A249" s="8">
        <v>3226246</v>
      </c>
      <c r="B249" s="8">
        <v>3234563</v>
      </c>
      <c r="C249" s="8">
        <v>8317</v>
      </c>
      <c r="D249" s="8" t="s">
        <v>198</v>
      </c>
      <c r="E249" s="8">
        <v>3232274</v>
      </c>
      <c r="F249" s="8">
        <v>3233320</v>
      </c>
      <c r="G249" s="8" t="s">
        <v>429</v>
      </c>
    </row>
    <row r="250" spans="1:7" x14ac:dyDescent="0.25">
      <c r="A250" s="8">
        <v>3226246</v>
      </c>
      <c r="B250" s="8">
        <v>3234563</v>
      </c>
      <c r="C250" s="8">
        <v>8317</v>
      </c>
      <c r="D250" s="8" t="s">
        <v>198</v>
      </c>
      <c r="E250" s="8">
        <v>3233412</v>
      </c>
      <c r="F250" s="8">
        <v>3234563</v>
      </c>
      <c r="G250" s="8" t="s">
        <v>298</v>
      </c>
    </row>
    <row r="251" spans="1:7" x14ac:dyDescent="0.25">
      <c r="A251" s="8">
        <v>3235813</v>
      </c>
      <c r="B251" s="8">
        <v>3241271</v>
      </c>
      <c r="C251" s="8">
        <v>5458</v>
      </c>
      <c r="D251" s="8" t="s">
        <v>198</v>
      </c>
      <c r="E251" s="8">
        <v>3234563</v>
      </c>
      <c r="F251" s="8">
        <v>3235816</v>
      </c>
      <c r="G251" s="8" t="s">
        <v>359</v>
      </c>
    </row>
    <row r="252" spans="1:7" x14ac:dyDescent="0.25">
      <c r="A252" s="8">
        <v>3235813</v>
      </c>
      <c r="B252" s="8">
        <v>3241271</v>
      </c>
      <c r="C252" s="8">
        <v>5458</v>
      </c>
      <c r="D252" s="8" t="s">
        <v>198</v>
      </c>
      <c r="E252" s="8">
        <v>3235813</v>
      </c>
      <c r="F252" s="8">
        <v>3236772</v>
      </c>
      <c r="G252" s="8" t="s">
        <v>360</v>
      </c>
    </row>
    <row r="253" spans="1:7" x14ac:dyDescent="0.25">
      <c r="A253" s="8">
        <v>3235813</v>
      </c>
      <c r="B253" s="8">
        <v>3241271</v>
      </c>
      <c r="C253" s="8">
        <v>5458</v>
      </c>
      <c r="D253" s="8" t="s">
        <v>198</v>
      </c>
      <c r="E253" s="8">
        <v>3236772</v>
      </c>
      <c r="F253" s="8">
        <v>3237797</v>
      </c>
      <c r="G253" s="8" t="s">
        <v>428</v>
      </c>
    </row>
    <row r="254" spans="1:7" x14ac:dyDescent="0.25">
      <c r="A254" s="8">
        <v>3235813</v>
      </c>
      <c r="B254" s="8">
        <v>3241271</v>
      </c>
      <c r="C254" s="8">
        <v>5458</v>
      </c>
      <c r="D254" s="8" t="s">
        <v>198</v>
      </c>
      <c r="E254" s="8">
        <v>3237797</v>
      </c>
      <c r="F254" s="8">
        <v>3238648</v>
      </c>
      <c r="G254" s="8" t="s">
        <v>199</v>
      </c>
    </row>
    <row r="255" spans="1:7" x14ac:dyDescent="0.25">
      <c r="A255" s="8">
        <v>3235813</v>
      </c>
      <c r="B255" s="8">
        <v>3241271</v>
      </c>
      <c r="C255" s="8">
        <v>5458</v>
      </c>
      <c r="D255" s="8" t="s">
        <v>198</v>
      </c>
      <c r="E255" s="8">
        <v>3238664</v>
      </c>
      <c r="F255" s="8">
        <v>3240172</v>
      </c>
      <c r="G255" s="8" t="s">
        <v>199</v>
      </c>
    </row>
    <row r="256" spans="1:7" x14ac:dyDescent="0.25">
      <c r="A256" s="8">
        <v>3235813</v>
      </c>
      <c r="B256" s="8">
        <v>3241271</v>
      </c>
      <c r="C256" s="8">
        <v>5458</v>
      </c>
      <c r="D256" s="8" t="s">
        <v>198</v>
      </c>
      <c r="E256" s="8">
        <v>3240177</v>
      </c>
      <c r="F256" s="8">
        <v>3241271</v>
      </c>
      <c r="G256" s="8" t="s">
        <v>360</v>
      </c>
    </row>
    <row r="257" spans="1:7" x14ac:dyDescent="0.25">
      <c r="A257" s="8">
        <v>3612434</v>
      </c>
      <c r="B257" s="8">
        <v>3628021</v>
      </c>
      <c r="C257" s="8">
        <v>15587</v>
      </c>
      <c r="D257" s="8" t="s">
        <v>198</v>
      </c>
      <c r="E257" s="8">
        <v>3612434</v>
      </c>
      <c r="F257" s="8">
        <v>3614374</v>
      </c>
      <c r="G257" s="8" t="s">
        <v>199</v>
      </c>
    </row>
    <row r="258" spans="1:7" x14ac:dyDescent="0.25">
      <c r="A258" s="8">
        <v>3612434</v>
      </c>
      <c r="B258" s="8">
        <v>3628021</v>
      </c>
      <c r="C258" s="8">
        <v>15587</v>
      </c>
      <c r="D258" s="8" t="s">
        <v>198</v>
      </c>
      <c r="E258" s="8">
        <v>3614533</v>
      </c>
      <c r="F258" s="8">
        <v>3615573</v>
      </c>
      <c r="G258" s="8" t="s">
        <v>357</v>
      </c>
    </row>
    <row r="259" spans="1:7" x14ac:dyDescent="0.25">
      <c r="A259" s="8">
        <v>3612434</v>
      </c>
      <c r="B259" s="8">
        <v>3628021</v>
      </c>
      <c r="C259" s="8">
        <v>15587</v>
      </c>
      <c r="D259" s="8" t="s">
        <v>198</v>
      </c>
      <c r="E259" s="8">
        <v>3615679</v>
      </c>
      <c r="F259" s="8">
        <v>3616362</v>
      </c>
      <c r="G259" s="8" t="s">
        <v>427</v>
      </c>
    </row>
    <row r="260" spans="1:7" x14ac:dyDescent="0.25">
      <c r="A260" s="8">
        <v>3612434</v>
      </c>
      <c r="B260" s="8">
        <v>3628021</v>
      </c>
      <c r="C260" s="8">
        <v>15587</v>
      </c>
      <c r="D260" s="8" t="s">
        <v>198</v>
      </c>
      <c r="E260" s="8">
        <v>3617149</v>
      </c>
      <c r="F260" s="8">
        <v>3617307</v>
      </c>
      <c r="G260" s="8" t="s">
        <v>199</v>
      </c>
    </row>
    <row r="261" spans="1:7" x14ac:dyDescent="0.25">
      <c r="A261" s="8">
        <v>3612434</v>
      </c>
      <c r="B261" s="8">
        <v>3628021</v>
      </c>
      <c r="C261" s="8">
        <v>15587</v>
      </c>
      <c r="D261" s="8" t="s">
        <v>198</v>
      </c>
      <c r="E261" s="8">
        <v>3617516</v>
      </c>
      <c r="F261" s="8">
        <v>3619855</v>
      </c>
      <c r="G261" s="8" t="s">
        <v>199</v>
      </c>
    </row>
    <row r="262" spans="1:7" x14ac:dyDescent="0.25">
      <c r="A262" s="8">
        <v>3612434</v>
      </c>
      <c r="B262" s="8">
        <v>3628021</v>
      </c>
      <c r="C262" s="8">
        <v>15587</v>
      </c>
      <c r="D262" s="8" t="s">
        <v>198</v>
      </c>
      <c r="E262" s="8">
        <v>3620044</v>
      </c>
      <c r="F262" s="8">
        <v>3620163</v>
      </c>
      <c r="G262" s="8" t="s">
        <v>199</v>
      </c>
    </row>
    <row r="263" spans="1:7" x14ac:dyDescent="0.25">
      <c r="A263" s="8">
        <v>3612434</v>
      </c>
      <c r="B263" s="8">
        <v>3628021</v>
      </c>
      <c r="C263" s="8">
        <v>15587</v>
      </c>
      <c r="D263" s="8" t="s">
        <v>198</v>
      </c>
      <c r="E263" s="8">
        <v>3621189</v>
      </c>
      <c r="F263" s="8">
        <v>3623492</v>
      </c>
      <c r="G263" s="8" t="s">
        <v>357</v>
      </c>
    </row>
    <row r="264" spans="1:7" x14ac:dyDescent="0.25">
      <c r="A264" s="8">
        <v>3612434</v>
      </c>
      <c r="B264" s="8">
        <v>3628021</v>
      </c>
      <c r="C264" s="8">
        <v>15587</v>
      </c>
      <c r="D264" s="8" t="s">
        <v>198</v>
      </c>
      <c r="E264" s="8">
        <v>3623783</v>
      </c>
      <c r="F264" s="8">
        <v>3625813</v>
      </c>
      <c r="G264" s="8" t="s">
        <v>199</v>
      </c>
    </row>
    <row r="265" spans="1:7" x14ac:dyDescent="0.25">
      <c r="A265" s="8">
        <v>3612434</v>
      </c>
      <c r="B265" s="8">
        <v>3628021</v>
      </c>
      <c r="C265" s="8">
        <v>15587</v>
      </c>
      <c r="D265" s="8" t="s">
        <v>198</v>
      </c>
      <c r="E265" s="8">
        <v>3625810</v>
      </c>
      <c r="F265" s="8">
        <v>3627180</v>
      </c>
      <c r="G265" s="8" t="s">
        <v>208</v>
      </c>
    </row>
    <row r="266" spans="1:7" x14ac:dyDescent="0.25">
      <c r="A266" s="8">
        <v>3612434</v>
      </c>
      <c r="B266" s="8">
        <v>3628021</v>
      </c>
      <c r="C266" s="8">
        <v>15587</v>
      </c>
      <c r="D266" s="8" t="s">
        <v>198</v>
      </c>
      <c r="E266" s="8">
        <v>3627170</v>
      </c>
      <c r="F266" s="8">
        <v>3628021</v>
      </c>
      <c r="G266" s="8" t="s">
        <v>209</v>
      </c>
    </row>
    <row r="267" spans="1:7" x14ac:dyDescent="0.25">
      <c r="A267" s="8">
        <v>3767161</v>
      </c>
      <c r="B267" s="8">
        <v>3777254</v>
      </c>
      <c r="C267" s="8">
        <v>10093</v>
      </c>
      <c r="D267" s="8" t="s">
        <v>198</v>
      </c>
      <c r="E267" s="8">
        <v>3767161</v>
      </c>
      <c r="F267" s="8">
        <v>3767847</v>
      </c>
      <c r="G267" s="8" t="s">
        <v>199</v>
      </c>
    </row>
    <row r="268" spans="1:7" ht="26.25" x14ac:dyDescent="0.25">
      <c r="A268" s="8">
        <v>3767161</v>
      </c>
      <c r="B268" s="8">
        <v>3777254</v>
      </c>
      <c r="C268" s="8">
        <v>10093</v>
      </c>
      <c r="D268" s="8" t="s">
        <v>198</v>
      </c>
      <c r="E268" s="8">
        <v>3767847</v>
      </c>
      <c r="F268" s="8">
        <v>3769595</v>
      </c>
      <c r="G268" s="8" t="s">
        <v>204</v>
      </c>
    </row>
    <row r="269" spans="1:7" ht="26.25" x14ac:dyDescent="0.25">
      <c r="A269" s="8">
        <v>3767161</v>
      </c>
      <c r="B269" s="8">
        <v>3777254</v>
      </c>
      <c r="C269" s="8">
        <v>10093</v>
      </c>
      <c r="D269" s="8" t="s">
        <v>198</v>
      </c>
      <c r="E269" s="8">
        <v>3769580</v>
      </c>
      <c r="F269" s="8">
        <v>3771799</v>
      </c>
      <c r="G269" s="8" t="s">
        <v>203</v>
      </c>
    </row>
    <row r="270" spans="1:7" ht="26.25" x14ac:dyDescent="0.25">
      <c r="A270" s="8">
        <v>3767161</v>
      </c>
      <c r="B270" s="8">
        <v>3777254</v>
      </c>
      <c r="C270" s="8">
        <v>10093</v>
      </c>
      <c r="D270" s="8" t="s">
        <v>198</v>
      </c>
      <c r="E270" s="8">
        <v>3771810</v>
      </c>
      <c r="F270" s="8">
        <v>3774203</v>
      </c>
      <c r="G270" s="8" t="s">
        <v>202</v>
      </c>
    </row>
    <row r="271" spans="1:7" x14ac:dyDescent="0.25">
      <c r="A271" s="8">
        <v>3767161</v>
      </c>
      <c r="B271" s="8">
        <v>3777254</v>
      </c>
      <c r="C271" s="8">
        <v>10093</v>
      </c>
      <c r="D271" s="8" t="s">
        <v>198</v>
      </c>
      <c r="E271" s="8">
        <v>3774479</v>
      </c>
      <c r="F271" s="8">
        <v>3774799</v>
      </c>
      <c r="G271" s="8" t="s">
        <v>199</v>
      </c>
    </row>
    <row r="272" spans="1:7" x14ac:dyDescent="0.25">
      <c r="A272" s="8">
        <v>3767161</v>
      </c>
      <c r="B272" s="8">
        <v>3777254</v>
      </c>
      <c r="C272" s="8">
        <v>10093</v>
      </c>
      <c r="D272" s="8" t="s">
        <v>198</v>
      </c>
      <c r="E272" s="8">
        <v>3775127</v>
      </c>
      <c r="F272" s="8">
        <v>3775312</v>
      </c>
      <c r="G272" s="8" t="s">
        <v>349</v>
      </c>
    </row>
    <row r="273" spans="1:7" x14ac:dyDescent="0.25">
      <c r="A273" s="8">
        <v>3767161</v>
      </c>
      <c r="B273" s="8">
        <v>3777254</v>
      </c>
      <c r="C273" s="8">
        <v>10093</v>
      </c>
      <c r="D273" s="8" t="s">
        <v>198</v>
      </c>
      <c r="E273" s="8">
        <v>3775515</v>
      </c>
      <c r="F273" s="8">
        <v>3776129</v>
      </c>
      <c r="G273" s="8" t="s">
        <v>199</v>
      </c>
    </row>
    <row r="274" spans="1:7" x14ac:dyDescent="0.25">
      <c r="A274" s="8">
        <v>3767161</v>
      </c>
      <c r="B274" s="8">
        <v>3777254</v>
      </c>
      <c r="C274" s="8">
        <v>10093</v>
      </c>
      <c r="D274" s="8" t="s">
        <v>198</v>
      </c>
      <c r="E274" s="8">
        <v>3776142</v>
      </c>
      <c r="F274" s="8">
        <v>3777254</v>
      </c>
      <c r="G274" s="8" t="s">
        <v>199</v>
      </c>
    </row>
    <row r="275" spans="1:7" ht="26.25" x14ac:dyDescent="0.25">
      <c r="A275" s="8">
        <v>3862757</v>
      </c>
      <c r="B275" s="8">
        <v>3872448</v>
      </c>
      <c r="C275" s="8">
        <v>9691</v>
      </c>
      <c r="D275" s="8" t="s">
        <v>198</v>
      </c>
      <c r="E275" s="8">
        <v>3861157</v>
      </c>
      <c r="F275" s="8">
        <v>3862767</v>
      </c>
      <c r="G275" s="8" t="s">
        <v>254</v>
      </c>
    </row>
    <row r="276" spans="1:7" ht="26.25" x14ac:dyDescent="0.25">
      <c r="A276" s="8">
        <v>3862757</v>
      </c>
      <c r="B276" s="8">
        <v>3872448</v>
      </c>
      <c r="C276" s="8">
        <v>9691</v>
      </c>
      <c r="D276" s="8" t="s">
        <v>198</v>
      </c>
      <c r="E276" s="8">
        <v>3862757</v>
      </c>
      <c r="F276" s="8">
        <v>3864055</v>
      </c>
      <c r="G276" s="8" t="s">
        <v>255</v>
      </c>
    </row>
    <row r="277" spans="1:7" x14ac:dyDescent="0.25">
      <c r="A277" s="8">
        <v>3862757</v>
      </c>
      <c r="B277" s="8">
        <v>3872448</v>
      </c>
      <c r="C277" s="8">
        <v>9691</v>
      </c>
      <c r="D277" s="8" t="s">
        <v>198</v>
      </c>
      <c r="E277" s="8">
        <v>3865246</v>
      </c>
      <c r="F277" s="8">
        <v>3865545</v>
      </c>
      <c r="G277" s="8" t="s">
        <v>199</v>
      </c>
    </row>
    <row r="278" spans="1:7" x14ac:dyDescent="0.25">
      <c r="A278" s="8">
        <v>3862757</v>
      </c>
      <c r="B278" s="8">
        <v>3872448</v>
      </c>
      <c r="C278" s="8">
        <v>9691</v>
      </c>
      <c r="D278" s="8" t="s">
        <v>198</v>
      </c>
      <c r="E278" s="8">
        <v>3865535</v>
      </c>
      <c r="F278" s="8">
        <v>3867094</v>
      </c>
      <c r="G278" s="8" t="s">
        <v>286</v>
      </c>
    </row>
    <row r="279" spans="1:7" x14ac:dyDescent="0.25">
      <c r="A279" s="8">
        <v>3862757</v>
      </c>
      <c r="B279" s="8">
        <v>3872448</v>
      </c>
      <c r="C279" s="8">
        <v>9691</v>
      </c>
      <c r="D279" s="8" t="s">
        <v>198</v>
      </c>
      <c r="E279" s="8">
        <v>3867224</v>
      </c>
      <c r="F279" s="8">
        <v>3867949</v>
      </c>
      <c r="G279" s="8" t="s">
        <v>287</v>
      </c>
    </row>
    <row r="280" spans="1:7" ht="26.25" x14ac:dyDescent="0.25">
      <c r="A280" s="8">
        <v>3862757</v>
      </c>
      <c r="B280" s="8">
        <v>3872448</v>
      </c>
      <c r="C280" s="8">
        <v>9691</v>
      </c>
      <c r="D280" s="8" t="s">
        <v>198</v>
      </c>
      <c r="E280" s="8">
        <v>3868082</v>
      </c>
      <c r="F280" s="8">
        <v>3869017</v>
      </c>
      <c r="G280" s="8" t="s">
        <v>538</v>
      </c>
    </row>
    <row r="281" spans="1:7" x14ac:dyDescent="0.25">
      <c r="A281" s="8">
        <v>3862757</v>
      </c>
      <c r="B281" s="8">
        <v>3872448</v>
      </c>
      <c r="C281" s="8">
        <v>9691</v>
      </c>
      <c r="D281" s="8" t="s">
        <v>198</v>
      </c>
      <c r="E281" s="8">
        <v>3869017</v>
      </c>
      <c r="F281" s="8">
        <v>3869532</v>
      </c>
      <c r="G281" s="8" t="s">
        <v>289</v>
      </c>
    </row>
    <row r="282" spans="1:7" x14ac:dyDescent="0.25">
      <c r="A282" s="8">
        <v>3862757</v>
      </c>
      <c r="B282" s="8">
        <v>3872448</v>
      </c>
      <c r="C282" s="8">
        <v>9691</v>
      </c>
      <c r="D282" s="8" t="s">
        <v>198</v>
      </c>
      <c r="E282" s="8">
        <v>3869540</v>
      </c>
      <c r="F282" s="8">
        <v>3870505</v>
      </c>
      <c r="G282" s="8" t="s">
        <v>290</v>
      </c>
    </row>
    <row r="283" spans="1:7" x14ac:dyDescent="0.25">
      <c r="A283" s="8">
        <v>3862757</v>
      </c>
      <c r="B283" s="8">
        <v>3872448</v>
      </c>
      <c r="C283" s="8">
        <v>9691</v>
      </c>
      <c r="D283" s="8" t="s">
        <v>198</v>
      </c>
      <c r="E283" s="8">
        <v>3870815</v>
      </c>
      <c r="F283" s="8">
        <v>3871318</v>
      </c>
      <c r="G283" s="8" t="s">
        <v>199</v>
      </c>
    </row>
    <row r="284" spans="1:7" x14ac:dyDescent="0.25">
      <c r="A284" s="8">
        <v>3862757</v>
      </c>
      <c r="B284" s="8">
        <v>3872448</v>
      </c>
      <c r="C284" s="8">
        <v>9691</v>
      </c>
      <c r="D284" s="8" t="s">
        <v>198</v>
      </c>
      <c r="E284" s="8">
        <v>3871333</v>
      </c>
      <c r="F284" s="8">
        <v>3872448</v>
      </c>
      <c r="G284" s="8" t="s">
        <v>291</v>
      </c>
    </row>
    <row r="285" spans="1:7" x14ac:dyDescent="0.25">
      <c r="A285" s="8">
        <v>3876049</v>
      </c>
      <c r="B285" s="8">
        <v>3886128</v>
      </c>
      <c r="C285" s="8">
        <v>10079</v>
      </c>
      <c r="D285" s="8" t="s">
        <v>198</v>
      </c>
      <c r="E285" s="8">
        <v>3876049</v>
      </c>
      <c r="F285" s="8">
        <v>3876321</v>
      </c>
      <c r="G285" s="8" t="s">
        <v>199</v>
      </c>
    </row>
    <row r="286" spans="1:7" x14ac:dyDescent="0.25">
      <c r="A286" s="8">
        <v>3876049</v>
      </c>
      <c r="B286" s="8">
        <v>3886128</v>
      </c>
      <c r="C286" s="8">
        <v>10079</v>
      </c>
      <c r="D286" s="8" t="s">
        <v>198</v>
      </c>
      <c r="E286" s="8">
        <v>3876543</v>
      </c>
      <c r="F286" s="8">
        <v>3878621</v>
      </c>
      <c r="G286" s="8" t="s">
        <v>199</v>
      </c>
    </row>
    <row r="287" spans="1:7" x14ac:dyDescent="0.25">
      <c r="A287" s="8">
        <v>3876049</v>
      </c>
      <c r="B287" s="8">
        <v>3886128</v>
      </c>
      <c r="C287" s="8">
        <v>10079</v>
      </c>
      <c r="D287" s="8" t="s">
        <v>198</v>
      </c>
      <c r="E287" s="8">
        <v>3878631</v>
      </c>
      <c r="F287" s="8">
        <v>3880724</v>
      </c>
      <c r="G287" s="8" t="s">
        <v>199</v>
      </c>
    </row>
    <row r="288" spans="1:7" x14ac:dyDescent="0.25">
      <c r="A288" s="8">
        <v>3876049</v>
      </c>
      <c r="B288" s="8">
        <v>3886128</v>
      </c>
      <c r="C288" s="8">
        <v>10079</v>
      </c>
      <c r="D288" s="8" t="s">
        <v>198</v>
      </c>
      <c r="E288" s="8">
        <v>3880724</v>
      </c>
      <c r="F288" s="8">
        <v>3882136</v>
      </c>
      <c r="G288" s="8" t="s">
        <v>199</v>
      </c>
    </row>
    <row r="289" spans="1:7" x14ac:dyDescent="0.25">
      <c r="A289" s="8">
        <v>3876049</v>
      </c>
      <c r="B289" s="8">
        <v>3886128</v>
      </c>
      <c r="C289" s="8">
        <v>10079</v>
      </c>
      <c r="D289" s="8" t="s">
        <v>198</v>
      </c>
      <c r="E289" s="8">
        <v>3882094</v>
      </c>
      <c r="F289" s="8">
        <v>3882993</v>
      </c>
      <c r="G289" s="8" t="s">
        <v>292</v>
      </c>
    </row>
    <row r="290" spans="1:7" x14ac:dyDescent="0.25">
      <c r="A290" s="8">
        <v>3876049</v>
      </c>
      <c r="B290" s="8">
        <v>3886128</v>
      </c>
      <c r="C290" s="8">
        <v>10079</v>
      </c>
      <c r="D290" s="8" t="s">
        <v>198</v>
      </c>
      <c r="E290" s="8">
        <v>3884505</v>
      </c>
      <c r="F290" s="8">
        <v>3884717</v>
      </c>
      <c r="G290" s="8" t="s">
        <v>199</v>
      </c>
    </row>
    <row r="291" spans="1:7" x14ac:dyDescent="0.25">
      <c r="A291" s="8">
        <v>3876049</v>
      </c>
      <c r="B291" s="8">
        <v>3886128</v>
      </c>
      <c r="C291" s="8">
        <v>10079</v>
      </c>
      <c r="D291" s="8" t="s">
        <v>198</v>
      </c>
      <c r="E291" s="8">
        <v>3885373</v>
      </c>
      <c r="F291" s="8">
        <v>3886128</v>
      </c>
      <c r="G291" s="8" t="s">
        <v>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A62D-63BE-4664-A7B5-B1A69B53EEBC}">
  <dimension ref="A1:G275"/>
  <sheetViews>
    <sheetView workbookViewId="0">
      <selection activeCell="Q14" sqref="Q14"/>
    </sheetView>
  </sheetViews>
  <sheetFormatPr defaultRowHeight="15" x14ac:dyDescent="0.25"/>
  <cols>
    <col min="1" max="2" width="11.7109375" style="1" customWidth="1"/>
    <col min="3" max="3" width="7.7109375" style="1" customWidth="1"/>
    <col min="4" max="4" width="13.5703125" style="1" customWidth="1"/>
    <col min="5" max="6" width="11.7109375" style="1" customWidth="1"/>
    <col min="7" max="7" width="39.140625" style="1" customWidth="1"/>
  </cols>
  <sheetData>
    <row r="1" spans="1:7" s="6" customFormat="1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</row>
    <row r="2" spans="1:7" x14ac:dyDescent="0.25">
      <c r="A2" s="8">
        <v>247201</v>
      </c>
      <c r="B2" s="8">
        <v>259032</v>
      </c>
      <c r="C2" s="8">
        <v>11831</v>
      </c>
      <c r="D2" s="8" t="s">
        <v>198</v>
      </c>
      <c r="E2" s="8">
        <v>247201</v>
      </c>
      <c r="F2" s="8">
        <v>247608</v>
      </c>
      <c r="G2" s="8" t="s">
        <v>199</v>
      </c>
    </row>
    <row r="3" spans="1:7" x14ac:dyDescent="0.25">
      <c r="A3" s="8">
        <v>247201</v>
      </c>
      <c r="B3" s="8">
        <v>259032</v>
      </c>
      <c r="C3" s="8">
        <v>11831</v>
      </c>
      <c r="D3" s="8" t="s">
        <v>198</v>
      </c>
      <c r="E3" s="8">
        <v>249378</v>
      </c>
      <c r="F3" s="8">
        <v>250124</v>
      </c>
      <c r="G3" s="8" t="s">
        <v>346</v>
      </c>
    </row>
    <row r="4" spans="1:7" x14ac:dyDescent="0.25">
      <c r="A4" s="8">
        <v>247201</v>
      </c>
      <c r="B4" s="8">
        <v>259032</v>
      </c>
      <c r="C4" s="8">
        <v>11831</v>
      </c>
      <c r="D4" s="8" t="s">
        <v>198</v>
      </c>
      <c r="E4" s="8">
        <v>250142</v>
      </c>
      <c r="F4" s="8">
        <v>250534</v>
      </c>
      <c r="G4" s="8" t="s">
        <v>199</v>
      </c>
    </row>
    <row r="5" spans="1:7" ht="26.25" x14ac:dyDescent="0.25">
      <c r="A5" s="8">
        <v>247201</v>
      </c>
      <c r="B5" s="8">
        <v>259032</v>
      </c>
      <c r="C5" s="8">
        <v>11831</v>
      </c>
      <c r="D5" s="8" t="s">
        <v>198</v>
      </c>
      <c r="E5" s="8">
        <v>250584</v>
      </c>
      <c r="F5" s="8">
        <v>251783</v>
      </c>
      <c r="G5" s="8" t="s">
        <v>347</v>
      </c>
    </row>
    <row r="6" spans="1:7" ht="26.25" x14ac:dyDescent="0.25">
      <c r="A6" s="8">
        <v>247201</v>
      </c>
      <c r="B6" s="8">
        <v>259032</v>
      </c>
      <c r="C6" s="8">
        <v>11831</v>
      </c>
      <c r="D6" s="8" t="s">
        <v>198</v>
      </c>
      <c r="E6" s="8">
        <v>251785</v>
      </c>
      <c r="F6" s="8">
        <v>252711</v>
      </c>
      <c r="G6" s="8" t="s">
        <v>348</v>
      </c>
    </row>
    <row r="7" spans="1:7" x14ac:dyDescent="0.25">
      <c r="A7" s="8">
        <v>247201</v>
      </c>
      <c r="B7" s="8">
        <v>259032</v>
      </c>
      <c r="C7" s="8">
        <v>11831</v>
      </c>
      <c r="D7" s="8" t="s">
        <v>198</v>
      </c>
      <c r="E7" s="8">
        <v>252708</v>
      </c>
      <c r="F7" s="8">
        <v>253691</v>
      </c>
      <c r="G7" s="8" t="s">
        <v>199</v>
      </c>
    </row>
    <row r="8" spans="1:7" x14ac:dyDescent="0.25">
      <c r="A8" s="8">
        <v>247201</v>
      </c>
      <c r="B8" s="8">
        <v>259032</v>
      </c>
      <c r="C8" s="8">
        <v>11831</v>
      </c>
      <c r="D8" s="8" t="s">
        <v>198</v>
      </c>
      <c r="E8" s="8">
        <v>253688</v>
      </c>
      <c r="F8" s="8">
        <v>256057</v>
      </c>
      <c r="G8" s="8" t="s">
        <v>199</v>
      </c>
    </row>
    <row r="9" spans="1:7" s="6" customFormat="1" x14ac:dyDescent="0.25">
      <c r="A9" s="8">
        <v>247201</v>
      </c>
      <c r="B9" s="8">
        <v>259032</v>
      </c>
      <c r="C9" s="8">
        <v>11831</v>
      </c>
      <c r="D9" s="8" t="s">
        <v>198</v>
      </c>
      <c r="E9" s="8">
        <v>256085</v>
      </c>
      <c r="F9" s="8">
        <v>257767</v>
      </c>
      <c r="G9" s="8" t="s">
        <v>199</v>
      </c>
    </row>
    <row r="10" spans="1:7" x14ac:dyDescent="0.25">
      <c r="A10" s="8">
        <v>247201</v>
      </c>
      <c r="B10" s="8">
        <v>259032</v>
      </c>
      <c r="C10" s="8">
        <v>11831</v>
      </c>
      <c r="D10" s="8" t="s">
        <v>198</v>
      </c>
      <c r="E10" s="8">
        <v>257782</v>
      </c>
      <c r="F10" s="8">
        <v>259032</v>
      </c>
      <c r="G10" s="8" t="s">
        <v>199</v>
      </c>
    </row>
    <row r="11" spans="1:7" x14ac:dyDescent="0.25">
      <c r="A11" s="8">
        <v>481559</v>
      </c>
      <c r="B11" s="8">
        <v>491860</v>
      </c>
      <c r="C11" s="8">
        <v>10301</v>
      </c>
      <c r="D11" s="8" t="s">
        <v>198</v>
      </c>
      <c r="E11" s="8">
        <v>481559</v>
      </c>
      <c r="F11" s="8">
        <v>482671</v>
      </c>
      <c r="G11" s="8" t="s">
        <v>199</v>
      </c>
    </row>
    <row r="12" spans="1:7" x14ac:dyDescent="0.25">
      <c r="A12" s="8">
        <v>481559</v>
      </c>
      <c r="B12" s="8">
        <v>491860</v>
      </c>
      <c r="C12" s="8">
        <v>10301</v>
      </c>
      <c r="D12" s="8" t="s">
        <v>198</v>
      </c>
      <c r="E12" s="8">
        <v>482684</v>
      </c>
      <c r="F12" s="8">
        <v>483298</v>
      </c>
      <c r="G12" s="8" t="s">
        <v>199</v>
      </c>
    </row>
    <row r="13" spans="1:7" x14ac:dyDescent="0.25">
      <c r="A13" s="8">
        <v>481559</v>
      </c>
      <c r="B13" s="8">
        <v>491860</v>
      </c>
      <c r="C13" s="8">
        <v>10301</v>
      </c>
      <c r="D13" s="8" t="s">
        <v>198</v>
      </c>
      <c r="E13" s="8">
        <v>483501</v>
      </c>
      <c r="F13" s="8">
        <v>483761</v>
      </c>
      <c r="G13" s="8" t="s">
        <v>199</v>
      </c>
    </row>
    <row r="14" spans="1:7" x14ac:dyDescent="0.25">
      <c r="A14" s="8">
        <v>481559</v>
      </c>
      <c r="B14" s="8">
        <v>491860</v>
      </c>
      <c r="C14" s="8">
        <v>10301</v>
      </c>
      <c r="D14" s="8" t="s">
        <v>198</v>
      </c>
      <c r="E14" s="8">
        <v>484014</v>
      </c>
      <c r="F14" s="8">
        <v>484334</v>
      </c>
      <c r="G14" s="8" t="s">
        <v>199</v>
      </c>
    </row>
    <row r="15" spans="1:7" ht="26.25" x14ac:dyDescent="0.25">
      <c r="A15" s="8">
        <v>481559</v>
      </c>
      <c r="B15" s="8">
        <v>491860</v>
      </c>
      <c r="C15" s="8">
        <v>10301</v>
      </c>
      <c r="D15" s="8" t="s">
        <v>198</v>
      </c>
      <c r="E15" s="8">
        <v>484614</v>
      </c>
      <c r="F15" s="8">
        <v>487250</v>
      </c>
      <c r="G15" s="8" t="s">
        <v>202</v>
      </c>
    </row>
    <row r="16" spans="1:7" ht="26.25" x14ac:dyDescent="0.25">
      <c r="A16" s="8">
        <v>481559</v>
      </c>
      <c r="B16" s="8">
        <v>491860</v>
      </c>
      <c r="C16" s="8">
        <v>10301</v>
      </c>
      <c r="D16" s="8" t="s">
        <v>198</v>
      </c>
      <c r="E16" s="8">
        <v>487261</v>
      </c>
      <c r="F16" s="8">
        <v>489441</v>
      </c>
      <c r="G16" s="8" t="s">
        <v>203</v>
      </c>
    </row>
    <row r="17" spans="1:7" ht="26.25" x14ac:dyDescent="0.25">
      <c r="A17" s="8">
        <v>481559</v>
      </c>
      <c r="B17" s="8">
        <v>491860</v>
      </c>
      <c r="C17" s="8">
        <v>10301</v>
      </c>
      <c r="D17" s="8" t="s">
        <v>198</v>
      </c>
      <c r="E17" s="8">
        <v>489426</v>
      </c>
      <c r="F17" s="8">
        <v>491174</v>
      </c>
      <c r="G17" s="8" t="s">
        <v>204</v>
      </c>
    </row>
    <row r="18" spans="1:7" x14ac:dyDescent="0.25">
      <c r="A18" s="8">
        <v>481559</v>
      </c>
      <c r="B18" s="8">
        <v>491860</v>
      </c>
      <c r="C18" s="8">
        <v>10301</v>
      </c>
      <c r="D18" s="8" t="s">
        <v>198</v>
      </c>
      <c r="E18" s="8">
        <v>491174</v>
      </c>
      <c r="F18" s="8">
        <v>491860</v>
      </c>
      <c r="G18" s="8" t="s">
        <v>199</v>
      </c>
    </row>
    <row r="19" spans="1:7" x14ac:dyDescent="0.25">
      <c r="A19" s="8">
        <v>630714</v>
      </c>
      <c r="B19" s="8">
        <v>648072</v>
      </c>
      <c r="C19" s="8">
        <v>17358</v>
      </c>
      <c r="D19" s="8" t="s">
        <v>198</v>
      </c>
      <c r="E19" s="8">
        <v>630714</v>
      </c>
      <c r="F19" s="8">
        <v>631538</v>
      </c>
      <c r="G19" s="8" t="s">
        <v>209</v>
      </c>
    </row>
    <row r="20" spans="1:7" x14ac:dyDescent="0.25">
      <c r="A20" s="8">
        <v>630714</v>
      </c>
      <c r="B20" s="8">
        <v>648072</v>
      </c>
      <c r="C20" s="8">
        <v>17358</v>
      </c>
      <c r="D20" s="8" t="s">
        <v>198</v>
      </c>
      <c r="E20" s="8">
        <v>631528</v>
      </c>
      <c r="F20" s="8">
        <v>632925</v>
      </c>
      <c r="G20" s="8" t="s">
        <v>208</v>
      </c>
    </row>
    <row r="21" spans="1:7" x14ac:dyDescent="0.25">
      <c r="A21" s="8">
        <v>630714</v>
      </c>
      <c r="B21" s="8">
        <v>648072</v>
      </c>
      <c r="C21" s="8">
        <v>17358</v>
      </c>
      <c r="D21" s="8" t="s">
        <v>198</v>
      </c>
      <c r="E21" s="8">
        <v>632929</v>
      </c>
      <c r="F21" s="8">
        <v>637278</v>
      </c>
      <c r="G21" s="8" t="s">
        <v>357</v>
      </c>
    </row>
    <row r="22" spans="1:7" x14ac:dyDescent="0.25">
      <c r="A22" s="8">
        <v>630714</v>
      </c>
      <c r="B22" s="8">
        <v>648072</v>
      </c>
      <c r="C22" s="8">
        <v>17358</v>
      </c>
      <c r="D22" s="8" t="s">
        <v>198</v>
      </c>
      <c r="E22" s="8">
        <v>637317</v>
      </c>
      <c r="F22" s="8">
        <v>638282</v>
      </c>
      <c r="G22" s="8" t="s">
        <v>360</v>
      </c>
    </row>
    <row r="23" spans="1:7" ht="26.25" x14ac:dyDescent="0.25">
      <c r="A23" s="8">
        <v>630714</v>
      </c>
      <c r="B23" s="8">
        <v>648072</v>
      </c>
      <c r="C23" s="8">
        <v>17358</v>
      </c>
      <c r="D23" s="8" t="s">
        <v>198</v>
      </c>
      <c r="E23" s="8">
        <v>638279</v>
      </c>
      <c r="F23" s="8">
        <v>639310</v>
      </c>
      <c r="G23" s="8" t="s">
        <v>362</v>
      </c>
    </row>
    <row r="24" spans="1:7" ht="26.25" x14ac:dyDescent="0.25">
      <c r="A24" s="8">
        <v>630714</v>
      </c>
      <c r="B24" s="8">
        <v>648072</v>
      </c>
      <c r="C24" s="8">
        <v>17358</v>
      </c>
      <c r="D24" s="8" t="s">
        <v>198</v>
      </c>
      <c r="E24" s="8">
        <v>639295</v>
      </c>
      <c r="F24" s="8">
        <v>639891</v>
      </c>
      <c r="G24" s="8" t="s">
        <v>363</v>
      </c>
    </row>
    <row r="25" spans="1:7" ht="26.25" x14ac:dyDescent="0.25">
      <c r="A25" s="8">
        <v>630714</v>
      </c>
      <c r="B25" s="8">
        <v>648072</v>
      </c>
      <c r="C25" s="8">
        <v>17358</v>
      </c>
      <c r="D25" s="8" t="s">
        <v>198</v>
      </c>
      <c r="E25" s="8">
        <v>640025</v>
      </c>
      <c r="F25" s="8">
        <v>640579</v>
      </c>
      <c r="G25" s="8" t="s">
        <v>364</v>
      </c>
    </row>
    <row r="26" spans="1:7" ht="26.25" x14ac:dyDescent="0.25">
      <c r="A26" s="8">
        <v>630714</v>
      </c>
      <c r="B26" s="8">
        <v>648072</v>
      </c>
      <c r="C26" s="8">
        <v>17358</v>
      </c>
      <c r="D26" s="8" t="s">
        <v>198</v>
      </c>
      <c r="E26" s="8">
        <v>640579</v>
      </c>
      <c r="F26" s="8">
        <v>641139</v>
      </c>
      <c r="G26" s="8" t="s">
        <v>365</v>
      </c>
    </row>
    <row r="27" spans="1:7" x14ac:dyDescent="0.25">
      <c r="A27" s="8">
        <v>630714</v>
      </c>
      <c r="B27" s="8">
        <v>648072</v>
      </c>
      <c r="C27" s="8">
        <v>17358</v>
      </c>
      <c r="D27" s="8" t="s">
        <v>198</v>
      </c>
      <c r="E27" s="8">
        <v>641136</v>
      </c>
      <c r="F27" s="8">
        <v>643031</v>
      </c>
      <c r="G27" s="8" t="s">
        <v>199</v>
      </c>
    </row>
    <row r="28" spans="1:7" x14ac:dyDescent="0.25">
      <c r="A28" s="8">
        <v>630714</v>
      </c>
      <c r="B28" s="8">
        <v>648072</v>
      </c>
      <c r="C28" s="8">
        <v>17358</v>
      </c>
      <c r="D28" s="8" t="s">
        <v>198</v>
      </c>
      <c r="E28" s="8">
        <v>643133</v>
      </c>
      <c r="F28" s="8">
        <v>643537</v>
      </c>
      <c r="G28" s="8" t="s">
        <v>366</v>
      </c>
    </row>
    <row r="29" spans="1:7" x14ac:dyDescent="0.25">
      <c r="A29" s="8">
        <v>630714</v>
      </c>
      <c r="B29" s="8">
        <v>648072</v>
      </c>
      <c r="C29" s="8">
        <v>17358</v>
      </c>
      <c r="D29" s="8" t="s">
        <v>198</v>
      </c>
      <c r="E29" s="8">
        <v>643991</v>
      </c>
      <c r="F29" s="8">
        <v>644206</v>
      </c>
      <c r="G29" s="8" t="s">
        <v>367</v>
      </c>
    </row>
    <row r="30" spans="1:7" x14ac:dyDescent="0.25">
      <c r="A30" s="8">
        <v>630714</v>
      </c>
      <c r="B30" s="8">
        <v>648072</v>
      </c>
      <c r="C30" s="8">
        <v>17358</v>
      </c>
      <c r="D30" s="8" t="s">
        <v>198</v>
      </c>
      <c r="E30" s="8">
        <v>644219</v>
      </c>
      <c r="F30" s="8">
        <v>645199</v>
      </c>
      <c r="G30" s="8" t="s">
        <v>199</v>
      </c>
    </row>
    <row r="31" spans="1:7" ht="39" x14ac:dyDescent="0.25">
      <c r="A31" s="8">
        <v>630714</v>
      </c>
      <c r="B31" s="8">
        <v>648072</v>
      </c>
      <c r="C31" s="8">
        <v>17358</v>
      </c>
      <c r="D31" s="8" t="s">
        <v>198</v>
      </c>
      <c r="E31" s="8">
        <v>645196</v>
      </c>
      <c r="F31" s="8">
        <v>645549</v>
      </c>
      <c r="G31" s="8" t="s">
        <v>368</v>
      </c>
    </row>
    <row r="32" spans="1:7" x14ac:dyDescent="0.25">
      <c r="A32" s="8">
        <v>630714</v>
      </c>
      <c r="B32" s="8">
        <v>648072</v>
      </c>
      <c r="C32" s="8">
        <v>17358</v>
      </c>
      <c r="D32" s="8" t="s">
        <v>198</v>
      </c>
      <c r="E32" s="8">
        <v>645998</v>
      </c>
      <c r="F32" s="8">
        <v>646987</v>
      </c>
      <c r="G32" s="8" t="s">
        <v>199</v>
      </c>
    </row>
    <row r="33" spans="1:7" x14ac:dyDescent="0.25">
      <c r="A33" s="8">
        <v>630714</v>
      </c>
      <c r="B33" s="8">
        <v>648072</v>
      </c>
      <c r="C33" s="8">
        <v>17358</v>
      </c>
      <c r="D33" s="8" t="s">
        <v>198</v>
      </c>
      <c r="E33" s="8">
        <v>646972</v>
      </c>
      <c r="F33" s="8">
        <v>648072</v>
      </c>
      <c r="G33" s="8" t="s">
        <v>369</v>
      </c>
    </row>
    <row r="34" spans="1:7" x14ac:dyDescent="0.25">
      <c r="A34" s="8">
        <v>1024788</v>
      </c>
      <c r="B34" s="8">
        <v>1035452</v>
      </c>
      <c r="C34" s="8">
        <v>10664</v>
      </c>
      <c r="D34" s="8" t="s">
        <v>198</v>
      </c>
      <c r="E34" s="8">
        <v>1024788</v>
      </c>
      <c r="F34" s="8">
        <v>1025288</v>
      </c>
      <c r="G34" s="8" t="s">
        <v>211</v>
      </c>
    </row>
    <row r="35" spans="1:7" x14ac:dyDescent="0.25">
      <c r="A35" s="8">
        <v>1024788</v>
      </c>
      <c r="B35" s="8">
        <v>1035452</v>
      </c>
      <c r="C35" s="8">
        <v>10664</v>
      </c>
      <c r="D35" s="8" t="s">
        <v>198</v>
      </c>
      <c r="E35" s="8">
        <v>1025285</v>
      </c>
      <c r="F35" s="8">
        <v>1025581</v>
      </c>
      <c r="G35" s="8" t="s">
        <v>199</v>
      </c>
    </row>
    <row r="36" spans="1:7" x14ac:dyDescent="0.25">
      <c r="A36" s="8">
        <v>1024788</v>
      </c>
      <c r="B36" s="8">
        <v>1035452</v>
      </c>
      <c r="C36" s="8">
        <v>10664</v>
      </c>
      <c r="D36" s="8" t="s">
        <v>198</v>
      </c>
      <c r="E36" s="8">
        <v>1025578</v>
      </c>
      <c r="F36" s="8">
        <v>1026528</v>
      </c>
      <c r="G36" s="8" t="s">
        <v>212</v>
      </c>
    </row>
    <row r="37" spans="1:7" x14ac:dyDescent="0.25">
      <c r="A37" s="8">
        <v>1024788</v>
      </c>
      <c r="B37" s="8">
        <v>1035452</v>
      </c>
      <c r="C37" s="8">
        <v>10664</v>
      </c>
      <c r="D37" s="8" t="s">
        <v>198</v>
      </c>
      <c r="E37" s="8">
        <v>1026482</v>
      </c>
      <c r="F37" s="8">
        <v>1027411</v>
      </c>
      <c r="G37" s="8" t="s">
        <v>199</v>
      </c>
    </row>
    <row r="38" spans="1:7" x14ac:dyDescent="0.25">
      <c r="A38" s="8">
        <v>1024788</v>
      </c>
      <c r="B38" s="8">
        <v>1035452</v>
      </c>
      <c r="C38" s="8">
        <v>10664</v>
      </c>
      <c r="D38" s="8" t="s">
        <v>198</v>
      </c>
      <c r="E38" s="8">
        <v>1027471</v>
      </c>
      <c r="F38" s="8">
        <v>1028535</v>
      </c>
      <c r="G38" s="8" t="s">
        <v>199</v>
      </c>
    </row>
    <row r="39" spans="1:7" x14ac:dyDescent="0.25">
      <c r="A39" s="8">
        <v>1024788</v>
      </c>
      <c r="B39" s="8">
        <v>1035452</v>
      </c>
      <c r="C39" s="8">
        <v>10664</v>
      </c>
      <c r="D39" s="8" t="s">
        <v>198</v>
      </c>
      <c r="E39" s="8">
        <v>1029829</v>
      </c>
      <c r="F39" s="8">
        <v>1031076</v>
      </c>
      <c r="G39" s="8" t="s">
        <v>199</v>
      </c>
    </row>
    <row r="40" spans="1:7" x14ac:dyDescent="0.25">
      <c r="A40" s="8">
        <v>1024788</v>
      </c>
      <c r="B40" s="8">
        <v>1035452</v>
      </c>
      <c r="C40" s="8">
        <v>10664</v>
      </c>
      <c r="D40" s="8" t="s">
        <v>198</v>
      </c>
      <c r="E40" s="8">
        <v>1031476</v>
      </c>
      <c r="F40" s="8">
        <v>1033440</v>
      </c>
      <c r="G40" s="8" t="s">
        <v>199</v>
      </c>
    </row>
    <row r="41" spans="1:7" x14ac:dyDescent="0.25">
      <c r="A41" s="8">
        <v>1024788</v>
      </c>
      <c r="B41" s="8">
        <v>1035452</v>
      </c>
      <c r="C41" s="8">
        <v>10664</v>
      </c>
      <c r="D41" s="8" t="s">
        <v>198</v>
      </c>
      <c r="E41" s="8">
        <v>1033440</v>
      </c>
      <c r="F41" s="8">
        <v>1035452</v>
      </c>
      <c r="G41" s="8" t="s">
        <v>199</v>
      </c>
    </row>
    <row r="42" spans="1:7" x14ac:dyDescent="0.25">
      <c r="A42" s="8">
        <v>1198438</v>
      </c>
      <c r="B42" s="8">
        <v>1202994</v>
      </c>
      <c r="C42" s="8">
        <v>4556</v>
      </c>
      <c r="D42" s="8" t="s">
        <v>198</v>
      </c>
      <c r="E42" s="8">
        <v>1198438</v>
      </c>
      <c r="F42" s="8">
        <v>1199298</v>
      </c>
      <c r="G42" s="8" t="s">
        <v>199</v>
      </c>
    </row>
    <row r="43" spans="1:7" x14ac:dyDescent="0.25">
      <c r="A43" s="8">
        <v>1198438</v>
      </c>
      <c r="B43" s="8">
        <v>1202994</v>
      </c>
      <c r="C43" s="8">
        <v>4556</v>
      </c>
      <c r="D43" s="8" t="s">
        <v>198</v>
      </c>
      <c r="E43" s="8">
        <v>1199324</v>
      </c>
      <c r="F43" s="8">
        <v>1200679</v>
      </c>
      <c r="G43" s="8" t="s">
        <v>199</v>
      </c>
    </row>
    <row r="44" spans="1:7" x14ac:dyDescent="0.25">
      <c r="A44" s="8">
        <v>1198438</v>
      </c>
      <c r="B44" s="8">
        <v>1202994</v>
      </c>
      <c r="C44" s="8">
        <v>4556</v>
      </c>
      <c r="D44" s="8" t="s">
        <v>198</v>
      </c>
      <c r="E44" s="8">
        <v>1200823</v>
      </c>
      <c r="F44" s="8">
        <v>1202010</v>
      </c>
      <c r="G44" s="8" t="s">
        <v>199</v>
      </c>
    </row>
    <row r="45" spans="1:7" x14ac:dyDescent="0.25">
      <c r="A45" s="8">
        <v>1198438</v>
      </c>
      <c r="B45" s="8">
        <v>1202994</v>
      </c>
      <c r="C45" s="8">
        <v>4556</v>
      </c>
      <c r="D45" s="8" t="s">
        <v>198</v>
      </c>
      <c r="E45" s="8">
        <v>1202215</v>
      </c>
      <c r="F45" s="8">
        <v>1202994</v>
      </c>
      <c r="G45" s="8" t="s">
        <v>199</v>
      </c>
    </row>
    <row r="46" spans="1:7" x14ac:dyDescent="0.25">
      <c r="A46" s="8">
        <v>1435516</v>
      </c>
      <c r="B46" s="8">
        <v>1441288</v>
      </c>
      <c r="C46" s="8">
        <v>5772</v>
      </c>
      <c r="D46" s="8" t="s">
        <v>198</v>
      </c>
      <c r="E46" s="8">
        <v>1435516</v>
      </c>
      <c r="F46" s="8">
        <v>1436823</v>
      </c>
      <c r="G46" s="8" t="s">
        <v>199</v>
      </c>
    </row>
    <row r="47" spans="1:7" x14ac:dyDescent="0.25">
      <c r="A47" s="8">
        <v>1435516</v>
      </c>
      <c r="B47" s="8">
        <v>1441288</v>
      </c>
      <c r="C47" s="8">
        <v>5772</v>
      </c>
      <c r="D47" s="8" t="s">
        <v>198</v>
      </c>
      <c r="E47" s="8">
        <v>1436911</v>
      </c>
      <c r="F47" s="8">
        <v>1437354</v>
      </c>
      <c r="G47" s="8" t="s">
        <v>199</v>
      </c>
    </row>
    <row r="48" spans="1:7" ht="26.25" x14ac:dyDescent="0.25">
      <c r="A48" s="8">
        <v>1435516</v>
      </c>
      <c r="B48" s="8">
        <v>1441288</v>
      </c>
      <c r="C48" s="8">
        <v>5772</v>
      </c>
      <c r="D48" s="8" t="s">
        <v>198</v>
      </c>
      <c r="E48" s="8">
        <v>1437487</v>
      </c>
      <c r="F48" s="8">
        <v>1438398</v>
      </c>
      <c r="G48" s="8" t="s">
        <v>426</v>
      </c>
    </row>
    <row r="49" spans="1:7" x14ac:dyDescent="0.25">
      <c r="A49" s="8">
        <v>1435516</v>
      </c>
      <c r="B49" s="8">
        <v>1441288</v>
      </c>
      <c r="C49" s="8">
        <v>5772</v>
      </c>
      <c r="D49" s="8" t="s">
        <v>198</v>
      </c>
      <c r="E49" s="8">
        <v>1438395</v>
      </c>
      <c r="F49" s="8">
        <v>1439906</v>
      </c>
      <c r="G49" s="8" t="s">
        <v>425</v>
      </c>
    </row>
    <row r="50" spans="1:7" ht="26.25" x14ac:dyDescent="0.25">
      <c r="A50" s="8">
        <v>1435516</v>
      </c>
      <c r="B50" s="8">
        <v>1441288</v>
      </c>
      <c r="C50" s="8">
        <v>5772</v>
      </c>
      <c r="D50" s="8" t="s">
        <v>198</v>
      </c>
      <c r="E50" s="8">
        <v>1439903</v>
      </c>
      <c r="F50" s="8">
        <v>1441288</v>
      </c>
      <c r="G50" s="8" t="s">
        <v>424</v>
      </c>
    </row>
    <row r="51" spans="1:7" x14ac:dyDescent="0.25">
      <c r="A51" s="8">
        <v>1801135</v>
      </c>
      <c r="B51" s="8">
        <v>1828853</v>
      </c>
      <c r="C51" s="8">
        <v>27718</v>
      </c>
      <c r="D51" s="8" t="s">
        <v>198</v>
      </c>
      <c r="E51" s="8">
        <v>1801135</v>
      </c>
      <c r="F51" s="8">
        <v>1801293</v>
      </c>
      <c r="G51" s="8" t="s">
        <v>370</v>
      </c>
    </row>
    <row r="52" spans="1:7" x14ac:dyDescent="0.25">
      <c r="A52" s="8">
        <v>1801135</v>
      </c>
      <c r="B52" s="8">
        <v>1828853</v>
      </c>
      <c r="C52" s="8">
        <v>27718</v>
      </c>
      <c r="D52" s="8" t="s">
        <v>198</v>
      </c>
      <c r="E52" s="8">
        <v>1802506</v>
      </c>
      <c r="F52" s="8">
        <v>1803396</v>
      </c>
      <c r="G52" s="8" t="s">
        <v>199</v>
      </c>
    </row>
    <row r="53" spans="1:7" x14ac:dyDescent="0.25">
      <c r="A53" s="8">
        <v>1801135</v>
      </c>
      <c r="B53" s="8">
        <v>1828853</v>
      </c>
      <c r="C53" s="8">
        <v>27718</v>
      </c>
      <c r="D53" s="8" t="s">
        <v>198</v>
      </c>
      <c r="E53" s="8">
        <v>1803502</v>
      </c>
      <c r="F53" s="8">
        <v>1804587</v>
      </c>
      <c r="G53" s="8" t="s">
        <v>220</v>
      </c>
    </row>
    <row r="54" spans="1:7" x14ac:dyDescent="0.25">
      <c r="A54" s="8">
        <v>1801135</v>
      </c>
      <c r="B54" s="8">
        <v>1828853</v>
      </c>
      <c r="C54" s="8">
        <v>27718</v>
      </c>
      <c r="D54" s="8" t="s">
        <v>198</v>
      </c>
      <c r="E54" s="8">
        <v>1804663</v>
      </c>
      <c r="F54" s="8">
        <v>1806432</v>
      </c>
      <c r="G54" s="8" t="s">
        <v>371</v>
      </c>
    </row>
    <row r="55" spans="1:7" x14ac:dyDescent="0.25">
      <c r="A55" s="8">
        <v>1801135</v>
      </c>
      <c r="B55" s="8">
        <v>1828853</v>
      </c>
      <c r="C55" s="8">
        <v>27718</v>
      </c>
      <c r="D55" s="8" t="s">
        <v>198</v>
      </c>
      <c r="E55" s="8">
        <v>1806429</v>
      </c>
      <c r="F55" s="8">
        <v>1807664</v>
      </c>
      <c r="G55" s="8" t="s">
        <v>199</v>
      </c>
    </row>
    <row r="56" spans="1:7" x14ac:dyDescent="0.25">
      <c r="A56" s="8">
        <v>1801135</v>
      </c>
      <c r="B56" s="8">
        <v>1828853</v>
      </c>
      <c r="C56" s="8">
        <v>27718</v>
      </c>
      <c r="D56" s="8" t="s">
        <v>198</v>
      </c>
      <c r="E56" s="8">
        <v>1807789</v>
      </c>
      <c r="F56" s="8">
        <v>1810425</v>
      </c>
      <c r="G56" s="8" t="s">
        <v>372</v>
      </c>
    </row>
    <row r="57" spans="1:7" x14ac:dyDescent="0.25">
      <c r="A57" s="8">
        <v>1801135</v>
      </c>
      <c r="B57" s="8">
        <v>1828853</v>
      </c>
      <c r="C57" s="8">
        <v>27718</v>
      </c>
      <c r="D57" s="8" t="s">
        <v>198</v>
      </c>
      <c r="E57" s="8">
        <v>1810422</v>
      </c>
      <c r="F57" s="8">
        <v>1811546</v>
      </c>
      <c r="G57" s="8" t="s">
        <v>373</v>
      </c>
    </row>
    <row r="58" spans="1:7" x14ac:dyDescent="0.25">
      <c r="A58" s="8">
        <v>1801135</v>
      </c>
      <c r="B58" s="8">
        <v>1828853</v>
      </c>
      <c r="C58" s="8">
        <v>27718</v>
      </c>
      <c r="D58" s="8" t="s">
        <v>198</v>
      </c>
      <c r="E58" s="8">
        <v>1811992</v>
      </c>
      <c r="F58" s="8">
        <v>1812717</v>
      </c>
      <c r="G58" s="8" t="s">
        <v>308</v>
      </c>
    </row>
    <row r="59" spans="1:7" x14ac:dyDescent="0.25">
      <c r="A59" s="8">
        <v>1801135</v>
      </c>
      <c r="B59" s="8">
        <v>1828853</v>
      </c>
      <c r="C59" s="8">
        <v>27718</v>
      </c>
      <c r="D59" s="8" t="s">
        <v>198</v>
      </c>
      <c r="E59" s="8">
        <v>1812720</v>
      </c>
      <c r="F59" s="8">
        <v>1814120</v>
      </c>
      <c r="G59" s="8" t="s">
        <v>374</v>
      </c>
    </row>
    <row r="60" spans="1:7" x14ac:dyDescent="0.25">
      <c r="A60" s="8">
        <v>1801135</v>
      </c>
      <c r="B60" s="8">
        <v>1828853</v>
      </c>
      <c r="C60" s="8">
        <v>27718</v>
      </c>
      <c r="D60" s="8" t="s">
        <v>198</v>
      </c>
      <c r="E60" s="8">
        <v>1814171</v>
      </c>
      <c r="F60" s="8">
        <v>1814827</v>
      </c>
      <c r="G60" s="8" t="s">
        <v>199</v>
      </c>
    </row>
    <row r="61" spans="1:7" x14ac:dyDescent="0.25">
      <c r="A61" s="8">
        <v>1801135</v>
      </c>
      <c r="B61" s="8">
        <v>1828853</v>
      </c>
      <c r="C61" s="8">
        <v>27718</v>
      </c>
      <c r="D61" s="8" t="s">
        <v>198</v>
      </c>
      <c r="E61" s="8">
        <v>1815917</v>
      </c>
      <c r="F61" s="8">
        <v>1816915</v>
      </c>
      <c r="G61" s="8" t="s">
        <v>199</v>
      </c>
    </row>
    <row r="62" spans="1:7" x14ac:dyDescent="0.25">
      <c r="A62" s="8">
        <v>1801135</v>
      </c>
      <c r="B62" s="8">
        <v>1828853</v>
      </c>
      <c r="C62" s="8">
        <v>27718</v>
      </c>
      <c r="D62" s="8" t="s">
        <v>198</v>
      </c>
      <c r="E62" s="8">
        <v>1817615</v>
      </c>
      <c r="F62" s="8">
        <v>1819330</v>
      </c>
      <c r="G62" s="8" t="s">
        <v>199</v>
      </c>
    </row>
    <row r="63" spans="1:7" x14ac:dyDescent="0.25">
      <c r="A63" s="8">
        <v>1801135</v>
      </c>
      <c r="B63" s="8">
        <v>1828853</v>
      </c>
      <c r="C63" s="8">
        <v>27718</v>
      </c>
      <c r="D63" s="8" t="s">
        <v>198</v>
      </c>
      <c r="E63" s="8">
        <v>1820254</v>
      </c>
      <c r="F63" s="8">
        <v>1821291</v>
      </c>
      <c r="G63" s="8" t="s">
        <v>199</v>
      </c>
    </row>
    <row r="64" spans="1:7" x14ac:dyDescent="0.25">
      <c r="A64" s="8">
        <v>1801135</v>
      </c>
      <c r="B64" s="8">
        <v>1828853</v>
      </c>
      <c r="C64" s="8">
        <v>27718</v>
      </c>
      <c r="D64" s="8" t="s">
        <v>198</v>
      </c>
      <c r="E64" s="8">
        <v>1821284</v>
      </c>
      <c r="F64" s="8">
        <v>1822222</v>
      </c>
      <c r="G64" s="8" t="s">
        <v>199</v>
      </c>
    </row>
    <row r="65" spans="1:7" x14ac:dyDescent="0.25">
      <c r="A65" s="8">
        <v>1801135</v>
      </c>
      <c r="B65" s="8">
        <v>1828853</v>
      </c>
      <c r="C65" s="8">
        <v>27718</v>
      </c>
      <c r="D65" s="8" t="s">
        <v>198</v>
      </c>
      <c r="E65" s="8">
        <v>1822222</v>
      </c>
      <c r="F65" s="8">
        <v>1824093</v>
      </c>
      <c r="G65" s="8" t="s">
        <v>199</v>
      </c>
    </row>
    <row r="66" spans="1:7" x14ac:dyDescent="0.25">
      <c r="A66" s="8">
        <v>1801135</v>
      </c>
      <c r="B66" s="8">
        <v>1828853</v>
      </c>
      <c r="C66" s="8">
        <v>27718</v>
      </c>
      <c r="D66" s="8" t="s">
        <v>198</v>
      </c>
      <c r="E66" s="8">
        <v>1824391</v>
      </c>
      <c r="F66" s="8">
        <v>1825344</v>
      </c>
      <c r="G66" s="8" t="s">
        <v>199</v>
      </c>
    </row>
    <row r="67" spans="1:7" x14ac:dyDescent="0.25">
      <c r="A67" s="8">
        <v>1801135</v>
      </c>
      <c r="B67" s="8">
        <v>1828853</v>
      </c>
      <c r="C67" s="8">
        <v>27718</v>
      </c>
      <c r="D67" s="8" t="s">
        <v>198</v>
      </c>
      <c r="E67" s="8">
        <v>1826111</v>
      </c>
      <c r="F67" s="8">
        <v>1826443</v>
      </c>
      <c r="G67" s="8" t="s">
        <v>199</v>
      </c>
    </row>
    <row r="68" spans="1:7" x14ac:dyDescent="0.25">
      <c r="A68" s="8">
        <v>1801135</v>
      </c>
      <c r="B68" s="8">
        <v>1828853</v>
      </c>
      <c r="C68" s="8">
        <v>27718</v>
      </c>
      <c r="D68" s="8" t="s">
        <v>198</v>
      </c>
      <c r="E68" s="8">
        <v>1826579</v>
      </c>
      <c r="F68" s="8">
        <v>1827328</v>
      </c>
      <c r="G68" s="8" t="s">
        <v>199</v>
      </c>
    </row>
    <row r="69" spans="1:7" x14ac:dyDescent="0.25">
      <c r="A69" s="8">
        <v>1801135</v>
      </c>
      <c r="B69" s="8">
        <v>1828853</v>
      </c>
      <c r="C69" s="8">
        <v>27718</v>
      </c>
      <c r="D69" s="8" t="s">
        <v>198</v>
      </c>
      <c r="E69" s="8">
        <v>1827370</v>
      </c>
      <c r="F69" s="8">
        <v>1827552</v>
      </c>
      <c r="G69" s="8" t="s">
        <v>199</v>
      </c>
    </row>
    <row r="70" spans="1:7" x14ac:dyDescent="0.25">
      <c r="A70" s="8">
        <v>1801135</v>
      </c>
      <c r="B70" s="8">
        <v>1828853</v>
      </c>
      <c r="C70" s="8">
        <v>27718</v>
      </c>
      <c r="D70" s="8" t="s">
        <v>198</v>
      </c>
      <c r="E70" s="8">
        <v>1827798</v>
      </c>
      <c r="F70" s="8">
        <v>1828337</v>
      </c>
      <c r="G70" s="8" t="s">
        <v>199</v>
      </c>
    </row>
    <row r="71" spans="1:7" ht="26.25" x14ac:dyDescent="0.25">
      <c r="A71" s="8">
        <v>1801135</v>
      </c>
      <c r="B71" s="8">
        <v>1828853</v>
      </c>
      <c r="C71" s="8">
        <v>27718</v>
      </c>
      <c r="D71" s="8" t="s">
        <v>198</v>
      </c>
      <c r="E71" s="8">
        <v>1828341</v>
      </c>
      <c r="F71" s="8">
        <v>1828853</v>
      </c>
      <c r="G71" s="8" t="s">
        <v>375</v>
      </c>
    </row>
    <row r="72" spans="1:7" x14ac:dyDescent="0.25">
      <c r="A72" s="8">
        <v>1904639</v>
      </c>
      <c r="B72" s="8">
        <v>1911836</v>
      </c>
      <c r="C72" s="8">
        <v>7197</v>
      </c>
      <c r="D72" s="8" t="s">
        <v>198</v>
      </c>
      <c r="E72" s="8">
        <v>1904639</v>
      </c>
      <c r="F72" s="8">
        <v>1905364</v>
      </c>
      <c r="G72" s="8" t="s">
        <v>199</v>
      </c>
    </row>
    <row r="73" spans="1:7" x14ac:dyDescent="0.25">
      <c r="A73" s="8">
        <v>1904639</v>
      </c>
      <c r="B73" s="8">
        <v>1911836</v>
      </c>
      <c r="C73" s="8">
        <v>7197</v>
      </c>
      <c r="D73" s="8" t="s">
        <v>198</v>
      </c>
      <c r="E73" s="8">
        <v>1905451</v>
      </c>
      <c r="F73" s="8">
        <v>1908408</v>
      </c>
      <c r="G73" s="8" t="s">
        <v>226</v>
      </c>
    </row>
    <row r="74" spans="1:7" x14ac:dyDescent="0.25">
      <c r="A74" s="8">
        <v>1904639</v>
      </c>
      <c r="B74" s="8">
        <v>1911836</v>
      </c>
      <c r="C74" s="8">
        <v>7197</v>
      </c>
      <c r="D74" s="8" t="s">
        <v>198</v>
      </c>
      <c r="E74" s="8">
        <v>1908448</v>
      </c>
      <c r="F74" s="8">
        <v>1908759</v>
      </c>
      <c r="G74" s="8" t="s">
        <v>199</v>
      </c>
    </row>
    <row r="75" spans="1:7" x14ac:dyDescent="0.25">
      <c r="A75" s="8">
        <v>1904639</v>
      </c>
      <c r="B75" s="8">
        <v>1911836</v>
      </c>
      <c r="C75" s="8">
        <v>7197</v>
      </c>
      <c r="D75" s="8" t="s">
        <v>198</v>
      </c>
      <c r="E75" s="8">
        <v>1908931</v>
      </c>
      <c r="F75" s="8">
        <v>1909917</v>
      </c>
      <c r="G75" s="8" t="s">
        <v>199</v>
      </c>
    </row>
    <row r="76" spans="1:7" s="6" customFormat="1" ht="26.25" x14ac:dyDescent="0.25">
      <c r="A76" s="9">
        <v>1904639</v>
      </c>
      <c r="B76" s="9">
        <v>1911836</v>
      </c>
      <c r="C76" s="9">
        <v>7197</v>
      </c>
      <c r="D76" s="9" t="s">
        <v>198</v>
      </c>
      <c r="E76" s="9">
        <v>1909919</v>
      </c>
      <c r="F76" s="9">
        <v>1910326</v>
      </c>
      <c r="G76" s="9" t="s">
        <v>189</v>
      </c>
    </row>
    <row r="77" spans="1:7" x14ac:dyDescent="0.25">
      <c r="A77" s="8">
        <v>1904639</v>
      </c>
      <c r="B77" s="8">
        <v>1911836</v>
      </c>
      <c r="C77" s="8">
        <v>7197</v>
      </c>
      <c r="D77" s="8" t="s">
        <v>198</v>
      </c>
      <c r="E77" s="8">
        <v>1910392</v>
      </c>
      <c r="F77" s="8">
        <v>1910991</v>
      </c>
      <c r="G77" s="8" t="s">
        <v>199</v>
      </c>
    </row>
    <row r="78" spans="1:7" x14ac:dyDescent="0.25">
      <c r="A78" s="8">
        <v>1904639</v>
      </c>
      <c r="B78" s="8">
        <v>1911836</v>
      </c>
      <c r="C78" s="8">
        <v>7197</v>
      </c>
      <c r="D78" s="8" t="s">
        <v>198</v>
      </c>
      <c r="E78" s="8">
        <v>1911131</v>
      </c>
      <c r="F78" s="8">
        <v>1911337</v>
      </c>
      <c r="G78" s="8" t="s">
        <v>199</v>
      </c>
    </row>
    <row r="79" spans="1:7" x14ac:dyDescent="0.25">
      <c r="A79" s="8">
        <v>1904639</v>
      </c>
      <c r="B79" s="8">
        <v>1911836</v>
      </c>
      <c r="C79" s="8">
        <v>7197</v>
      </c>
      <c r="D79" s="8" t="s">
        <v>198</v>
      </c>
      <c r="E79" s="8">
        <v>1911552</v>
      </c>
      <c r="F79" s="8">
        <v>1911836</v>
      </c>
      <c r="G79" s="8" t="s">
        <v>199</v>
      </c>
    </row>
    <row r="80" spans="1:7" s="6" customFormat="1" x14ac:dyDescent="0.25">
      <c r="A80" s="9">
        <v>1914219</v>
      </c>
      <c r="B80" s="9">
        <v>1926624</v>
      </c>
      <c r="C80" s="9">
        <v>12405</v>
      </c>
      <c r="D80" s="9" t="s">
        <v>198</v>
      </c>
      <c r="E80" s="9">
        <v>1914219</v>
      </c>
      <c r="F80" s="9">
        <v>1914647</v>
      </c>
      <c r="G80" s="9" t="s">
        <v>158</v>
      </c>
    </row>
    <row r="81" spans="1:7" x14ac:dyDescent="0.25">
      <c r="A81" s="8">
        <v>1914219</v>
      </c>
      <c r="B81" s="8">
        <v>1926624</v>
      </c>
      <c r="C81" s="8">
        <v>12405</v>
      </c>
      <c r="D81" s="8" t="s">
        <v>198</v>
      </c>
      <c r="E81" s="8">
        <v>1914716</v>
      </c>
      <c r="F81" s="8">
        <v>1914844</v>
      </c>
      <c r="G81" s="8" t="s">
        <v>199</v>
      </c>
    </row>
    <row r="82" spans="1:7" s="6" customFormat="1" x14ac:dyDescent="0.25">
      <c r="A82" s="9">
        <v>1914219</v>
      </c>
      <c r="B82" s="9">
        <v>1926624</v>
      </c>
      <c r="C82" s="9">
        <v>12405</v>
      </c>
      <c r="D82" s="9" t="s">
        <v>198</v>
      </c>
      <c r="E82" s="9">
        <v>1914953</v>
      </c>
      <c r="F82" s="9">
        <v>1916674</v>
      </c>
      <c r="G82" s="9" t="s">
        <v>157</v>
      </c>
    </row>
    <row r="83" spans="1:7" x14ac:dyDescent="0.25">
      <c r="A83" s="8">
        <v>1914219</v>
      </c>
      <c r="B83" s="8">
        <v>1926624</v>
      </c>
      <c r="C83" s="8">
        <v>12405</v>
      </c>
      <c r="D83" s="8" t="s">
        <v>198</v>
      </c>
      <c r="E83" s="8">
        <v>1916694</v>
      </c>
      <c r="F83" s="8">
        <v>1916888</v>
      </c>
      <c r="G83" s="8" t="s">
        <v>199</v>
      </c>
    </row>
    <row r="84" spans="1:7" s="6" customFormat="1" x14ac:dyDescent="0.25">
      <c r="A84" s="9">
        <v>1914219</v>
      </c>
      <c r="B84" s="9">
        <v>1926624</v>
      </c>
      <c r="C84" s="9">
        <v>12405</v>
      </c>
      <c r="D84" s="9" t="s">
        <v>198</v>
      </c>
      <c r="E84" s="9">
        <v>1916885</v>
      </c>
      <c r="F84" s="9">
        <v>1917256</v>
      </c>
      <c r="G84" s="9" t="s">
        <v>422</v>
      </c>
    </row>
    <row r="85" spans="1:7" x14ac:dyDescent="0.25">
      <c r="A85" s="8">
        <v>1914219</v>
      </c>
      <c r="B85" s="8">
        <v>1926624</v>
      </c>
      <c r="C85" s="8">
        <v>12405</v>
      </c>
      <c r="D85" s="8" t="s">
        <v>198</v>
      </c>
      <c r="E85" s="8">
        <v>1917482</v>
      </c>
      <c r="F85" s="8">
        <v>1917757</v>
      </c>
      <c r="G85" s="8" t="s">
        <v>199</v>
      </c>
    </row>
    <row r="86" spans="1:7" x14ac:dyDescent="0.25">
      <c r="A86" s="8">
        <v>1914219</v>
      </c>
      <c r="B86" s="8">
        <v>1926624</v>
      </c>
      <c r="C86" s="8">
        <v>12405</v>
      </c>
      <c r="D86" s="8" t="s">
        <v>198</v>
      </c>
      <c r="E86" s="8">
        <v>1917772</v>
      </c>
      <c r="F86" s="8">
        <v>1918779</v>
      </c>
      <c r="G86" s="8" t="s">
        <v>199</v>
      </c>
    </row>
    <row r="87" spans="1:7" x14ac:dyDescent="0.25">
      <c r="A87" s="8">
        <v>1914219</v>
      </c>
      <c r="B87" s="8">
        <v>1926624</v>
      </c>
      <c r="C87" s="8">
        <v>12405</v>
      </c>
      <c r="D87" s="8" t="s">
        <v>198</v>
      </c>
      <c r="E87" s="8">
        <v>1918844</v>
      </c>
      <c r="F87" s="8">
        <v>1919671</v>
      </c>
      <c r="G87" s="8" t="s">
        <v>237</v>
      </c>
    </row>
    <row r="88" spans="1:7" x14ac:dyDescent="0.25">
      <c r="A88" s="8">
        <v>1914219</v>
      </c>
      <c r="B88" s="8">
        <v>1926624</v>
      </c>
      <c r="C88" s="8">
        <v>12405</v>
      </c>
      <c r="D88" s="8" t="s">
        <v>198</v>
      </c>
      <c r="E88" s="8">
        <v>1919706</v>
      </c>
      <c r="F88" s="8">
        <v>1919843</v>
      </c>
      <c r="G88" s="8" t="s">
        <v>199</v>
      </c>
    </row>
    <row r="89" spans="1:7" x14ac:dyDescent="0.25">
      <c r="A89" s="8">
        <v>1914219</v>
      </c>
      <c r="B89" s="8">
        <v>1926624</v>
      </c>
      <c r="C89" s="8">
        <v>12405</v>
      </c>
      <c r="D89" s="8" t="s">
        <v>198</v>
      </c>
      <c r="E89" s="8">
        <v>1920019</v>
      </c>
      <c r="F89" s="8">
        <v>1920951</v>
      </c>
      <c r="G89" s="8" t="s">
        <v>199</v>
      </c>
    </row>
    <row r="90" spans="1:7" x14ac:dyDescent="0.25">
      <c r="A90" s="8">
        <v>1914219</v>
      </c>
      <c r="B90" s="8">
        <v>1926624</v>
      </c>
      <c r="C90" s="8">
        <v>12405</v>
      </c>
      <c r="D90" s="8" t="s">
        <v>198</v>
      </c>
      <c r="E90" s="8">
        <v>1921039</v>
      </c>
      <c r="F90" s="8">
        <v>1922112</v>
      </c>
      <c r="G90" s="8" t="s">
        <v>220</v>
      </c>
    </row>
    <row r="91" spans="1:7" x14ac:dyDescent="0.25">
      <c r="A91" s="8">
        <v>1914219</v>
      </c>
      <c r="B91" s="8">
        <v>1926624</v>
      </c>
      <c r="C91" s="8">
        <v>12405</v>
      </c>
      <c r="D91" s="8" t="s">
        <v>198</v>
      </c>
      <c r="E91" s="8">
        <v>1922419</v>
      </c>
      <c r="F91" s="8">
        <v>1922715</v>
      </c>
      <c r="G91" s="8" t="s">
        <v>376</v>
      </c>
    </row>
    <row r="92" spans="1:7" x14ac:dyDescent="0.25">
      <c r="A92" s="8">
        <v>1914219</v>
      </c>
      <c r="B92" s="8">
        <v>1926624</v>
      </c>
      <c r="C92" s="8">
        <v>12405</v>
      </c>
      <c r="D92" s="8" t="s">
        <v>198</v>
      </c>
      <c r="E92" s="8">
        <v>1922736</v>
      </c>
      <c r="F92" s="8">
        <v>1923851</v>
      </c>
      <c r="G92" s="8" t="s">
        <v>377</v>
      </c>
    </row>
    <row r="93" spans="1:7" x14ac:dyDescent="0.25">
      <c r="A93" s="8">
        <v>1914219</v>
      </c>
      <c r="B93" s="8">
        <v>1926624</v>
      </c>
      <c r="C93" s="8">
        <v>12405</v>
      </c>
      <c r="D93" s="8" t="s">
        <v>198</v>
      </c>
      <c r="E93" s="8">
        <v>1923863</v>
      </c>
      <c r="F93" s="8">
        <v>1924342</v>
      </c>
      <c r="G93" s="8" t="s">
        <v>199</v>
      </c>
    </row>
    <row r="94" spans="1:7" x14ac:dyDescent="0.25">
      <c r="A94" s="8">
        <v>1914219</v>
      </c>
      <c r="B94" s="8">
        <v>1926624</v>
      </c>
      <c r="C94" s="8">
        <v>12405</v>
      </c>
      <c r="D94" s="8" t="s">
        <v>198</v>
      </c>
      <c r="E94" s="8">
        <v>1924412</v>
      </c>
      <c r="F94" s="8">
        <v>1924705</v>
      </c>
      <c r="G94" s="8" t="s">
        <v>199</v>
      </c>
    </row>
    <row r="95" spans="1:7" s="6" customFormat="1" x14ac:dyDescent="0.25">
      <c r="A95" s="9">
        <v>1914219</v>
      </c>
      <c r="B95" s="9">
        <v>1926624</v>
      </c>
      <c r="C95" s="9">
        <v>12405</v>
      </c>
      <c r="D95" s="9" t="s">
        <v>198</v>
      </c>
      <c r="E95" s="9">
        <v>1924796</v>
      </c>
      <c r="F95" s="9">
        <v>1925413</v>
      </c>
      <c r="G95" s="9" t="s">
        <v>135</v>
      </c>
    </row>
    <row r="96" spans="1:7" x14ac:dyDescent="0.25">
      <c r="A96" s="8">
        <v>1914219</v>
      </c>
      <c r="B96" s="8">
        <v>1926624</v>
      </c>
      <c r="C96" s="8">
        <v>12405</v>
      </c>
      <c r="D96" s="8" t="s">
        <v>198</v>
      </c>
      <c r="E96" s="8">
        <v>1925452</v>
      </c>
      <c r="F96" s="8">
        <v>1926624</v>
      </c>
      <c r="G96" s="8" t="s">
        <v>199</v>
      </c>
    </row>
    <row r="97" spans="1:7" x14ac:dyDescent="0.25">
      <c r="A97" s="8">
        <v>1949757</v>
      </c>
      <c r="B97" s="8">
        <v>1954666</v>
      </c>
      <c r="C97" s="8">
        <v>4909</v>
      </c>
      <c r="D97" s="8" t="s">
        <v>198</v>
      </c>
      <c r="E97" s="8">
        <v>1949757</v>
      </c>
      <c r="F97" s="8">
        <v>1950230</v>
      </c>
      <c r="G97" s="8" t="s">
        <v>298</v>
      </c>
    </row>
    <row r="98" spans="1:7" x14ac:dyDescent="0.25">
      <c r="A98" s="8">
        <v>1949757</v>
      </c>
      <c r="B98" s="8">
        <v>1954666</v>
      </c>
      <c r="C98" s="8">
        <v>4909</v>
      </c>
      <c r="D98" s="8" t="s">
        <v>198</v>
      </c>
      <c r="E98" s="8">
        <v>1950345</v>
      </c>
      <c r="F98" s="8">
        <v>1950788</v>
      </c>
      <c r="G98" s="8" t="s">
        <v>199</v>
      </c>
    </row>
    <row r="99" spans="1:7" x14ac:dyDescent="0.25">
      <c r="A99" s="8">
        <v>1949757</v>
      </c>
      <c r="B99" s="8">
        <v>1954666</v>
      </c>
      <c r="C99" s="8">
        <v>4909</v>
      </c>
      <c r="D99" s="8" t="s">
        <v>198</v>
      </c>
      <c r="E99" s="8">
        <v>1950785</v>
      </c>
      <c r="F99" s="8">
        <v>1951399</v>
      </c>
      <c r="G99" s="8" t="s">
        <v>309</v>
      </c>
    </row>
    <row r="100" spans="1:7" x14ac:dyDescent="0.25">
      <c r="A100" s="8">
        <v>1949757</v>
      </c>
      <c r="B100" s="8">
        <v>1954666</v>
      </c>
      <c r="C100" s="8">
        <v>4909</v>
      </c>
      <c r="D100" s="8" t="s">
        <v>198</v>
      </c>
      <c r="E100" s="8">
        <v>1951412</v>
      </c>
      <c r="F100" s="8">
        <v>1951948</v>
      </c>
      <c r="G100" s="8" t="s">
        <v>310</v>
      </c>
    </row>
    <row r="101" spans="1:7" x14ac:dyDescent="0.25">
      <c r="A101" s="8">
        <v>1949757</v>
      </c>
      <c r="B101" s="8">
        <v>1954666</v>
      </c>
      <c r="C101" s="8">
        <v>4909</v>
      </c>
      <c r="D101" s="8" t="s">
        <v>198</v>
      </c>
      <c r="E101" s="8">
        <v>1951973</v>
      </c>
      <c r="F101" s="8">
        <v>1954666</v>
      </c>
      <c r="G101" s="8" t="s">
        <v>199</v>
      </c>
    </row>
    <row r="102" spans="1:7" ht="26.25" x14ac:dyDescent="0.25">
      <c r="A102" s="8">
        <v>1977474</v>
      </c>
      <c r="B102" s="8">
        <v>1983828</v>
      </c>
      <c r="C102" s="8">
        <v>6354</v>
      </c>
      <c r="D102" s="8" t="s">
        <v>198</v>
      </c>
      <c r="E102" s="8">
        <v>1977474</v>
      </c>
      <c r="F102" s="8">
        <v>1977890</v>
      </c>
      <c r="G102" s="8" t="s">
        <v>231</v>
      </c>
    </row>
    <row r="103" spans="1:7" s="6" customFormat="1" x14ac:dyDescent="0.25">
      <c r="A103" s="9">
        <v>1977474</v>
      </c>
      <c r="B103" s="9">
        <v>1983828</v>
      </c>
      <c r="C103" s="9">
        <v>6354</v>
      </c>
      <c r="D103" s="9" t="s">
        <v>198</v>
      </c>
      <c r="E103" s="9">
        <v>1978055</v>
      </c>
      <c r="F103" s="9">
        <v>1978678</v>
      </c>
      <c r="G103" s="9" t="s">
        <v>135</v>
      </c>
    </row>
    <row r="104" spans="1:7" s="6" customFormat="1" x14ac:dyDescent="0.25">
      <c r="A104" s="9">
        <v>1977474</v>
      </c>
      <c r="B104" s="9">
        <v>1983828</v>
      </c>
      <c r="C104" s="9">
        <v>6354</v>
      </c>
      <c r="D104" s="9" t="s">
        <v>198</v>
      </c>
      <c r="E104" s="9">
        <v>1978675</v>
      </c>
      <c r="F104" s="9">
        <v>1980537</v>
      </c>
      <c r="G104" s="9" t="s">
        <v>149</v>
      </c>
    </row>
    <row r="105" spans="1:7" s="6" customFormat="1" x14ac:dyDescent="0.25">
      <c r="A105" s="8">
        <v>1977474</v>
      </c>
      <c r="B105" s="8">
        <v>1983828</v>
      </c>
      <c r="C105" s="8">
        <v>6354</v>
      </c>
      <c r="D105" s="8" t="s">
        <v>198</v>
      </c>
      <c r="E105" s="8">
        <v>1980835</v>
      </c>
      <c r="F105" s="8">
        <v>1983828</v>
      </c>
      <c r="G105" s="8" t="s">
        <v>308</v>
      </c>
    </row>
    <row r="106" spans="1:7" x14ac:dyDescent="0.25">
      <c r="A106" s="8">
        <v>2123116</v>
      </c>
      <c r="B106" s="8">
        <v>2133004</v>
      </c>
      <c r="C106" s="8">
        <v>9888</v>
      </c>
      <c r="D106" s="8" t="s">
        <v>198</v>
      </c>
      <c r="E106" s="8">
        <v>2123116</v>
      </c>
      <c r="F106" s="8">
        <v>2123397</v>
      </c>
      <c r="G106" s="8" t="s">
        <v>199</v>
      </c>
    </row>
    <row r="107" spans="1:7" x14ac:dyDescent="0.25">
      <c r="A107" s="8">
        <v>2123116</v>
      </c>
      <c r="B107" s="8">
        <v>2133004</v>
      </c>
      <c r="C107" s="8">
        <v>9888</v>
      </c>
      <c r="D107" s="8" t="s">
        <v>198</v>
      </c>
      <c r="E107" s="8">
        <v>2123394</v>
      </c>
      <c r="F107" s="8">
        <v>2123657</v>
      </c>
      <c r="G107" s="8" t="s">
        <v>199</v>
      </c>
    </row>
    <row r="108" spans="1:7" x14ac:dyDescent="0.25">
      <c r="A108" s="8">
        <v>2123116</v>
      </c>
      <c r="B108" s="8">
        <v>2133004</v>
      </c>
      <c r="C108" s="8">
        <v>9888</v>
      </c>
      <c r="D108" s="8" t="s">
        <v>198</v>
      </c>
      <c r="E108" s="8">
        <v>2123807</v>
      </c>
      <c r="F108" s="8">
        <v>2126053</v>
      </c>
      <c r="G108" s="8" t="s">
        <v>199</v>
      </c>
    </row>
    <row r="109" spans="1:7" s="6" customFormat="1" x14ac:dyDescent="0.25">
      <c r="A109" s="8">
        <v>2123116</v>
      </c>
      <c r="B109" s="8">
        <v>2133004</v>
      </c>
      <c r="C109" s="8">
        <v>9888</v>
      </c>
      <c r="D109" s="8" t="s">
        <v>198</v>
      </c>
      <c r="E109" s="8">
        <v>2126056</v>
      </c>
      <c r="F109" s="8">
        <v>2126832</v>
      </c>
      <c r="G109" s="8" t="s">
        <v>199</v>
      </c>
    </row>
    <row r="110" spans="1:7" x14ac:dyDescent="0.25">
      <c r="A110" s="8">
        <v>2123116</v>
      </c>
      <c r="B110" s="8">
        <v>2133004</v>
      </c>
      <c r="C110" s="8">
        <v>9888</v>
      </c>
      <c r="D110" s="8" t="s">
        <v>198</v>
      </c>
      <c r="E110" s="8">
        <v>2127429</v>
      </c>
      <c r="F110" s="8">
        <v>2128496</v>
      </c>
      <c r="G110" s="8" t="s">
        <v>199</v>
      </c>
    </row>
    <row r="111" spans="1:7" s="6" customFormat="1" x14ac:dyDescent="0.25">
      <c r="A111" s="8">
        <v>2123116</v>
      </c>
      <c r="B111" s="8">
        <v>2133004</v>
      </c>
      <c r="C111" s="8">
        <v>9888</v>
      </c>
      <c r="D111" s="8" t="s">
        <v>198</v>
      </c>
      <c r="E111" s="8">
        <v>2128486</v>
      </c>
      <c r="F111" s="8">
        <v>2129016</v>
      </c>
      <c r="G111" s="8" t="s">
        <v>199</v>
      </c>
    </row>
    <row r="112" spans="1:7" x14ac:dyDescent="0.25">
      <c r="A112" s="8">
        <v>2123116</v>
      </c>
      <c r="B112" s="8">
        <v>2133004</v>
      </c>
      <c r="C112" s="8">
        <v>9888</v>
      </c>
      <c r="D112" s="8" t="s">
        <v>198</v>
      </c>
      <c r="E112" s="8">
        <v>2129013</v>
      </c>
      <c r="F112" s="8">
        <v>2129207</v>
      </c>
      <c r="G112" s="8" t="s">
        <v>199</v>
      </c>
    </row>
    <row r="113" spans="1:7" s="6" customFormat="1" x14ac:dyDescent="0.25">
      <c r="A113" s="8">
        <v>2123116</v>
      </c>
      <c r="B113" s="8">
        <v>2133004</v>
      </c>
      <c r="C113" s="8">
        <v>9888</v>
      </c>
      <c r="D113" s="8" t="s">
        <v>198</v>
      </c>
      <c r="E113" s="8">
        <v>2129346</v>
      </c>
      <c r="F113" s="8">
        <v>2129495</v>
      </c>
      <c r="G113" s="8" t="s">
        <v>199</v>
      </c>
    </row>
    <row r="114" spans="1:7" x14ac:dyDescent="0.25">
      <c r="A114" s="8">
        <v>2123116</v>
      </c>
      <c r="B114" s="8">
        <v>2133004</v>
      </c>
      <c r="C114" s="8">
        <v>9888</v>
      </c>
      <c r="D114" s="8" t="s">
        <v>198</v>
      </c>
      <c r="E114" s="8">
        <v>2129889</v>
      </c>
      <c r="F114" s="8">
        <v>2130032</v>
      </c>
      <c r="G114" s="8" t="s">
        <v>199</v>
      </c>
    </row>
    <row r="115" spans="1:7" x14ac:dyDescent="0.25">
      <c r="A115" s="8">
        <v>2123116</v>
      </c>
      <c r="B115" s="8">
        <v>2133004</v>
      </c>
      <c r="C115" s="8">
        <v>9888</v>
      </c>
      <c r="D115" s="8" t="s">
        <v>198</v>
      </c>
      <c r="E115" s="8">
        <v>2130096</v>
      </c>
      <c r="F115" s="8">
        <v>2130326</v>
      </c>
      <c r="G115" s="8" t="s">
        <v>199</v>
      </c>
    </row>
    <row r="116" spans="1:7" x14ac:dyDescent="0.25">
      <c r="A116" s="8">
        <v>2123116</v>
      </c>
      <c r="B116" s="8">
        <v>2133004</v>
      </c>
      <c r="C116" s="8">
        <v>9888</v>
      </c>
      <c r="D116" s="8" t="s">
        <v>198</v>
      </c>
      <c r="E116" s="8">
        <v>2130323</v>
      </c>
      <c r="F116" s="8">
        <v>2130580</v>
      </c>
      <c r="G116" s="8" t="s">
        <v>199</v>
      </c>
    </row>
    <row r="117" spans="1:7" x14ac:dyDescent="0.25">
      <c r="A117" s="8">
        <v>2123116</v>
      </c>
      <c r="B117" s="8">
        <v>2133004</v>
      </c>
      <c r="C117" s="8">
        <v>9888</v>
      </c>
      <c r="D117" s="8" t="s">
        <v>198</v>
      </c>
      <c r="E117" s="8">
        <v>2130577</v>
      </c>
      <c r="F117" s="8">
        <v>2130849</v>
      </c>
      <c r="G117" s="8" t="s">
        <v>199</v>
      </c>
    </row>
    <row r="118" spans="1:7" x14ac:dyDescent="0.25">
      <c r="A118" s="8">
        <v>2123116</v>
      </c>
      <c r="B118" s="8">
        <v>2133004</v>
      </c>
      <c r="C118" s="8">
        <v>9888</v>
      </c>
      <c r="D118" s="8" t="s">
        <v>198</v>
      </c>
      <c r="E118" s="8">
        <v>2130846</v>
      </c>
      <c r="F118" s="8">
        <v>2131124</v>
      </c>
      <c r="G118" s="8" t="s">
        <v>199</v>
      </c>
    </row>
    <row r="119" spans="1:7" x14ac:dyDescent="0.25">
      <c r="A119" s="8">
        <v>2123116</v>
      </c>
      <c r="B119" s="8">
        <v>2133004</v>
      </c>
      <c r="C119" s="8">
        <v>9888</v>
      </c>
      <c r="D119" s="8" t="s">
        <v>198</v>
      </c>
      <c r="E119" s="8">
        <v>2131790</v>
      </c>
      <c r="F119" s="8">
        <v>2133004</v>
      </c>
      <c r="G119" s="8" t="s">
        <v>199</v>
      </c>
    </row>
    <row r="120" spans="1:7" x14ac:dyDescent="0.25">
      <c r="A120" s="8">
        <v>2211549</v>
      </c>
      <c r="B120" s="8">
        <v>2220561</v>
      </c>
      <c r="C120" s="8">
        <v>9012</v>
      </c>
      <c r="D120" s="8" t="s">
        <v>198</v>
      </c>
      <c r="E120" s="8">
        <v>2211549</v>
      </c>
      <c r="F120" s="8">
        <v>2212130</v>
      </c>
      <c r="G120" s="8" t="s">
        <v>249</v>
      </c>
    </row>
    <row r="121" spans="1:7" x14ac:dyDescent="0.25">
      <c r="A121" s="8">
        <v>2211549</v>
      </c>
      <c r="B121" s="8">
        <v>2220561</v>
      </c>
      <c r="C121" s="8">
        <v>9012</v>
      </c>
      <c r="D121" s="8" t="s">
        <v>198</v>
      </c>
      <c r="E121" s="8">
        <v>2212161</v>
      </c>
      <c r="F121" s="8">
        <v>2212514</v>
      </c>
      <c r="G121" s="8" t="s">
        <v>250</v>
      </c>
    </row>
    <row r="122" spans="1:7" x14ac:dyDescent="0.25">
      <c r="A122" s="8">
        <v>2211549</v>
      </c>
      <c r="B122" s="8">
        <v>2220561</v>
      </c>
      <c r="C122" s="8">
        <v>9012</v>
      </c>
      <c r="D122" s="8" t="s">
        <v>198</v>
      </c>
      <c r="E122" s="8">
        <v>2212716</v>
      </c>
      <c r="F122" s="8">
        <v>2212925</v>
      </c>
      <c r="G122" s="8" t="s">
        <v>251</v>
      </c>
    </row>
    <row r="123" spans="1:7" x14ac:dyDescent="0.25">
      <c r="A123" s="8">
        <v>2211549</v>
      </c>
      <c r="B123" s="8">
        <v>2220561</v>
      </c>
      <c r="C123" s="8">
        <v>9012</v>
      </c>
      <c r="D123" s="8" t="s">
        <v>198</v>
      </c>
      <c r="E123" s="8">
        <v>2213040</v>
      </c>
      <c r="F123" s="8">
        <v>2213741</v>
      </c>
      <c r="G123" s="8" t="s">
        <v>199</v>
      </c>
    </row>
    <row r="124" spans="1:7" s="6" customFormat="1" x14ac:dyDescent="0.25">
      <c r="A124" s="8">
        <v>2211549</v>
      </c>
      <c r="B124" s="8">
        <v>2220561</v>
      </c>
      <c r="C124" s="8">
        <v>9012</v>
      </c>
      <c r="D124" s="8" t="s">
        <v>198</v>
      </c>
      <c r="E124" s="8">
        <v>2214006</v>
      </c>
      <c r="F124" s="8">
        <v>2214365</v>
      </c>
      <c r="G124" s="8" t="s">
        <v>199</v>
      </c>
    </row>
    <row r="125" spans="1:7" x14ac:dyDescent="0.25">
      <c r="A125" s="8">
        <v>2211549</v>
      </c>
      <c r="B125" s="8">
        <v>2220561</v>
      </c>
      <c r="C125" s="8">
        <v>9012</v>
      </c>
      <c r="D125" s="8" t="s">
        <v>198</v>
      </c>
      <c r="E125" s="8">
        <v>2214420</v>
      </c>
      <c r="F125" s="8">
        <v>2214584</v>
      </c>
      <c r="G125" s="8" t="s">
        <v>252</v>
      </c>
    </row>
    <row r="126" spans="1:7" x14ac:dyDescent="0.25">
      <c r="A126" s="8">
        <v>2211549</v>
      </c>
      <c r="B126" s="8">
        <v>2220561</v>
      </c>
      <c r="C126" s="8">
        <v>9012</v>
      </c>
      <c r="D126" s="8" t="s">
        <v>198</v>
      </c>
      <c r="E126" s="8">
        <v>2214618</v>
      </c>
      <c r="F126" s="8">
        <v>2215367</v>
      </c>
      <c r="G126" s="8" t="s">
        <v>252</v>
      </c>
    </row>
    <row r="127" spans="1:7" x14ac:dyDescent="0.25">
      <c r="A127" s="8">
        <v>2211549</v>
      </c>
      <c r="B127" s="8">
        <v>2220561</v>
      </c>
      <c r="C127" s="8">
        <v>9012</v>
      </c>
      <c r="D127" s="8" t="s">
        <v>198</v>
      </c>
      <c r="E127" s="8">
        <v>2215470</v>
      </c>
      <c r="F127" s="8">
        <v>2217059</v>
      </c>
      <c r="G127" s="8" t="s">
        <v>199</v>
      </c>
    </row>
    <row r="128" spans="1:7" x14ac:dyDescent="0.25">
      <c r="A128" s="8">
        <v>2211549</v>
      </c>
      <c r="B128" s="8">
        <v>2220561</v>
      </c>
      <c r="C128" s="8">
        <v>9012</v>
      </c>
      <c r="D128" s="8" t="s">
        <v>198</v>
      </c>
      <c r="E128" s="8">
        <v>2217221</v>
      </c>
      <c r="F128" s="8">
        <v>2217625</v>
      </c>
      <c r="G128" s="8" t="s">
        <v>199</v>
      </c>
    </row>
    <row r="129" spans="1:7" x14ac:dyDescent="0.25">
      <c r="A129" s="8">
        <v>2211549</v>
      </c>
      <c r="B129" s="8">
        <v>2220561</v>
      </c>
      <c r="C129" s="8">
        <v>9012</v>
      </c>
      <c r="D129" s="8" t="s">
        <v>198</v>
      </c>
      <c r="E129" s="8">
        <v>2217981</v>
      </c>
      <c r="F129" s="8">
        <v>2218775</v>
      </c>
      <c r="G129" s="8" t="s">
        <v>199</v>
      </c>
    </row>
    <row r="130" spans="1:7" x14ac:dyDescent="0.25">
      <c r="A130" s="8">
        <v>2211549</v>
      </c>
      <c r="B130" s="8">
        <v>2220561</v>
      </c>
      <c r="C130" s="8">
        <v>9012</v>
      </c>
      <c r="D130" s="8" t="s">
        <v>198</v>
      </c>
      <c r="E130" s="8">
        <v>2218891</v>
      </c>
      <c r="F130" s="8">
        <v>2220561</v>
      </c>
      <c r="G130" s="8" t="s">
        <v>199</v>
      </c>
    </row>
    <row r="131" spans="1:7" x14ac:dyDescent="0.25">
      <c r="A131" s="8">
        <v>2327545</v>
      </c>
      <c r="B131" s="8">
        <v>2332357</v>
      </c>
      <c r="C131" s="8">
        <v>4812</v>
      </c>
      <c r="D131" s="8" t="s">
        <v>198</v>
      </c>
      <c r="E131" s="8">
        <v>2327545</v>
      </c>
      <c r="F131" s="8">
        <v>2329311</v>
      </c>
      <c r="G131" s="8" t="s">
        <v>199</v>
      </c>
    </row>
    <row r="132" spans="1:7" s="6" customFormat="1" x14ac:dyDescent="0.25">
      <c r="A132" s="8">
        <v>2327545</v>
      </c>
      <c r="B132" s="8">
        <v>2332357</v>
      </c>
      <c r="C132" s="8">
        <v>4812</v>
      </c>
      <c r="D132" s="8" t="s">
        <v>198</v>
      </c>
      <c r="E132" s="8">
        <v>2329364</v>
      </c>
      <c r="F132" s="8">
        <v>2329660</v>
      </c>
      <c r="G132" s="8" t="s">
        <v>199</v>
      </c>
    </row>
    <row r="133" spans="1:7" s="6" customFormat="1" ht="26.25" x14ac:dyDescent="0.25">
      <c r="A133" s="8">
        <v>2327545</v>
      </c>
      <c r="B133" s="8">
        <v>2332357</v>
      </c>
      <c r="C133" s="8">
        <v>4812</v>
      </c>
      <c r="D133" s="8" t="s">
        <v>198</v>
      </c>
      <c r="E133" s="8">
        <v>2329887</v>
      </c>
      <c r="F133" s="8">
        <v>2331671</v>
      </c>
      <c r="G133" s="8" t="s">
        <v>316</v>
      </c>
    </row>
    <row r="134" spans="1:7" x14ac:dyDescent="0.25">
      <c r="A134" s="8">
        <v>2327545</v>
      </c>
      <c r="B134" s="8">
        <v>2332357</v>
      </c>
      <c r="C134" s="8">
        <v>4812</v>
      </c>
      <c r="D134" s="8" t="s">
        <v>198</v>
      </c>
      <c r="E134" s="8">
        <v>2331703</v>
      </c>
      <c r="F134" s="8">
        <v>2332002</v>
      </c>
      <c r="G134" s="8" t="s">
        <v>199</v>
      </c>
    </row>
    <row r="135" spans="1:7" x14ac:dyDescent="0.25">
      <c r="A135" s="8">
        <v>2327545</v>
      </c>
      <c r="B135" s="8">
        <v>2332357</v>
      </c>
      <c r="C135" s="8">
        <v>4812</v>
      </c>
      <c r="D135" s="8" t="s">
        <v>198</v>
      </c>
      <c r="E135" s="8">
        <v>2332091</v>
      </c>
      <c r="F135" s="8">
        <v>2332357</v>
      </c>
      <c r="G135" s="8" t="s">
        <v>199</v>
      </c>
    </row>
    <row r="136" spans="1:7" x14ac:dyDescent="0.25">
      <c r="A136" s="8">
        <v>2419964</v>
      </c>
      <c r="B136" s="8">
        <v>2426007</v>
      </c>
      <c r="C136" s="8">
        <v>6043</v>
      </c>
      <c r="D136" s="8" t="s">
        <v>198</v>
      </c>
      <c r="E136" s="8">
        <v>2419964</v>
      </c>
      <c r="F136" s="8">
        <v>2420362</v>
      </c>
      <c r="G136" s="8" t="s">
        <v>199</v>
      </c>
    </row>
    <row r="137" spans="1:7" x14ac:dyDescent="0.25">
      <c r="A137" s="8">
        <v>2419964</v>
      </c>
      <c r="B137" s="8">
        <v>2426007</v>
      </c>
      <c r="C137" s="8">
        <v>6043</v>
      </c>
      <c r="D137" s="8" t="s">
        <v>198</v>
      </c>
      <c r="E137" s="8">
        <v>2420406</v>
      </c>
      <c r="F137" s="8">
        <v>2420564</v>
      </c>
      <c r="G137" s="8" t="s">
        <v>199</v>
      </c>
    </row>
    <row r="138" spans="1:7" x14ac:dyDescent="0.25">
      <c r="A138" s="8">
        <v>2419964</v>
      </c>
      <c r="B138" s="8">
        <v>2426007</v>
      </c>
      <c r="C138" s="8">
        <v>6043</v>
      </c>
      <c r="D138" s="8" t="s">
        <v>198</v>
      </c>
      <c r="E138" s="8">
        <v>2420791</v>
      </c>
      <c r="F138" s="8">
        <v>2421606</v>
      </c>
      <c r="G138" s="8" t="s">
        <v>259</v>
      </c>
    </row>
    <row r="139" spans="1:7" x14ac:dyDescent="0.25">
      <c r="A139" s="8">
        <v>2419964</v>
      </c>
      <c r="B139" s="8">
        <v>2426007</v>
      </c>
      <c r="C139" s="8">
        <v>6043</v>
      </c>
      <c r="D139" s="8" t="s">
        <v>198</v>
      </c>
      <c r="E139" s="8">
        <v>2421650</v>
      </c>
      <c r="F139" s="8">
        <v>2422369</v>
      </c>
      <c r="G139" s="8" t="s">
        <v>260</v>
      </c>
    </row>
    <row r="140" spans="1:7" x14ac:dyDescent="0.25">
      <c r="A140" s="8">
        <v>2419964</v>
      </c>
      <c r="B140" s="8">
        <v>2426007</v>
      </c>
      <c r="C140" s="8">
        <v>6043</v>
      </c>
      <c r="D140" s="8" t="s">
        <v>198</v>
      </c>
      <c r="E140" s="8">
        <v>2422788</v>
      </c>
      <c r="F140" s="8">
        <v>2424191</v>
      </c>
      <c r="G140" s="8" t="s">
        <v>374</v>
      </c>
    </row>
    <row r="141" spans="1:7" x14ac:dyDescent="0.25">
      <c r="A141" s="8">
        <v>2419964</v>
      </c>
      <c r="B141" s="8">
        <v>2426007</v>
      </c>
      <c r="C141" s="8">
        <v>6043</v>
      </c>
      <c r="D141" s="8" t="s">
        <v>198</v>
      </c>
      <c r="E141" s="8">
        <v>2425318</v>
      </c>
      <c r="F141" s="8">
        <v>2426007</v>
      </c>
      <c r="G141" s="8" t="s">
        <v>199</v>
      </c>
    </row>
    <row r="142" spans="1:7" x14ac:dyDescent="0.25">
      <c r="A142" s="8">
        <v>2501529</v>
      </c>
      <c r="B142" s="8">
        <v>2508815</v>
      </c>
      <c r="C142" s="8">
        <v>7286</v>
      </c>
      <c r="D142" s="8" t="s">
        <v>198</v>
      </c>
      <c r="E142" s="8">
        <v>2501529</v>
      </c>
      <c r="F142" s="8">
        <v>2502011</v>
      </c>
      <c r="G142" s="8" t="s">
        <v>199</v>
      </c>
    </row>
    <row r="143" spans="1:7" x14ac:dyDescent="0.25">
      <c r="A143" s="8">
        <v>2501529</v>
      </c>
      <c r="B143" s="8">
        <v>2508815</v>
      </c>
      <c r="C143" s="8">
        <v>7286</v>
      </c>
      <c r="D143" s="8" t="s">
        <v>198</v>
      </c>
      <c r="E143" s="8">
        <v>2502219</v>
      </c>
      <c r="F143" s="8">
        <v>2502605</v>
      </c>
      <c r="G143" s="8" t="s">
        <v>199</v>
      </c>
    </row>
    <row r="144" spans="1:7" x14ac:dyDescent="0.25">
      <c r="A144" s="8">
        <v>2501529</v>
      </c>
      <c r="B144" s="8">
        <v>2508815</v>
      </c>
      <c r="C144" s="8">
        <v>7286</v>
      </c>
      <c r="D144" s="8" t="s">
        <v>198</v>
      </c>
      <c r="E144" s="8">
        <v>2502757</v>
      </c>
      <c r="F144" s="8">
        <v>2503488</v>
      </c>
      <c r="G144" s="8" t="s">
        <v>199</v>
      </c>
    </row>
    <row r="145" spans="1:7" x14ac:dyDescent="0.25">
      <c r="A145" s="8">
        <v>2501529</v>
      </c>
      <c r="B145" s="8">
        <v>2508815</v>
      </c>
      <c r="C145" s="8">
        <v>7286</v>
      </c>
      <c r="D145" s="8" t="s">
        <v>198</v>
      </c>
      <c r="E145" s="8">
        <v>2503883</v>
      </c>
      <c r="F145" s="8">
        <v>2504341</v>
      </c>
      <c r="G145" s="8" t="s">
        <v>199</v>
      </c>
    </row>
    <row r="146" spans="1:7" x14ac:dyDescent="0.25">
      <c r="A146" s="8">
        <v>2501529</v>
      </c>
      <c r="B146" s="8">
        <v>2508815</v>
      </c>
      <c r="C146" s="8">
        <v>7286</v>
      </c>
      <c r="D146" s="8" t="s">
        <v>198</v>
      </c>
      <c r="E146" s="8">
        <v>2504360</v>
      </c>
      <c r="F146" s="8">
        <v>2505121</v>
      </c>
      <c r="G146" s="8" t="s">
        <v>199</v>
      </c>
    </row>
    <row r="147" spans="1:7" x14ac:dyDescent="0.25">
      <c r="A147" s="8">
        <v>2501529</v>
      </c>
      <c r="B147" s="8">
        <v>2508815</v>
      </c>
      <c r="C147" s="8">
        <v>7286</v>
      </c>
      <c r="D147" s="8" t="s">
        <v>198</v>
      </c>
      <c r="E147" s="8">
        <v>2505202</v>
      </c>
      <c r="F147" s="8">
        <v>2505969</v>
      </c>
      <c r="G147" s="8" t="s">
        <v>199</v>
      </c>
    </row>
    <row r="148" spans="1:7" x14ac:dyDescent="0.25">
      <c r="A148" s="8">
        <v>2501529</v>
      </c>
      <c r="B148" s="8">
        <v>2508815</v>
      </c>
      <c r="C148" s="8">
        <v>7286</v>
      </c>
      <c r="D148" s="8" t="s">
        <v>198</v>
      </c>
      <c r="E148" s="8">
        <v>2506134</v>
      </c>
      <c r="F148" s="8">
        <v>2508815</v>
      </c>
      <c r="G148" s="8" t="s">
        <v>266</v>
      </c>
    </row>
    <row r="149" spans="1:7" s="6" customFormat="1" ht="26.25" x14ac:dyDescent="0.25">
      <c r="A149" s="9">
        <v>2821926</v>
      </c>
      <c r="B149" s="9">
        <v>2828720</v>
      </c>
      <c r="C149" s="9">
        <v>6794</v>
      </c>
      <c r="D149" s="9" t="s">
        <v>198</v>
      </c>
      <c r="E149" s="9">
        <v>2821926</v>
      </c>
      <c r="F149" s="9">
        <v>2822204</v>
      </c>
      <c r="G149" s="9" t="s">
        <v>381</v>
      </c>
    </row>
    <row r="150" spans="1:7" x14ac:dyDescent="0.25">
      <c r="A150" s="8">
        <v>2821926</v>
      </c>
      <c r="B150" s="8">
        <v>2828720</v>
      </c>
      <c r="C150" s="8">
        <v>6794</v>
      </c>
      <c r="D150" s="8" t="s">
        <v>198</v>
      </c>
      <c r="E150" s="8">
        <v>2822785</v>
      </c>
      <c r="F150" s="8">
        <v>2823525</v>
      </c>
      <c r="G150" s="8" t="s">
        <v>199</v>
      </c>
    </row>
    <row r="151" spans="1:7" x14ac:dyDescent="0.25">
      <c r="A151" s="8">
        <v>2821926</v>
      </c>
      <c r="B151" s="8">
        <v>2828720</v>
      </c>
      <c r="C151" s="8">
        <v>6794</v>
      </c>
      <c r="D151" s="8" t="s">
        <v>198</v>
      </c>
      <c r="E151" s="8">
        <v>2824332</v>
      </c>
      <c r="F151" s="8">
        <v>2824658</v>
      </c>
      <c r="G151" s="8" t="s">
        <v>199</v>
      </c>
    </row>
    <row r="152" spans="1:7" x14ac:dyDescent="0.25">
      <c r="A152" s="8">
        <v>2821926</v>
      </c>
      <c r="B152" s="8">
        <v>2828720</v>
      </c>
      <c r="C152" s="8">
        <v>6794</v>
      </c>
      <c r="D152" s="8" t="s">
        <v>198</v>
      </c>
      <c r="E152" s="8">
        <v>2824865</v>
      </c>
      <c r="F152" s="8">
        <v>2825527</v>
      </c>
      <c r="G152" s="8" t="s">
        <v>199</v>
      </c>
    </row>
    <row r="153" spans="1:7" x14ac:dyDescent="0.25">
      <c r="A153" s="8">
        <v>2821926</v>
      </c>
      <c r="B153" s="8">
        <v>2828720</v>
      </c>
      <c r="C153" s="8">
        <v>6794</v>
      </c>
      <c r="D153" s="8" t="s">
        <v>198</v>
      </c>
      <c r="E153" s="8">
        <v>2826227</v>
      </c>
      <c r="F153" s="8">
        <v>2827282</v>
      </c>
      <c r="G153" s="8" t="s">
        <v>199</v>
      </c>
    </row>
    <row r="154" spans="1:7" x14ac:dyDescent="0.25">
      <c r="A154" s="8">
        <v>2821926</v>
      </c>
      <c r="B154" s="8">
        <v>2828720</v>
      </c>
      <c r="C154" s="8">
        <v>6794</v>
      </c>
      <c r="D154" s="8" t="s">
        <v>198</v>
      </c>
      <c r="E154" s="8">
        <v>2827335</v>
      </c>
      <c r="F154" s="8">
        <v>2827514</v>
      </c>
      <c r="G154" s="8" t="s">
        <v>199</v>
      </c>
    </row>
    <row r="155" spans="1:7" x14ac:dyDescent="0.25">
      <c r="A155" s="8">
        <v>2821926</v>
      </c>
      <c r="B155" s="8">
        <v>2828720</v>
      </c>
      <c r="C155" s="8">
        <v>6794</v>
      </c>
      <c r="D155" s="8" t="s">
        <v>198</v>
      </c>
      <c r="E155" s="8">
        <v>2827911</v>
      </c>
      <c r="F155" s="8">
        <v>2828720</v>
      </c>
      <c r="G155" s="8" t="s">
        <v>199</v>
      </c>
    </row>
    <row r="156" spans="1:7" x14ac:dyDescent="0.25">
      <c r="A156" s="8">
        <v>2837896</v>
      </c>
      <c r="B156" s="8">
        <v>2854319</v>
      </c>
      <c r="C156" s="8">
        <v>16423</v>
      </c>
      <c r="D156" s="8" t="s">
        <v>198</v>
      </c>
      <c r="E156" s="8">
        <v>2837702</v>
      </c>
      <c r="F156" s="8">
        <v>2837899</v>
      </c>
      <c r="G156" s="8" t="s">
        <v>199</v>
      </c>
    </row>
    <row r="157" spans="1:7" x14ac:dyDescent="0.25">
      <c r="A157" s="8">
        <v>2837896</v>
      </c>
      <c r="B157" s="8">
        <v>2854319</v>
      </c>
      <c r="C157" s="8">
        <v>16423</v>
      </c>
      <c r="D157" s="8" t="s">
        <v>198</v>
      </c>
      <c r="E157" s="8">
        <v>2837896</v>
      </c>
      <c r="F157" s="8">
        <v>2838585</v>
      </c>
      <c r="G157" s="8" t="s">
        <v>321</v>
      </c>
    </row>
    <row r="158" spans="1:7" x14ac:dyDescent="0.25">
      <c r="A158" s="8">
        <v>2837896</v>
      </c>
      <c r="B158" s="8">
        <v>2854319</v>
      </c>
      <c r="C158" s="8">
        <v>16423</v>
      </c>
      <c r="D158" s="8" t="s">
        <v>198</v>
      </c>
      <c r="E158" s="8">
        <v>2838968</v>
      </c>
      <c r="F158" s="8">
        <v>2839414</v>
      </c>
      <c r="G158" s="8" t="s">
        <v>199</v>
      </c>
    </row>
    <row r="159" spans="1:7" x14ac:dyDescent="0.25">
      <c r="A159" s="8">
        <v>2837896</v>
      </c>
      <c r="B159" s="8">
        <v>2854319</v>
      </c>
      <c r="C159" s="8">
        <v>16423</v>
      </c>
      <c r="D159" s="8" t="s">
        <v>198</v>
      </c>
      <c r="E159" s="8">
        <v>2839394</v>
      </c>
      <c r="F159" s="8">
        <v>2841406</v>
      </c>
      <c r="G159" s="8" t="s">
        <v>199</v>
      </c>
    </row>
    <row r="160" spans="1:7" x14ac:dyDescent="0.25">
      <c r="A160" s="8">
        <v>2837896</v>
      </c>
      <c r="B160" s="8">
        <v>2854319</v>
      </c>
      <c r="C160" s="8">
        <v>16423</v>
      </c>
      <c r="D160" s="8" t="s">
        <v>198</v>
      </c>
      <c r="E160" s="8">
        <v>2841552</v>
      </c>
      <c r="F160" s="8">
        <v>2843279</v>
      </c>
      <c r="G160" s="8" t="s">
        <v>199</v>
      </c>
    </row>
    <row r="161" spans="1:7" x14ac:dyDescent="0.25">
      <c r="A161" s="8">
        <v>2837896</v>
      </c>
      <c r="B161" s="8">
        <v>2854319</v>
      </c>
      <c r="C161" s="8">
        <v>16423</v>
      </c>
      <c r="D161" s="8" t="s">
        <v>198</v>
      </c>
      <c r="E161" s="8">
        <v>2843456</v>
      </c>
      <c r="F161" s="8">
        <v>2844319</v>
      </c>
      <c r="G161" s="8" t="s">
        <v>199</v>
      </c>
    </row>
    <row r="162" spans="1:7" x14ac:dyDescent="0.25">
      <c r="A162" s="8">
        <v>2837896</v>
      </c>
      <c r="B162" s="8">
        <v>2854319</v>
      </c>
      <c r="C162" s="8">
        <v>16423</v>
      </c>
      <c r="D162" s="8" t="s">
        <v>198</v>
      </c>
      <c r="E162" s="8">
        <v>2844933</v>
      </c>
      <c r="F162" s="8">
        <v>2845835</v>
      </c>
      <c r="G162" s="8" t="s">
        <v>199</v>
      </c>
    </row>
    <row r="163" spans="1:7" x14ac:dyDescent="0.25">
      <c r="A163" s="8">
        <v>2837896</v>
      </c>
      <c r="B163" s="8">
        <v>2854319</v>
      </c>
      <c r="C163" s="8">
        <v>16423</v>
      </c>
      <c r="D163" s="8" t="s">
        <v>198</v>
      </c>
      <c r="E163" s="8">
        <v>2845950</v>
      </c>
      <c r="F163" s="8">
        <v>2847038</v>
      </c>
      <c r="G163" s="8" t="s">
        <v>199</v>
      </c>
    </row>
    <row r="164" spans="1:7" x14ac:dyDescent="0.25">
      <c r="A164" s="8">
        <v>2837896</v>
      </c>
      <c r="B164" s="8">
        <v>2854319</v>
      </c>
      <c r="C164" s="8">
        <v>16423</v>
      </c>
      <c r="D164" s="8" t="s">
        <v>198</v>
      </c>
      <c r="E164" s="8">
        <v>2847065</v>
      </c>
      <c r="F164" s="8">
        <v>2848036</v>
      </c>
      <c r="G164" s="8" t="s">
        <v>199</v>
      </c>
    </row>
    <row r="165" spans="1:7" ht="26.25" x14ac:dyDescent="0.25">
      <c r="A165" s="8">
        <v>2837896</v>
      </c>
      <c r="B165" s="8">
        <v>2854319</v>
      </c>
      <c r="C165" s="8">
        <v>16423</v>
      </c>
      <c r="D165" s="8" t="s">
        <v>198</v>
      </c>
      <c r="E165" s="8">
        <v>2848040</v>
      </c>
      <c r="F165" s="8">
        <v>2849380</v>
      </c>
      <c r="G165" s="8" t="s">
        <v>269</v>
      </c>
    </row>
    <row r="166" spans="1:7" x14ac:dyDescent="0.25">
      <c r="A166" s="8">
        <v>2837896</v>
      </c>
      <c r="B166" s="8">
        <v>2854319</v>
      </c>
      <c r="C166" s="8">
        <v>16423</v>
      </c>
      <c r="D166" s="8" t="s">
        <v>198</v>
      </c>
      <c r="E166" s="8">
        <v>2849869</v>
      </c>
      <c r="F166" s="8">
        <v>2850513</v>
      </c>
      <c r="G166" s="8" t="s">
        <v>199</v>
      </c>
    </row>
    <row r="167" spans="1:7" x14ac:dyDescent="0.25">
      <c r="A167" s="8">
        <v>2837896</v>
      </c>
      <c r="B167" s="8">
        <v>2854319</v>
      </c>
      <c r="C167" s="8">
        <v>16423</v>
      </c>
      <c r="D167" s="8" t="s">
        <v>198</v>
      </c>
      <c r="E167" s="8">
        <v>2850623</v>
      </c>
      <c r="F167" s="8">
        <v>2851000</v>
      </c>
      <c r="G167" s="8" t="s">
        <v>199</v>
      </c>
    </row>
    <row r="168" spans="1:7" x14ac:dyDescent="0.25">
      <c r="A168" s="8">
        <v>2837896</v>
      </c>
      <c r="B168" s="8">
        <v>2854319</v>
      </c>
      <c r="C168" s="8">
        <v>16423</v>
      </c>
      <c r="D168" s="8" t="s">
        <v>198</v>
      </c>
      <c r="E168" s="8">
        <v>2851876</v>
      </c>
      <c r="F168" s="8">
        <v>2853201</v>
      </c>
      <c r="G168" s="8" t="s">
        <v>199</v>
      </c>
    </row>
    <row r="169" spans="1:7" x14ac:dyDescent="0.25">
      <c r="A169" s="8">
        <v>2837896</v>
      </c>
      <c r="B169" s="8">
        <v>2854319</v>
      </c>
      <c r="C169" s="8">
        <v>16423</v>
      </c>
      <c r="D169" s="8" t="s">
        <v>198</v>
      </c>
      <c r="E169" s="8">
        <v>2853204</v>
      </c>
      <c r="F169" s="8">
        <v>2854319</v>
      </c>
      <c r="G169" s="8" t="s">
        <v>199</v>
      </c>
    </row>
    <row r="170" spans="1:7" x14ac:dyDescent="0.25">
      <c r="A170" s="8">
        <v>2837896</v>
      </c>
      <c r="B170" s="8">
        <v>2854319</v>
      </c>
      <c r="C170" s="8">
        <v>16423</v>
      </c>
      <c r="D170" s="8" t="s">
        <v>198</v>
      </c>
      <c r="E170" s="8">
        <v>2854316</v>
      </c>
      <c r="F170" s="8">
        <v>2855521</v>
      </c>
      <c r="G170" s="8" t="s">
        <v>270</v>
      </c>
    </row>
    <row r="171" spans="1:7" x14ac:dyDescent="0.25">
      <c r="A171" s="8">
        <v>3003318</v>
      </c>
      <c r="B171" s="8">
        <v>3010202</v>
      </c>
      <c r="C171" s="8">
        <v>6884</v>
      </c>
      <c r="D171" s="8" t="s">
        <v>198</v>
      </c>
      <c r="E171" s="8">
        <v>3003318</v>
      </c>
      <c r="F171" s="8">
        <v>3003434</v>
      </c>
      <c r="G171" s="8" t="s">
        <v>199</v>
      </c>
    </row>
    <row r="172" spans="1:7" x14ac:dyDescent="0.25">
      <c r="A172" s="8">
        <v>3003318</v>
      </c>
      <c r="B172" s="8">
        <v>3010202</v>
      </c>
      <c r="C172" s="8">
        <v>6884</v>
      </c>
      <c r="D172" s="8" t="s">
        <v>198</v>
      </c>
      <c r="E172" s="8">
        <v>3003449</v>
      </c>
      <c r="F172" s="8">
        <v>3003673</v>
      </c>
      <c r="G172" s="8" t="s">
        <v>199</v>
      </c>
    </row>
    <row r="173" spans="1:7" x14ac:dyDescent="0.25">
      <c r="A173" s="8">
        <v>3003318</v>
      </c>
      <c r="B173" s="8">
        <v>3010202</v>
      </c>
      <c r="C173" s="8">
        <v>6884</v>
      </c>
      <c r="D173" s="8" t="s">
        <v>198</v>
      </c>
      <c r="E173" s="8">
        <v>3003799</v>
      </c>
      <c r="F173" s="8">
        <v>3003957</v>
      </c>
      <c r="G173" s="8" t="s">
        <v>199</v>
      </c>
    </row>
    <row r="174" spans="1:7" x14ac:dyDescent="0.25">
      <c r="A174" s="8">
        <v>3003318</v>
      </c>
      <c r="B174" s="8">
        <v>3010202</v>
      </c>
      <c r="C174" s="8">
        <v>6884</v>
      </c>
      <c r="D174" s="8" t="s">
        <v>198</v>
      </c>
      <c r="E174" s="8">
        <v>3004709</v>
      </c>
      <c r="F174" s="8">
        <v>3005764</v>
      </c>
      <c r="G174" s="8" t="s">
        <v>199</v>
      </c>
    </row>
    <row r="175" spans="1:7" x14ac:dyDescent="0.25">
      <c r="A175" s="8">
        <v>3003318</v>
      </c>
      <c r="B175" s="8">
        <v>3010202</v>
      </c>
      <c r="C175" s="8">
        <v>6884</v>
      </c>
      <c r="D175" s="8" t="s">
        <v>198</v>
      </c>
      <c r="E175" s="8">
        <v>3005808</v>
      </c>
      <c r="F175" s="8">
        <v>3006905</v>
      </c>
      <c r="G175" s="8" t="s">
        <v>322</v>
      </c>
    </row>
    <row r="176" spans="1:7" x14ac:dyDescent="0.25">
      <c r="A176" s="8">
        <v>3003318</v>
      </c>
      <c r="B176" s="8">
        <v>3010202</v>
      </c>
      <c r="C176" s="8">
        <v>6884</v>
      </c>
      <c r="D176" s="8" t="s">
        <v>198</v>
      </c>
      <c r="E176" s="8">
        <v>3006902</v>
      </c>
      <c r="F176" s="8">
        <v>3007612</v>
      </c>
      <c r="G176" s="8" t="s">
        <v>323</v>
      </c>
    </row>
    <row r="177" spans="1:7" x14ac:dyDescent="0.25">
      <c r="A177" s="8">
        <v>3003318</v>
      </c>
      <c r="B177" s="8">
        <v>3010202</v>
      </c>
      <c r="C177" s="8">
        <v>6884</v>
      </c>
      <c r="D177" s="8" t="s">
        <v>198</v>
      </c>
      <c r="E177" s="8">
        <v>3007993</v>
      </c>
      <c r="F177" s="8">
        <v>3008802</v>
      </c>
      <c r="G177" s="8" t="s">
        <v>324</v>
      </c>
    </row>
    <row r="178" spans="1:7" s="6" customFormat="1" x14ac:dyDescent="0.25">
      <c r="A178" s="8">
        <v>3003318</v>
      </c>
      <c r="B178" s="8">
        <v>3010202</v>
      </c>
      <c r="C178" s="8">
        <v>6884</v>
      </c>
      <c r="D178" s="8" t="s">
        <v>198</v>
      </c>
      <c r="E178" s="8">
        <v>3008799</v>
      </c>
      <c r="F178" s="8">
        <v>3009155</v>
      </c>
      <c r="G178" s="8" t="s">
        <v>199</v>
      </c>
    </row>
    <row r="179" spans="1:7" x14ac:dyDescent="0.25">
      <c r="A179" s="8">
        <v>3003318</v>
      </c>
      <c r="B179" s="8">
        <v>3010202</v>
      </c>
      <c r="C179" s="8">
        <v>6884</v>
      </c>
      <c r="D179" s="8" t="s">
        <v>198</v>
      </c>
      <c r="E179" s="8">
        <v>3009231</v>
      </c>
      <c r="F179" s="8">
        <v>3009527</v>
      </c>
      <c r="G179" s="8" t="s">
        <v>199</v>
      </c>
    </row>
    <row r="180" spans="1:7" x14ac:dyDescent="0.25">
      <c r="A180" s="8">
        <v>3003318</v>
      </c>
      <c r="B180" s="8">
        <v>3010202</v>
      </c>
      <c r="C180" s="8">
        <v>6884</v>
      </c>
      <c r="D180" s="8" t="s">
        <v>198</v>
      </c>
      <c r="E180" s="8">
        <v>3009861</v>
      </c>
      <c r="F180" s="8">
        <v>3010202</v>
      </c>
      <c r="G180" s="8" t="s">
        <v>199</v>
      </c>
    </row>
    <row r="181" spans="1:7" x14ac:dyDescent="0.25">
      <c r="A181" s="8">
        <v>3243222</v>
      </c>
      <c r="B181" s="8">
        <v>3251017</v>
      </c>
      <c r="C181" s="8">
        <v>7795</v>
      </c>
      <c r="D181" s="8" t="s">
        <v>198</v>
      </c>
      <c r="E181" s="8">
        <v>3243222</v>
      </c>
      <c r="F181" s="8">
        <v>3244424</v>
      </c>
      <c r="G181" s="8" t="s">
        <v>421</v>
      </c>
    </row>
    <row r="182" spans="1:7" ht="26.25" x14ac:dyDescent="0.25">
      <c r="A182" s="8">
        <v>3243222</v>
      </c>
      <c r="B182" s="8">
        <v>3251017</v>
      </c>
      <c r="C182" s="8">
        <v>7795</v>
      </c>
      <c r="D182" s="8" t="s">
        <v>198</v>
      </c>
      <c r="E182" s="8">
        <v>3244421</v>
      </c>
      <c r="F182" s="8">
        <v>3247831</v>
      </c>
      <c r="G182" s="8" t="s">
        <v>420</v>
      </c>
    </row>
    <row r="183" spans="1:7" x14ac:dyDescent="0.25">
      <c r="A183" s="8">
        <v>3243222</v>
      </c>
      <c r="B183" s="8">
        <v>3251017</v>
      </c>
      <c r="C183" s="8">
        <v>7795</v>
      </c>
      <c r="D183" s="8" t="s">
        <v>198</v>
      </c>
      <c r="E183" s="8">
        <v>3247828</v>
      </c>
      <c r="F183" s="8">
        <v>3248484</v>
      </c>
      <c r="G183" s="8" t="s">
        <v>419</v>
      </c>
    </row>
    <row r="184" spans="1:7" x14ac:dyDescent="0.25">
      <c r="A184" s="8">
        <v>3243222</v>
      </c>
      <c r="B184" s="8">
        <v>3251017</v>
      </c>
      <c r="C184" s="8">
        <v>7795</v>
      </c>
      <c r="D184" s="8" t="s">
        <v>198</v>
      </c>
      <c r="E184" s="8">
        <v>3248504</v>
      </c>
      <c r="F184" s="8">
        <v>3249958</v>
      </c>
      <c r="G184" s="8" t="s">
        <v>418</v>
      </c>
    </row>
    <row r="185" spans="1:7" x14ac:dyDescent="0.25">
      <c r="A185" s="8">
        <v>3243222</v>
      </c>
      <c r="B185" s="8">
        <v>3251017</v>
      </c>
      <c r="C185" s="8">
        <v>7795</v>
      </c>
      <c r="D185" s="8" t="s">
        <v>198</v>
      </c>
      <c r="E185" s="8">
        <v>3250017</v>
      </c>
      <c r="F185" s="8">
        <v>3250436</v>
      </c>
      <c r="G185" s="8" t="s">
        <v>417</v>
      </c>
    </row>
    <row r="186" spans="1:7" x14ac:dyDescent="0.25">
      <c r="A186" s="8">
        <v>3243222</v>
      </c>
      <c r="B186" s="8">
        <v>3251017</v>
      </c>
      <c r="C186" s="8">
        <v>7795</v>
      </c>
      <c r="D186" s="8" t="s">
        <v>198</v>
      </c>
      <c r="E186" s="8">
        <v>3250433</v>
      </c>
      <c r="F186" s="8">
        <v>3250684</v>
      </c>
      <c r="G186" s="8" t="s">
        <v>416</v>
      </c>
    </row>
    <row r="187" spans="1:7" x14ac:dyDescent="0.25">
      <c r="A187" s="8">
        <v>3243222</v>
      </c>
      <c r="B187" s="8">
        <v>3251017</v>
      </c>
      <c r="C187" s="8">
        <v>7795</v>
      </c>
      <c r="D187" s="8" t="s">
        <v>198</v>
      </c>
      <c r="E187" s="8">
        <v>3250718</v>
      </c>
      <c r="F187" s="8">
        <v>3251017</v>
      </c>
      <c r="G187" s="8" t="s">
        <v>199</v>
      </c>
    </row>
    <row r="188" spans="1:7" x14ac:dyDescent="0.25">
      <c r="A188" s="8">
        <v>3639479</v>
      </c>
      <c r="B188" s="8">
        <v>3646875</v>
      </c>
      <c r="C188" s="8">
        <v>7396</v>
      </c>
      <c r="D188" s="8" t="s">
        <v>198</v>
      </c>
      <c r="E188" s="8">
        <v>3639479</v>
      </c>
      <c r="F188" s="8">
        <v>3640693</v>
      </c>
      <c r="G188" s="8" t="s">
        <v>382</v>
      </c>
    </row>
    <row r="189" spans="1:7" x14ac:dyDescent="0.25">
      <c r="A189" s="8">
        <v>3639479</v>
      </c>
      <c r="B189" s="8">
        <v>3646875</v>
      </c>
      <c r="C189" s="8">
        <v>7396</v>
      </c>
      <c r="D189" s="8" t="s">
        <v>198</v>
      </c>
      <c r="E189" s="8">
        <v>3640693</v>
      </c>
      <c r="F189" s="8">
        <v>3642333</v>
      </c>
      <c r="G189" s="8" t="s">
        <v>383</v>
      </c>
    </row>
    <row r="190" spans="1:7" x14ac:dyDescent="0.25">
      <c r="A190" s="8">
        <v>3639479</v>
      </c>
      <c r="B190" s="8">
        <v>3646875</v>
      </c>
      <c r="C190" s="8">
        <v>7396</v>
      </c>
      <c r="D190" s="8" t="s">
        <v>198</v>
      </c>
      <c r="E190" s="8">
        <v>3642330</v>
      </c>
      <c r="F190" s="8">
        <v>3645311</v>
      </c>
      <c r="G190" s="8" t="s">
        <v>384</v>
      </c>
    </row>
    <row r="191" spans="1:7" x14ac:dyDescent="0.25">
      <c r="A191" s="8">
        <v>3639479</v>
      </c>
      <c r="B191" s="8">
        <v>3646875</v>
      </c>
      <c r="C191" s="8">
        <v>7396</v>
      </c>
      <c r="D191" s="8" t="s">
        <v>198</v>
      </c>
      <c r="E191" s="8">
        <v>3645301</v>
      </c>
      <c r="F191" s="8">
        <v>3646242</v>
      </c>
      <c r="G191" s="8" t="s">
        <v>199</v>
      </c>
    </row>
    <row r="192" spans="1:7" x14ac:dyDescent="0.25">
      <c r="A192" s="8">
        <v>3639479</v>
      </c>
      <c r="B192" s="8">
        <v>3646875</v>
      </c>
      <c r="C192" s="8">
        <v>7396</v>
      </c>
      <c r="D192" s="8" t="s">
        <v>198</v>
      </c>
      <c r="E192" s="8">
        <v>3646654</v>
      </c>
      <c r="F192" s="8">
        <v>3646875</v>
      </c>
      <c r="G192" s="8" t="s">
        <v>199</v>
      </c>
    </row>
    <row r="193" spans="1:7" x14ac:dyDescent="0.25">
      <c r="A193" s="8">
        <v>3639479</v>
      </c>
      <c r="B193" s="8">
        <v>3646875</v>
      </c>
      <c r="C193" s="8">
        <v>7396</v>
      </c>
      <c r="D193" s="8" t="s">
        <v>198</v>
      </c>
      <c r="E193" s="8">
        <v>3646872</v>
      </c>
      <c r="F193" s="8">
        <v>3648128</v>
      </c>
      <c r="G193" s="8" t="s">
        <v>385</v>
      </c>
    </row>
    <row r="194" spans="1:7" x14ac:dyDescent="0.25">
      <c r="A194" s="8">
        <v>3649970</v>
      </c>
      <c r="B194" s="8">
        <v>3655882</v>
      </c>
      <c r="C194" s="8">
        <v>5912</v>
      </c>
      <c r="D194" s="8" t="s">
        <v>198</v>
      </c>
      <c r="E194" s="8">
        <v>3649970</v>
      </c>
      <c r="F194" s="8">
        <v>3650260</v>
      </c>
      <c r="G194" s="8" t="s">
        <v>415</v>
      </c>
    </row>
    <row r="195" spans="1:7" x14ac:dyDescent="0.25">
      <c r="A195" s="8">
        <v>3649970</v>
      </c>
      <c r="B195" s="8">
        <v>3655882</v>
      </c>
      <c r="C195" s="8">
        <v>5912</v>
      </c>
      <c r="D195" s="8" t="s">
        <v>198</v>
      </c>
      <c r="E195" s="8">
        <v>3651809</v>
      </c>
      <c r="F195" s="8">
        <v>3651997</v>
      </c>
      <c r="G195" s="8" t="s">
        <v>199</v>
      </c>
    </row>
    <row r="196" spans="1:7" x14ac:dyDescent="0.25">
      <c r="A196" s="8">
        <v>3649970</v>
      </c>
      <c r="B196" s="8">
        <v>3655882</v>
      </c>
      <c r="C196" s="8">
        <v>5912</v>
      </c>
      <c r="D196" s="8" t="s">
        <v>198</v>
      </c>
      <c r="E196" s="8">
        <v>3655664</v>
      </c>
      <c r="F196" s="8">
        <v>3655882</v>
      </c>
      <c r="G196" s="8" t="s">
        <v>199</v>
      </c>
    </row>
    <row r="197" spans="1:7" x14ac:dyDescent="0.25">
      <c r="A197" s="8">
        <v>3704963</v>
      </c>
      <c r="B197" s="8">
        <v>3719723</v>
      </c>
      <c r="C197" s="8">
        <v>14760</v>
      </c>
      <c r="D197" s="8" t="s">
        <v>198</v>
      </c>
      <c r="E197" s="8">
        <v>3704963</v>
      </c>
      <c r="F197" s="8">
        <v>3705343</v>
      </c>
      <c r="G197" s="8" t="s">
        <v>199</v>
      </c>
    </row>
    <row r="198" spans="1:7" x14ac:dyDescent="0.25">
      <c r="A198" s="8">
        <v>3704963</v>
      </c>
      <c r="B198" s="8">
        <v>3719723</v>
      </c>
      <c r="C198" s="8">
        <v>14760</v>
      </c>
      <c r="D198" s="8" t="s">
        <v>198</v>
      </c>
      <c r="E198" s="8">
        <v>3705345</v>
      </c>
      <c r="F198" s="8">
        <v>3706364</v>
      </c>
      <c r="G198" s="8" t="s">
        <v>276</v>
      </c>
    </row>
    <row r="199" spans="1:7" ht="26.25" x14ac:dyDescent="0.25">
      <c r="A199" s="8">
        <v>3704963</v>
      </c>
      <c r="B199" s="8">
        <v>3719723</v>
      </c>
      <c r="C199" s="8">
        <v>14760</v>
      </c>
      <c r="D199" s="8" t="s">
        <v>198</v>
      </c>
      <c r="E199" s="8">
        <v>3706452</v>
      </c>
      <c r="F199" s="8">
        <v>3707312</v>
      </c>
      <c r="G199" s="8" t="s">
        <v>277</v>
      </c>
    </row>
    <row r="200" spans="1:7" x14ac:dyDescent="0.25">
      <c r="A200" s="8">
        <v>3704963</v>
      </c>
      <c r="B200" s="8">
        <v>3719723</v>
      </c>
      <c r="C200" s="8">
        <v>14760</v>
      </c>
      <c r="D200" s="8" t="s">
        <v>198</v>
      </c>
      <c r="E200" s="8">
        <v>3707455</v>
      </c>
      <c r="F200" s="8">
        <v>3707637</v>
      </c>
      <c r="G200" s="8" t="s">
        <v>199</v>
      </c>
    </row>
    <row r="201" spans="1:7" x14ac:dyDescent="0.25">
      <c r="A201" s="8">
        <v>3704963</v>
      </c>
      <c r="B201" s="8">
        <v>3719723</v>
      </c>
      <c r="C201" s="8">
        <v>14760</v>
      </c>
      <c r="D201" s="8" t="s">
        <v>198</v>
      </c>
      <c r="E201" s="8">
        <v>3707709</v>
      </c>
      <c r="F201" s="8">
        <v>3707840</v>
      </c>
      <c r="G201" s="8" t="s">
        <v>199</v>
      </c>
    </row>
    <row r="202" spans="1:7" ht="26.25" x14ac:dyDescent="0.25">
      <c r="A202" s="8">
        <v>3704963</v>
      </c>
      <c r="B202" s="8">
        <v>3719723</v>
      </c>
      <c r="C202" s="8">
        <v>14760</v>
      </c>
      <c r="D202" s="8" t="s">
        <v>198</v>
      </c>
      <c r="E202" s="8">
        <v>3707951</v>
      </c>
      <c r="F202" s="8">
        <v>3708505</v>
      </c>
      <c r="G202" s="8" t="s">
        <v>278</v>
      </c>
    </row>
    <row r="203" spans="1:7" x14ac:dyDescent="0.25">
      <c r="A203" s="8">
        <v>3704963</v>
      </c>
      <c r="B203" s="8">
        <v>3719723</v>
      </c>
      <c r="C203" s="8">
        <v>14760</v>
      </c>
      <c r="D203" s="8" t="s">
        <v>198</v>
      </c>
      <c r="E203" s="8">
        <v>3708506</v>
      </c>
      <c r="F203" s="8">
        <v>3709060</v>
      </c>
      <c r="G203" s="8" t="s">
        <v>279</v>
      </c>
    </row>
    <row r="204" spans="1:7" x14ac:dyDescent="0.25">
      <c r="A204" s="8">
        <v>3704963</v>
      </c>
      <c r="B204" s="8">
        <v>3719723</v>
      </c>
      <c r="C204" s="8">
        <v>14760</v>
      </c>
      <c r="D204" s="8" t="s">
        <v>198</v>
      </c>
      <c r="E204" s="8">
        <v>3709251</v>
      </c>
      <c r="F204" s="8">
        <v>3709670</v>
      </c>
      <c r="G204" s="8" t="s">
        <v>199</v>
      </c>
    </row>
    <row r="205" spans="1:7" x14ac:dyDescent="0.25">
      <c r="A205" s="8">
        <v>3704963</v>
      </c>
      <c r="B205" s="8">
        <v>3719723</v>
      </c>
      <c r="C205" s="8">
        <v>14760</v>
      </c>
      <c r="D205" s="8" t="s">
        <v>198</v>
      </c>
      <c r="E205" s="8">
        <v>3709793</v>
      </c>
      <c r="F205" s="8">
        <v>3710113</v>
      </c>
      <c r="G205" s="8" t="s">
        <v>199</v>
      </c>
    </row>
    <row r="206" spans="1:7" ht="26.25" x14ac:dyDescent="0.25">
      <c r="A206" s="8">
        <v>3704963</v>
      </c>
      <c r="B206" s="8">
        <v>3719723</v>
      </c>
      <c r="C206" s="8">
        <v>14760</v>
      </c>
      <c r="D206" s="8" t="s">
        <v>198</v>
      </c>
      <c r="E206" s="8">
        <v>3710229</v>
      </c>
      <c r="F206" s="8">
        <v>3710786</v>
      </c>
      <c r="G206" s="8" t="s">
        <v>280</v>
      </c>
    </row>
    <row r="207" spans="1:7" x14ac:dyDescent="0.25">
      <c r="A207" s="8">
        <v>3704963</v>
      </c>
      <c r="B207" s="8">
        <v>3719723</v>
      </c>
      <c r="C207" s="8">
        <v>14760</v>
      </c>
      <c r="D207" s="8" t="s">
        <v>198</v>
      </c>
      <c r="E207" s="8">
        <v>3710926</v>
      </c>
      <c r="F207" s="8">
        <v>3711780</v>
      </c>
      <c r="G207" s="8" t="s">
        <v>281</v>
      </c>
    </row>
    <row r="208" spans="1:7" x14ac:dyDescent="0.25">
      <c r="A208" s="8">
        <v>3704963</v>
      </c>
      <c r="B208" s="8">
        <v>3719723</v>
      </c>
      <c r="C208" s="8">
        <v>14760</v>
      </c>
      <c r="D208" s="8" t="s">
        <v>198</v>
      </c>
      <c r="E208" s="8">
        <v>3712028</v>
      </c>
      <c r="F208" s="8">
        <v>3712639</v>
      </c>
      <c r="G208" s="8" t="s">
        <v>325</v>
      </c>
    </row>
    <row r="209" spans="1:7" x14ac:dyDescent="0.25">
      <c r="A209" s="8">
        <v>3704963</v>
      </c>
      <c r="B209" s="8">
        <v>3719723</v>
      </c>
      <c r="C209" s="8">
        <v>14760</v>
      </c>
      <c r="D209" s="8" t="s">
        <v>198</v>
      </c>
      <c r="E209" s="8">
        <v>3713158</v>
      </c>
      <c r="F209" s="8">
        <v>3713277</v>
      </c>
      <c r="G209" s="8" t="s">
        <v>199</v>
      </c>
    </row>
    <row r="210" spans="1:7" x14ac:dyDescent="0.25">
      <c r="A210" s="8">
        <v>3704963</v>
      </c>
      <c r="B210" s="8">
        <v>3719723</v>
      </c>
      <c r="C210" s="8">
        <v>14760</v>
      </c>
      <c r="D210" s="8" t="s">
        <v>198</v>
      </c>
      <c r="E210" s="8">
        <v>3713596</v>
      </c>
      <c r="F210" s="8">
        <v>3713877</v>
      </c>
      <c r="G210" s="8" t="s">
        <v>282</v>
      </c>
    </row>
    <row r="211" spans="1:7" x14ac:dyDescent="0.25">
      <c r="A211" s="8">
        <v>3704963</v>
      </c>
      <c r="B211" s="8">
        <v>3719723</v>
      </c>
      <c r="C211" s="8">
        <v>14760</v>
      </c>
      <c r="D211" s="8" t="s">
        <v>198</v>
      </c>
      <c r="E211" s="8">
        <v>3714053</v>
      </c>
      <c r="F211" s="8">
        <v>3715327</v>
      </c>
      <c r="G211" s="8" t="s">
        <v>236</v>
      </c>
    </row>
    <row r="212" spans="1:7" x14ac:dyDescent="0.25">
      <c r="A212" s="8">
        <v>3704963</v>
      </c>
      <c r="B212" s="8">
        <v>3719723</v>
      </c>
      <c r="C212" s="8">
        <v>14760</v>
      </c>
      <c r="D212" s="8" t="s">
        <v>198</v>
      </c>
      <c r="E212" s="8">
        <v>3715700</v>
      </c>
      <c r="F212" s="8">
        <v>3716386</v>
      </c>
      <c r="G212" s="8" t="s">
        <v>199</v>
      </c>
    </row>
    <row r="213" spans="1:7" x14ac:dyDescent="0.25">
      <c r="A213" s="8">
        <v>3704963</v>
      </c>
      <c r="B213" s="8">
        <v>3719723</v>
      </c>
      <c r="C213" s="8">
        <v>14760</v>
      </c>
      <c r="D213" s="8" t="s">
        <v>198</v>
      </c>
      <c r="E213" s="8">
        <v>3716647</v>
      </c>
      <c r="F213" s="8">
        <v>3716943</v>
      </c>
      <c r="G213" s="8" t="s">
        <v>199</v>
      </c>
    </row>
    <row r="214" spans="1:7" x14ac:dyDescent="0.25">
      <c r="A214" s="8">
        <v>3704963</v>
      </c>
      <c r="B214" s="8">
        <v>3719723</v>
      </c>
      <c r="C214" s="8">
        <v>14760</v>
      </c>
      <c r="D214" s="8" t="s">
        <v>198</v>
      </c>
      <c r="E214" s="8">
        <v>3717033</v>
      </c>
      <c r="F214" s="8">
        <v>3717818</v>
      </c>
      <c r="G214" s="8" t="s">
        <v>283</v>
      </c>
    </row>
    <row r="215" spans="1:7" x14ac:dyDescent="0.25">
      <c r="A215" s="8">
        <v>3704963</v>
      </c>
      <c r="B215" s="8">
        <v>3719723</v>
      </c>
      <c r="C215" s="8">
        <v>14760</v>
      </c>
      <c r="D215" s="8" t="s">
        <v>198</v>
      </c>
      <c r="E215" s="8">
        <v>3717793</v>
      </c>
      <c r="F215" s="8">
        <v>3718578</v>
      </c>
      <c r="G215" s="8" t="s">
        <v>199</v>
      </c>
    </row>
    <row r="216" spans="1:7" x14ac:dyDescent="0.25">
      <c r="A216" s="8">
        <v>3704963</v>
      </c>
      <c r="B216" s="8">
        <v>3719723</v>
      </c>
      <c r="C216" s="8">
        <v>14760</v>
      </c>
      <c r="D216" s="8" t="s">
        <v>198</v>
      </c>
      <c r="E216" s="8">
        <v>3718575</v>
      </c>
      <c r="F216" s="8">
        <v>3719072</v>
      </c>
      <c r="G216" s="8" t="s">
        <v>284</v>
      </c>
    </row>
    <row r="217" spans="1:7" x14ac:dyDescent="0.25">
      <c r="A217" s="8">
        <v>3704963</v>
      </c>
      <c r="B217" s="8">
        <v>3719723</v>
      </c>
      <c r="C217" s="8">
        <v>14760</v>
      </c>
      <c r="D217" s="8" t="s">
        <v>198</v>
      </c>
      <c r="E217" s="8">
        <v>3719214</v>
      </c>
      <c r="F217" s="8">
        <v>3719723</v>
      </c>
      <c r="G217" s="8" t="s">
        <v>285</v>
      </c>
    </row>
    <row r="218" spans="1:7" x14ac:dyDescent="0.25">
      <c r="A218" s="8">
        <v>3724680</v>
      </c>
      <c r="B218" s="8">
        <v>3765274</v>
      </c>
      <c r="C218" s="8">
        <v>40594</v>
      </c>
      <c r="D218" s="8" t="s">
        <v>198</v>
      </c>
      <c r="E218" s="8">
        <v>3724680</v>
      </c>
      <c r="F218" s="8">
        <v>3724796</v>
      </c>
      <c r="G218" s="8" t="s">
        <v>199</v>
      </c>
    </row>
    <row r="219" spans="1:7" x14ac:dyDescent="0.25">
      <c r="A219" s="8">
        <v>3724680</v>
      </c>
      <c r="B219" s="8">
        <v>3765274</v>
      </c>
      <c r="C219" s="8">
        <v>40594</v>
      </c>
      <c r="D219" s="8" t="s">
        <v>198</v>
      </c>
      <c r="E219" s="8">
        <v>3724913</v>
      </c>
      <c r="F219" s="8">
        <v>3725641</v>
      </c>
      <c r="G219" s="8" t="s">
        <v>298</v>
      </c>
    </row>
    <row r="220" spans="1:7" ht="26.25" x14ac:dyDescent="0.25">
      <c r="A220" s="8">
        <v>3724680</v>
      </c>
      <c r="B220" s="8">
        <v>3765274</v>
      </c>
      <c r="C220" s="8">
        <v>40594</v>
      </c>
      <c r="D220" s="8" t="s">
        <v>198</v>
      </c>
      <c r="E220" s="8">
        <v>3725638</v>
      </c>
      <c r="F220" s="8">
        <v>3726729</v>
      </c>
      <c r="G220" s="8" t="s">
        <v>326</v>
      </c>
    </row>
    <row r="221" spans="1:7" ht="26.25" x14ac:dyDescent="0.25">
      <c r="A221" s="8">
        <v>3724680</v>
      </c>
      <c r="B221" s="8">
        <v>3765274</v>
      </c>
      <c r="C221" s="8">
        <v>40594</v>
      </c>
      <c r="D221" s="8" t="s">
        <v>198</v>
      </c>
      <c r="E221" s="8">
        <v>3727194</v>
      </c>
      <c r="F221" s="8">
        <v>3729380</v>
      </c>
      <c r="G221" s="8" t="s">
        <v>203</v>
      </c>
    </row>
    <row r="222" spans="1:7" ht="26.25" x14ac:dyDescent="0.25">
      <c r="A222" s="8">
        <v>3724680</v>
      </c>
      <c r="B222" s="8">
        <v>3765274</v>
      </c>
      <c r="C222" s="8">
        <v>40594</v>
      </c>
      <c r="D222" s="8" t="s">
        <v>198</v>
      </c>
      <c r="E222" s="8">
        <v>3729391</v>
      </c>
      <c r="F222" s="8">
        <v>3732024</v>
      </c>
      <c r="G222" s="8" t="s">
        <v>202</v>
      </c>
    </row>
    <row r="223" spans="1:7" x14ac:dyDescent="0.25">
      <c r="A223" s="8">
        <v>3724680</v>
      </c>
      <c r="B223" s="8">
        <v>3765274</v>
      </c>
      <c r="C223" s="8">
        <v>40594</v>
      </c>
      <c r="D223" s="8" t="s">
        <v>198</v>
      </c>
      <c r="E223" s="8">
        <v>3732241</v>
      </c>
      <c r="F223" s="8">
        <v>3733218</v>
      </c>
      <c r="G223" s="8" t="s">
        <v>199</v>
      </c>
    </row>
    <row r="224" spans="1:7" x14ac:dyDescent="0.25">
      <c r="A224" s="8">
        <v>3724680</v>
      </c>
      <c r="B224" s="8">
        <v>3765274</v>
      </c>
      <c r="C224" s="8">
        <v>40594</v>
      </c>
      <c r="D224" s="8" t="s">
        <v>198</v>
      </c>
      <c r="E224" s="8">
        <v>3733215</v>
      </c>
      <c r="F224" s="8">
        <v>3733796</v>
      </c>
      <c r="G224" s="8" t="s">
        <v>199</v>
      </c>
    </row>
    <row r="225" spans="1:7" ht="26.25" x14ac:dyDescent="0.25">
      <c r="A225" s="8">
        <v>3724680</v>
      </c>
      <c r="B225" s="8">
        <v>3765274</v>
      </c>
      <c r="C225" s="8">
        <v>40594</v>
      </c>
      <c r="D225" s="8" t="s">
        <v>198</v>
      </c>
      <c r="E225" s="8">
        <v>3733931</v>
      </c>
      <c r="F225" s="8">
        <v>3736117</v>
      </c>
      <c r="G225" s="8" t="s">
        <v>203</v>
      </c>
    </row>
    <row r="226" spans="1:7" ht="26.25" x14ac:dyDescent="0.25">
      <c r="A226" s="8">
        <v>3724680</v>
      </c>
      <c r="B226" s="8">
        <v>3765274</v>
      </c>
      <c r="C226" s="8">
        <v>40594</v>
      </c>
      <c r="D226" s="8" t="s">
        <v>198</v>
      </c>
      <c r="E226" s="8">
        <v>3736128</v>
      </c>
      <c r="F226" s="8">
        <v>3738728</v>
      </c>
      <c r="G226" s="8" t="s">
        <v>202</v>
      </c>
    </row>
    <row r="227" spans="1:7" x14ac:dyDescent="0.25">
      <c r="A227" s="8">
        <v>3724680</v>
      </c>
      <c r="B227" s="8">
        <v>3765274</v>
      </c>
      <c r="C227" s="8">
        <v>40594</v>
      </c>
      <c r="D227" s="8" t="s">
        <v>198</v>
      </c>
      <c r="E227" s="8">
        <v>3738879</v>
      </c>
      <c r="F227" s="8">
        <v>3740042</v>
      </c>
      <c r="G227" s="8" t="s">
        <v>199</v>
      </c>
    </row>
    <row r="228" spans="1:7" x14ac:dyDescent="0.25">
      <c r="A228" s="8">
        <v>3724680</v>
      </c>
      <c r="B228" s="8">
        <v>3765274</v>
      </c>
      <c r="C228" s="8">
        <v>40594</v>
      </c>
      <c r="D228" s="8" t="s">
        <v>198</v>
      </c>
      <c r="E228" s="8">
        <v>3740048</v>
      </c>
      <c r="F228" s="8">
        <v>3740533</v>
      </c>
      <c r="G228" s="8" t="s">
        <v>386</v>
      </c>
    </row>
    <row r="229" spans="1:7" ht="26.25" x14ac:dyDescent="0.25">
      <c r="A229" s="8">
        <v>3724680</v>
      </c>
      <c r="B229" s="8">
        <v>3765274</v>
      </c>
      <c r="C229" s="8">
        <v>40594</v>
      </c>
      <c r="D229" s="8" t="s">
        <v>198</v>
      </c>
      <c r="E229" s="8">
        <v>3740705</v>
      </c>
      <c r="F229" s="8">
        <v>3742822</v>
      </c>
      <c r="G229" s="8" t="s">
        <v>203</v>
      </c>
    </row>
    <row r="230" spans="1:7" ht="26.25" x14ac:dyDescent="0.25">
      <c r="A230" s="8">
        <v>3724680</v>
      </c>
      <c r="B230" s="8">
        <v>3765274</v>
      </c>
      <c r="C230" s="8">
        <v>40594</v>
      </c>
      <c r="D230" s="8" t="s">
        <v>198</v>
      </c>
      <c r="E230" s="8">
        <v>3742924</v>
      </c>
      <c r="F230" s="8">
        <v>3745629</v>
      </c>
      <c r="G230" s="8" t="s">
        <v>202</v>
      </c>
    </row>
    <row r="231" spans="1:7" x14ac:dyDescent="0.25">
      <c r="A231" s="8">
        <v>3724680</v>
      </c>
      <c r="B231" s="8">
        <v>3765274</v>
      </c>
      <c r="C231" s="8">
        <v>40594</v>
      </c>
      <c r="D231" s="8" t="s">
        <v>198</v>
      </c>
      <c r="E231" s="8">
        <v>3746019</v>
      </c>
      <c r="F231" s="8">
        <v>3746573</v>
      </c>
      <c r="G231" s="8" t="s">
        <v>387</v>
      </c>
    </row>
    <row r="232" spans="1:7" s="6" customFormat="1" x14ac:dyDescent="0.25">
      <c r="A232" s="9">
        <v>3724680</v>
      </c>
      <c r="B232" s="9">
        <v>3765274</v>
      </c>
      <c r="C232" s="9">
        <v>40594</v>
      </c>
      <c r="D232" s="9" t="s">
        <v>198</v>
      </c>
      <c r="E232" s="9">
        <v>3746570</v>
      </c>
      <c r="F232" s="9">
        <v>3747622</v>
      </c>
      <c r="G232" s="9" t="s">
        <v>537</v>
      </c>
    </row>
    <row r="233" spans="1:7" ht="26.25" x14ac:dyDescent="0.25">
      <c r="A233" s="8">
        <v>3724680</v>
      </c>
      <c r="B233" s="8">
        <v>3765274</v>
      </c>
      <c r="C233" s="8">
        <v>40594</v>
      </c>
      <c r="D233" s="8" t="s">
        <v>198</v>
      </c>
      <c r="E233" s="8">
        <v>3747896</v>
      </c>
      <c r="F233" s="8">
        <v>3748219</v>
      </c>
      <c r="G233" s="8" t="s">
        <v>389</v>
      </c>
    </row>
    <row r="234" spans="1:7" x14ac:dyDescent="0.25">
      <c r="A234" s="8">
        <v>3724680</v>
      </c>
      <c r="B234" s="8">
        <v>3765274</v>
      </c>
      <c r="C234" s="8">
        <v>40594</v>
      </c>
      <c r="D234" s="8" t="s">
        <v>198</v>
      </c>
      <c r="E234" s="8">
        <v>3748402</v>
      </c>
      <c r="F234" s="8">
        <v>3749127</v>
      </c>
      <c r="G234" s="8" t="s">
        <v>308</v>
      </c>
    </row>
    <row r="235" spans="1:7" ht="26.25" x14ac:dyDescent="0.25">
      <c r="A235" s="8">
        <v>3724680</v>
      </c>
      <c r="B235" s="8">
        <v>3765274</v>
      </c>
      <c r="C235" s="8">
        <v>40594</v>
      </c>
      <c r="D235" s="8" t="s">
        <v>198</v>
      </c>
      <c r="E235" s="8">
        <v>3749170</v>
      </c>
      <c r="F235" s="8">
        <v>3751335</v>
      </c>
      <c r="G235" s="8" t="s">
        <v>203</v>
      </c>
    </row>
    <row r="236" spans="1:7" ht="26.25" x14ac:dyDescent="0.25">
      <c r="A236" s="8">
        <v>3724680</v>
      </c>
      <c r="B236" s="8">
        <v>3765274</v>
      </c>
      <c r="C236" s="8">
        <v>40594</v>
      </c>
      <c r="D236" s="8" t="s">
        <v>198</v>
      </c>
      <c r="E236" s="8">
        <v>3751346</v>
      </c>
      <c r="F236" s="8">
        <v>3754009</v>
      </c>
      <c r="G236" s="8" t="s">
        <v>202</v>
      </c>
    </row>
    <row r="237" spans="1:7" x14ac:dyDescent="0.25">
      <c r="A237" s="8">
        <v>3724680</v>
      </c>
      <c r="B237" s="8">
        <v>3765274</v>
      </c>
      <c r="C237" s="8">
        <v>40594</v>
      </c>
      <c r="D237" s="8" t="s">
        <v>198</v>
      </c>
      <c r="E237" s="8">
        <v>3754173</v>
      </c>
      <c r="F237" s="8">
        <v>3755198</v>
      </c>
      <c r="G237" s="8" t="s">
        <v>199</v>
      </c>
    </row>
    <row r="238" spans="1:7" x14ac:dyDescent="0.25">
      <c r="A238" s="8">
        <v>3724680</v>
      </c>
      <c r="B238" s="8">
        <v>3765274</v>
      </c>
      <c r="C238" s="8">
        <v>40594</v>
      </c>
      <c r="D238" s="8" t="s">
        <v>198</v>
      </c>
      <c r="E238" s="8">
        <v>3755270</v>
      </c>
      <c r="F238" s="8">
        <v>3755863</v>
      </c>
      <c r="G238" s="8" t="s">
        <v>387</v>
      </c>
    </row>
    <row r="239" spans="1:7" ht="26.25" x14ac:dyDescent="0.25">
      <c r="A239" s="8">
        <v>3724680</v>
      </c>
      <c r="B239" s="8">
        <v>3765274</v>
      </c>
      <c r="C239" s="8">
        <v>40594</v>
      </c>
      <c r="D239" s="8" t="s">
        <v>198</v>
      </c>
      <c r="E239" s="8">
        <v>3756039</v>
      </c>
      <c r="F239" s="8">
        <v>3756278</v>
      </c>
      <c r="G239" s="8" t="s">
        <v>390</v>
      </c>
    </row>
    <row r="240" spans="1:7" ht="26.25" x14ac:dyDescent="0.25">
      <c r="A240" s="8">
        <v>3724680</v>
      </c>
      <c r="B240" s="8">
        <v>3765274</v>
      </c>
      <c r="C240" s="8">
        <v>40594</v>
      </c>
      <c r="D240" s="8" t="s">
        <v>198</v>
      </c>
      <c r="E240" s="8">
        <v>3756306</v>
      </c>
      <c r="F240" s="8">
        <v>3758438</v>
      </c>
      <c r="G240" s="8" t="s">
        <v>203</v>
      </c>
    </row>
    <row r="241" spans="1:7" ht="26.25" x14ac:dyDescent="0.25">
      <c r="A241" s="8">
        <v>3724680</v>
      </c>
      <c r="B241" s="8">
        <v>3765274</v>
      </c>
      <c r="C241" s="8">
        <v>40594</v>
      </c>
      <c r="D241" s="8" t="s">
        <v>198</v>
      </c>
      <c r="E241" s="8">
        <v>3758650</v>
      </c>
      <c r="F241" s="8">
        <v>3761271</v>
      </c>
      <c r="G241" s="8" t="s">
        <v>202</v>
      </c>
    </row>
    <row r="242" spans="1:7" s="6" customFormat="1" x14ac:dyDescent="0.25">
      <c r="A242" s="9">
        <v>3724680</v>
      </c>
      <c r="B242" s="9">
        <v>3765274</v>
      </c>
      <c r="C242" s="9">
        <v>40594</v>
      </c>
      <c r="D242" s="9" t="s">
        <v>198</v>
      </c>
      <c r="E242" s="9">
        <v>3761388</v>
      </c>
      <c r="F242" s="9">
        <v>3762386</v>
      </c>
      <c r="G242" s="9" t="s">
        <v>391</v>
      </c>
    </row>
    <row r="243" spans="1:7" x14ac:dyDescent="0.25">
      <c r="A243" s="8">
        <v>3724680</v>
      </c>
      <c r="B243" s="8">
        <v>3765274</v>
      </c>
      <c r="C243" s="8">
        <v>40594</v>
      </c>
      <c r="D243" s="8" t="s">
        <v>198</v>
      </c>
      <c r="E243" s="8">
        <v>3762409</v>
      </c>
      <c r="F243" s="8">
        <v>3762990</v>
      </c>
      <c r="G243" s="8" t="s">
        <v>387</v>
      </c>
    </row>
    <row r="244" spans="1:7" ht="26.25" x14ac:dyDescent="0.25">
      <c r="A244" s="8">
        <v>3724680</v>
      </c>
      <c r="B244" s="8">
        <v>3765274</v>
      </c>
      <c r="C244" s="8">
        <v>40594</v>
      </c>
      <c r="D244" s="8" t="s">
        <v>198</v>
      </c>
      <c r="E244" s="8">
        <v>3763061</v>
      </c>
      <c r="F244" s="8">
        <v>3763345</v>
      </c>
      <c r="G244" s="8" t="s">
        <v>392</v>
      </c>
    </row>
    <row r="245" spans="1:7" x14ac:dyDescent="0.25">
      <c r="A245" s="8">
        <v>3724680</v>
      </c>
      <c r="B245" s="8">
        <v>3765274</v>
      </c>
      <c r="C245" s="8">
        <v>40594</v>
      </c>
      <c r="D245" s="8" t="s">
        <v>198</v>
      </c>
      <c r="E245" s="8">
        <v>3763342</v>
      </c>
      <c r="F245" s="8">
        <v>3764001</v>
      </c>
      <c r="G245" s="8" t="s">
        <v>199</v>
      </c>
    </row>
    <row r="246" spans="1:7" x14ac:dyDescent="0.25">
      <c r="A246" s="8">
        <v>3724680</v>
      </c>
      <c r="B246" s="8">
        <v>3765274</v>
      </c>
      <c r="C246" s="8">
        <v>40594</v>
      </c>
      <c r="D246" s="8" t="s">
        <v>198</v>
      </c>
      <c r="E246" s="8">
        <v>3764006</v>
      </c>
      <c r="F246" s="8">
        <v>3765274</v>
      </c>
      <c r="G246" s="8" t="s">
        <v>199</v>
      </c>
    </row>
    <row r="247" spans="1:7" ht="26.25" x14ac:dyDescent="0.25">
      <c r="A247" s="8">
        <v>3835454</v>
      </c>
      <c r="B247" s="8">
        <v>3847206</v>
      </c>
      <c r="C247" s="8">
        <v>11752</v>
      </c>
      <c r="D247" s="8" t="s">
        <v>198</v>
      </c>
      <c r="E247" s="8">
        <v>3835454</v>
      </c>
      <c r="F247" s="8">
        <v>3836653</v>
      </c>
      <c r="G247" s="8" t="s">
        <v>255</v>
      </c>
    </row>
    <row r="248" spans="1:7" x14ac:dyDescent="0.25">
      <c r="A248" s="8">
        <v>3835454</v>
      </c>
      <c r="B248" s="8">
        <v>3847206</v>
      </c>
      <c r="C248" s="8">
        <v>11752</v>
      </c>
      <c r="D248" s="8" t="s">
        <v>198</v>
      </c>
      <c r="E248" s="8">
        <v>3837844</v>
      </c>
      <c r="F248" s="8">
        <v>3838143</v>
      </c>
      <c r="G248" s="8" t="s">
        <v>199</v>
      </c>
    </row>
    <row r="249" spans="1:7" x14ac:dyDescent="0.25">
      <c r="A249" s="8">
        <v>3835454</v>
      </c>
      <c r="B249" s="8">
        <v>3847206</v>
      </c>
      <c r="C249" s="8">
        <v>11752</v>
      </c>
      <c r="D249" s="8" t="s">
        <v>198</v>
      </c>
      <c r="E249" s="8">
        <v>3838671</v>
      </c>
      <c r="F249" s="8">
        <v>3841664</v>
      </c>
      <c r="G249" s="8" t="s">
        <v>308</v>
      </c>
    </row>
    <row r="250" spans="1:7" x14ac:dyDescent="0.25">
      <c r="A250" s="8">
        <v>3835454</v>
      </c>
      <c r="B250" s="8">
        <v>3847206</v>
      </c>
      <c r="C250" s="8">
        <v>11752</v>
      </c>
      <c r="D250" s="8" t="s">
        <v>198</v>
      </c>
      <c r="E250" s="8">
        <v>3841908</v>
      </c>
      <c r="F250" s="8">
        <v>3842933</v>
      </c>
      <c r="G250" s="8" t="s">
        <v>298</v>
      </c>
    </row>
    <row r="251" spans="1:7" ht="39" x14ac:dyDescent="0.25">
      <c r="A251" s="8">
        <v>3835454</v>
      </c>
      <c r="B251" s="8">
        <v>3847206</v>
      </c>
      <c r="C251" s="8">
        <v>11752</v>
      </c>
      <c r="D251" s="8" t="s">
        <v>198</v>
      </c>
      <c r="E251" s="8">
        <v>3842930</v>
      </c>
      <c r="F251" s="8">
        <v>3844645</v>
      </c>
      <c r="G251" s="8" t="s">
        <v>299</v>
      </c>
    </row>
    <row r="252" spans="1:7" ht="26.25" x14ac:dyDescent="0.25">
      <c r="A252" s="8">
        <v>3835454</v>
      </c>
      <c r="B252" s="8">
        <v>3847206</v>
      </c>
      <c r="C252" s="8">
        <v>11752</v>
      </c>
      <c r="D252" s="8" t="s">
        <v>198</v>
      </c>
      <c r="E252" s="8">
        <v>3844745</v>
      </c>
      <c r="F252" s="8">
        <v>3846160</v>
      </c>
      <c r="G252" s="8" t="s">
        <v>300</v>
      </c>
    </row>
    <row r="253" spans="1:7" x14ac:dyDescent="0.25">
      <c r="A253" s="8">
        <v>3835454</v>
      </c>
      <c r="B253" s="8">
        <v>3847206</v>
      </c>
      <c r="C253" s="8">
        <v>11752</v>
      </c>
      <c r="D253" s="8" t="s">
        <v>198</v>
      </c>
      <c r="E253" s="8">
        <v>3846157</v>
      </c>
      <c r="F253" s="8">
        <v>3847206</v>
      </c>
      <c r="G253" s="8" t="s">
        <v>408</v>
      </c>
    </row>
    <row r="254" spans="1:7" s="6" customFormat="1" ht="26.25" x14ac:dyDescent="0.25">
      <c r="A254" s="9">
        <v>3835454</v>
      </c>
      <c r="B254" s="9">
        <v>3847206</v>
      </c>
      <c r="C254" s="9">
        <v>11752</v>
      </c>
      <c r="D254" s="9" t="s">
        <v>198</v>
      </c>
      <c r="E254" s="9">
        <v>3847203</v>
      </c>
      <c r="F254" s="9">
        <v>3850337</v>
      </c>
      <c r="G254" s="9" t="s">
        <v>45</v>
      </c>
    </row>
    <row r="255" spans="1:7" ht="26.25" x14ac:dyDescent="0.25">
      <c r="A255" s="8">
        <v>3850343</v>
      </c>
      <c r="B255" s="8">
        <v>3866547</v>
      </c>
      <c r="C255" s="8">
        <v>16204</v>
      </c>
      <c r="D255" s="8" t="s">
        <v>198</v>
      </c>
      <c r="E255" s="8">
        <v>3850343</v>
      </c>
      <c r="F255" s="8">
        <v>3851023</v>
      </c>
      <c r="G255" s="8" t="s">
        <v>301</v>
      </c>
    </row>
    <row r="256" spans="1:7" x14ac:dyDescent="0.25">
      <c r="A256" s="8">
        <v>3850343</v>
      </c>
      <c r="B256" s="8">
        <v>3866547</v>
      </c>
      <c r="C256" s="8">
        <v>16204</v>
      </c>
      <c r="D256" s="8" t="s">
        <v>198</v>
      </c>
      <c r="E256" s="8">
        <v>3851013</v>
      </c>
      <c r="F256" s="8">
        <v>3852257</v>
      </c>
      <c r="G256" s="8" t="s">
        <v>199</v>
      </c>
    </row>
    <row r="257" spans="1:7" x14ac:dyDescent="0.25">
      <c r="A257" s="8">
        <v>3850343</v>
      </c>
      <c r="B257" s="8">
        <v>3866547</v>
      </c>
      <c r="C257" s="8">
        <v>16204</v>
      </c>
      <c r="D257" s="8" t="s">
        <v>198</v>
      </c>
      <c r="E257" s="8">
        <v>3852342</v>
      </c>
      <c r="F257" s="8">
        <v>3853523</v>
      </c>
      <c r="G257" s="8" t="s">
        <v>302</v>
      </c>
    </row>
    <row r="258" spans="1:7" x14ac:dyDescent="0.25">
      <c r="A258" s="8">
        <v>3850343</v>
      </c>
      <c r="B258" s="8">
        <v>3866547</v>
      </c>
      <c r="C258" s="8">
        <v>16204</v>
      </c>
      <c r="D258" s="8" t="s">
        <v>198</v>
      </c>
      <c r="E258" s="8">
        <v>3853614</v>
      </c>
      <c r="F258" s="8">
        <v>3854015</v>
      </c>
      <c r="G258" s="8" t="s">
        <v>199</v>
      </c>
    </row>
    <row r="259" spans="1:7" x14ac:dyDescent="0.25">
      <c r="A259" s="8">
        <v>3850343</v>
      </c>
      <c r="B259" s="8">
        <v>3866547</v>
      </c>
      <c r="C259" s="8">
        <v>16204</v>
      </c>
      <c r="D259" s="8" t="s">
        <v>198</v>
      </c>
      <c r="E259" s="8">
        <v>3854244</v>
      </c>
      <c r="F259" s="8">
        <v>3855224</v>
      </c>
      <c r="G259" s="8" t="s">
        <v>308</v>
      </c>
    </row>
    <row r="260" spans="1:7" ht="26.25" x14ac:dyDescent="0.25">
      <c r="A260" s="8">
        <v>3850343</v>
      </c>
      <c r="B260" s="8">
        <v>3866547</v>
      </c>
      <c r="C260" s="8">
        <v>16204</v>
      </c>
      <c r="D260" s="8" t="s">
        <v>198</v>
      </c>
      <c r="E260" s="8">
        <v>3855303</v>
      </c>
      <c r="F260" s="8">
        <v>3856937</v>
      </c>
      <c r="G260" s="8" t="s">
        <v>303</v>
      </c>
    </row>
    <row r="261" spans="1:7" s="6" customFormat="1" x14ac:dyDescent="0.25">
      <c r="A261" s="8">
        <v>3850343</v>
      </c>
      <c r="B261" s="8">
        <v>3866547</v>
      </c>
      <c r="C261" s="8">
        <v>16204</v>
      </c>
      <c r="D261" s="8" t="s">
        <v>198</v>
      </c>
      <c r="E261" s="8">
        <v>3856995</v>
      </c>
      <c r="F261" s="8">
        <v>3857303</v>
      </c>
      <c r="G261" s="8" t="s">
        <v>199</v>
      </c>
    </row>
    <row r="262" spans="1:7" x14ac:dyDescent="0.25">
      <c r="A262" s="8">
        <v>3850343</v>
      </c>
      <c r="B262" s="8">
        <v>3866547</v>
      </c>
      <c r="C262" s="8">
        <v>16204</v>
      </c>
      <c r="D262" s="8" t="s">
        <v>198</v>
      </c>
      <c r="E262" s="8">
        <v>3857300</v>
      </c>
      <c r="F262" s="8">
        <v>3858463</v>
      </c>
      <c r="G262" s="8" t="s">
        <v>409</v>
      </c>
    </row>
    <row r="263" spans="1:7" x14ac:dyDescent="0.25">
      <c r="A263" s="8">
        <v>3850343</v>
      </c>
      <c r="B263" s="8">
        <v>3866547</v>
      </c>
      <c r="C263" s="8">
        <v>16204</v>
      </c>
      <c r="D263" s="8" t="s">
        <v>198</v>
      </c>
      <c r="E263" s="8">
        <v>3858631</v>
      </c>
      <c r="F263" s="8">
        <v>3859617</v>
      </c>
      <c r="G263" s="8" t="s">
        <v>199</v>
      </c>
    </row>
    <row r="264" spans="1:7" x14ac:dyDescent="0.25">
      <c r="A264" s="8">
        <v>3850343</v>
      </c>
      <c r="B264" s="8">
        <v>3866547</v>
      </c>
      <c r="C264" s="8">
        <v>16204</v>
      </c>
      <c r="D264" s="8" t="s">
        <v>198</v>
      </c>
      <c r="E264" s="8">
        <v>3859955</v>
      </c>
      <c r="F264" s="8">
        <v>3861193</v>
      </c>
      <c r="G264" s="8" t="s">
        <v>286</v>
      </c>
    </row>
    <row r="265" spans="1:7" x14ac:dyDescent="0.25">
      <c r="A265" s="8">
        <v>3850343</v>
      </c>
      <c r="B265" s="8">
        <v>3866547</v>
      </c>
      <c r="C265" s="8">
        <v>16204</v>
      </c>
      <c r="D265" s="8" t="s">
        <v>198</v>
      </c>
      <c r="E265" s="8">
        <v>3861323</v>
      </c>
      <c r="F265" s="8">
        <v>3862048</v>
      </c>
      <c r="G265" s="8" t="s">
        <v>287</v>
      </c>
    </row>
    <row r="266" spans="1:7" ht="26.25" x14ac:dyDescent="0.25">
      <c r="A266" s="8">
        <v>3850343</v>
      </c>
      <c r="B266" s="8">
        <v>3866547</v>
      </c>
      <c r="C266" s="8">
        <v>16204</v>
      </c>
      <c r="D266" s="8" t="s">
        <v>198</v>
      </c>
      <c r="E266" s="8">
        <v>3862181</v>
      </c>
      <c r="F266" s="8">
        <v>3863116</v>
      </c>
      <c r="G266" s="8" t="s">
        <v>538</v>
      </c>
    </row>
    <row r="267" spans="1:7" x14ac:dyDescent="0.25">
      <c r="A267" s="8">
        <v>3850343</v>
      </c>
      <c r="B267" s="8">
        <v>3866547</v>
      </c>
      <c r="C267" s="8">
        <v>16204</v>
      </c>
      <c r="D267" s="8" t="s">
        <v>198</v>
      </c>
      <c r="E267" s="8">
        <v>3863116</v>
      </c>
      <c r="F267" s="8">
        <v>3863631</v>
      </c>
      <c r="G267" s="8" t="s">
        <v>289</v>
      </c>
    </row>
    <row r="268" spans="1:7" x14ac:dyDescent="0.25">
      <c r="A268" s="8">
        <v>3850343</v>
      </c>
      <c r="B268" s="8">
        <v>3866547</v>
      </c>
      <c r="C268" s="8">
        <v>16204</v>
      </c>
      <c r="D268" s="8" t="s">
        <v>198</v>
      </c>
      <c r="E268" s="8">
        <v>3863639</v>
      </c>
      <c r="F268" s="8">
        <v>3864604</v>
      </c>
      <c r="G268" s="8" t="s">
        <v>290</v>
      </c>
    </row>
    <row r="269" spans="1:7" x14ac:dyDescent="0.25">
      <c r="A269" s="8">
        <v>3850343</v>
      </c>
      <c r="B269" s="8">
        <v>3866547</v>
      </c>
      <c r="C269" s="8">
        <v>16204</v>
      </c>
      <c r="D269" s="8" t="s">
        <v>198</v>
      </c>
      <c r="E269" s="8">
        <v>3864914</v>
      </c>
      <c r="F269" s="8">
        <v>3865417</v>
      </c>
      <c r="G269" s="8" t="s">
        <v>199</v>
      </c>
    </row>
    <row r="270" spans="1:7" x14ac:dyDescent="0.25">
      <c r="A270" s="8">
        <v>3850343</v>
      </c>
      <c r="B270" s="8">
        <v>3866547</v>
      </c>
      <c r="C270" s="8">
        <v>16204</v>
      </c>
      <c r="D270" s="8" t="s">
        <v>198</v>
      </c>
      <c r="E270" s="8">
        <v>3865432</v>
      </c>
      <c r="F270" s="8">
        <v>3866547</v>
      </c>
      <c r="G270" s="8" t="s">
        <v>291</v>
      </c>
    </row>
    <row r="271" spans="1:7" s="6" customFormat="1" x14ac:dyDescent="0.25">
      <c r="A271" s="8">
        <v>3870148</v>
      </c>
      <c r="B271" s="8">
        <v>3876235</v>
      </c>
      <c r="C271" s="8">
        <v>6087</v>
      </c>
      <c r="D271" s="8" t="s">
        <v>198</v>
      </c>
      <c r="E271" s="8">
        <v>3870148</v>
      </c>
      <c r="F271" s="8">
        <v>3870420</v>
      </c>
      <c r="G271" s="8" t="s">
        <v>199</v>
      </c>
    </row>
    <row r="272" spans="1:7" x14ac:dyDescent="0.25">
      <c r="A272" s="8">
        <v>3870148</v>
      </c>
      <c r="B272" s="8">
        <v>3876235</v>
      </c>
      <c r="C272" s="8">
        <v>6087</v>
      </c>
      <c r="D272" s="8" t="s">
        <v>198</v>
      </c>
      <c r="E272" s="8">
        <v>3870642</v>
      </c>
      <c r="F272" s="8">
        <v>3872720</v>
      </c>
      <c r="G272" s="8" t="s">
        <v>199</v>
      </c>
    </row>
    <row r="273" spans="1:7" x14ac:dyDescent="0.25">
      <c r="A273" s="8">
        <v>3870148</v>
      </c>
      <c r="B273" s="8">
        <v>3876235</v>
      </c>
      <c r="C273" s="8">
        <v>6087</v>
      </c>
      <c r="D273" s="8" t="s">
        <v>198</v>
      </c>
      <c r="E273" s="8">
        <v>3872730</v>
      </c>
      <c r="F273" s="8">
        <v>3874823</v>
      </c>
      <c r="G273" s="8" t="s">
        <v>199</v>
      </c>
    </row>
    <row r="274" spans="1:7" x14ac:dyDescent="0.25">
      <c r="A274" s="8">
        <v>3870148</v>
      </c>
      <c r="B274" s="8">
        <v>3876235</v>
      </c>
      <c r="C274" s="8">
        <v>6087</v>
      </c>
      <c r="D274" s="8" t="s">
        <v>198</v>
      </c>
      <c r="E274" s="8">
        <v>3874823</v>
      </c>
      <c r="F274" s="8">
        <v>3876235</v>
      </c>
      <c r="G274" s="8" t="s">
        <v>199</v>
      </c>
    </row>
    <row r="275" spans="1:7" x14ac:dyDescent="0.25">
      <c r="A275" s="8">
        <v>3870148</v>
      </c>
      <c r="B275" s="8">
        <v>3876235</v>
      </c>
      <c r="C275" s="8">
        <v>6087</v>
      </c>
      <c r="D275" s="8" t="s">
        <v>198</v>
      </c>
      <c r="E275" s="8">
        <v>3876193</v>
      </c>
      <c r="F275" s="8">
        <v>3877092</v>
      </c>
      <c r="G275" s="8" t="s">
        <v>2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86F49-026B-45B2-A832-FDA11F9E5968}">
  <dimension ref="A1:G285"/>
  <sheetViews>
    <sheetView workbookViewId="0"/>
  </sheetViews>
  <sheetFormatPr defaultRowHeight="15" x14ac:dyDescent="0.25"/>
  <cols>
    <col min="1" max="2" width="11.7109375" style="1" customWidth="1"/>
    <col min="3" max="3" width="7.7109375" style="1" customWidth="1"/>
    <col min="4" max="4" width="10.42578125" style="1" customWidth="1"/>
    <col min="5" max="6" width="11.7109375" style="1" customWidth="1"/>
    <col min="7" max="7" width="39.140625" style="1" customWidth="1"/>
  </cols>
  <sheetData>
    <row r="1" spans="1:7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</row>
    <row r="2" spans="1:7" ht="26.25" x14ac:dyDescent="0.25">
      <c r="A2" s="8">
        <v>23981</v>
      </c>
      <c r="B2" s="8">
        <v>52378</v>
      </c>
      <c r="C2" s="8">
        <v>28397</v>
      </c>
      <c r="D2" s="8" t="s">
        <v>198</v>
      </c>
      <c r="E2" s="8">
        <v>23981</v>
      </c>
      <c r="F2" s="8">
        <v>24493</v>
      </c>
      <c r="G2" s="8" t="s">
        <v>375</v>
      </c>
    </row>
    <row r="3" spans="1:7" x14ac:dyDescent="0.25">
      <c r="A3" s="8">
        <v>23981</v>
      </c>
      <c r="B3" s="8">
        <v>52378</v>
      </c>
      <c r="C3" s="8">
        <v>28397</v>
      </c>
      <c r="D3" s="8" t="s">
        <v>198</v>
      </c>
      <c r="E3" s="8">
        <v>24497</v>
      </c>
      <c r="F3" s="8">
        <v>25036</v>
      </c>
      <c r="G3" s="8" t="s">
        <v>199</v>
      </c>
    </row>
    <row r="4" spans="1:7" x14ac:dyDescent="0.25">
      <c r="A4" s="8">
        <v>23981</v>
      </c>
      <c r="B4" s="8">
        <v>52378</v>
      </c>
      <c r="C4" s="8">
        <v>28397</v>
      </c>
      <c r="D4" s="8" t="s">
        <v>198</v>
      </c>
      <c r="E4" s="8">
        <v>25282</v>
      </c>
      <c r="F4" s="8">
        <v>25464</v>
      </c>
      <c r="G4" s="8" t="s">
        <v>199</v>
      </c>
    </row>
    <row r="5" spans="1:7" x14ac:dyDescent="0.25">
      <c r="A5" s="8">
        <v>23981</v>
      </c>
      <c r="B5" s="8">
        <v>52378</v>
      </c>
      <c r="C5" s="8">
        <v>28397</v>
      </c>
      <c r="D5" s="8" t="s">
        <v>198</v>
      </c>
      <c r="E5" s="8">
        <v>25506</v>
      </c>
      <c r="F5" s="8">
        <v>26255</v>
      </c>
      <c r="G5" s="8" t="s">
        <v>199</v>
      </c>
    </row>
    <row r="6" spans="1:7" x14ac:dyDescent="0.25">
      <c r="A6" s="8">
        <v>23981</v>
      </c>
      <c r="B6" s="8">
        <v>52378</v>
      </c>
      <c r="C6" s="8">
        <v>28397</v>
      </c>
      <c r="D6" s="8" t="s">
        <v>198</v>
      </c>
      <c r="E6" s="8">
        <v>26391</v>
      </c>
      <c r="F6" s="8">
        <v>26723</v>
      </c>
      <c r="G6" s="8" t="s">
        <v>199</v>
      </c>
    </row>
    <row r="7" spans="1:7" x14ac:dyDescent="0.25">
      <c r="A7" s="8">
        <v>23981</v>
      </c>
      <c r="B7" s="8">
        <v>52378</v>
      </c>
      <c r="C7" s="8">
        <v>28397</v>
      </c>
      <c r="D7" s="8" t="s">
        <v>198</v>
      </c>
      <c r="E7" s="8">
        <v>27490</v>
      </c>
      <c r="F7" s="8">
        <v>28443</v>
      </c>
      <c r="G7" s="8" t="s">
        <v>199</v>
      </c>
    </row>
    <row r="8" spans="1:7" x14ac:dyDescent="0.25">
      <c r="A8" s="8">
        <v>23981</v>
      </c>
      <c r="B8" s="8">
        <v>52378</v>
      </c>
      <c r="C8" s="8">
        <v>28397</v>
      </c>
      <c r="D8" s="8" t="s">
        <v>198</v>
      </c>
      <c r="E8" s="8">
        <v>28741</v>
      </c>
      <c r="F8" s="8">
        <v>30612</v>
      </c>
      <c r="G8" s="8" t="s">
        <v>199</v>
      </c>
    </row>
    <row r="9" spans="1:7" x14ac:dyDescent="0.25">
      <c r="A9" s="8">
        <v>23981</v>
      </c>
      <c r="B9" s="8">
        <v>52378</v>
      </c>
      <c r="C9" s="8">
        <v>28397</v>
      </c>
      <c r="D9" s="8" t="s">
        <v>198</v>
      </c>
      <c r="E9" s="8">
        <v>30612</v>
      </c>
      <c r="F9" s="8">
        <v>31550</v>
      </c>
      <c r="G9" s="8" t="s">
        <v>199</v>
      </c>
    </row>
    <row r="10" spans="1:7" x14ac:dyDescent="0.25">
      <c r="A10" s="8">
        <v>23981</v>
      </c>
      <c r="B10" s="8">
        <v>52378</v>
      </c>
      <c r="C10" s="8">
        <v>28397</v>
      </c>
      <c r="D10" s="8" t="s">
        <v>198</v>
      </c>
      <c r="E10" s="8">
        <v>31543</v>
      </c>
      <c r="F10" s="8">
        <v>32580</v>
      </c>
      <c r="G10" s="8" t="s">
        <v>199</v>
      </c>
    </row>
    <row r="11" spans="1:7" x14ac:dyDescent="0.25">
      <c r="A11" s="8">
        <v>23981</v>
      </c>
      <c r="B11" s="8">
        <v>52378</v>
      </c>
      <c r="C11" s="8">
        <v>28397</v>
      </c>
      <c r="D11" s="8" t="s">
        <v>198</v>
      </c>
      <c r="E11" s="8">
        <v>33504</v>
      </c>
      <c r="F11" s="8">
        <v>35219</v>
      </c>
      <c r="G11" s="8" t="s">
        <v>199</v>
      </c>
    </row>
    <row r="12" spans="1:7" x14ac:dyDescent="0.25">
      <c r="A12" s="8">
        <v>23981</v>
      </c>
      <c r="B12" s="8">
        <v>52378</v>
      </c>
      <c r="C12" s="8">
        <v>28397</v>
      </c>
      <c r="D12" s="8" t="s">
        <v>198</v>
      </c>
      <c r="E12" s="8">
        <v>35919</v>
      </c>
      <c r="F12" s="8">
        <v>36917</v>
      </c>
      <c r="G12" s="8" t="s">
        <v>199</v>
      </c>
    </row>
    <row r="13" spans="1:7" x14ac:dyDescent="0.25">
      <c r="A13" s="8">
        <v>23981</v>
      </c>
      <c r="B13" s="8">
        <v>52378</v>
      </c>
      <c r="C13" s="8">
        <v>28397</v>
      </c>
      <c r="D13" s="8" t="s">
        <v>198</v>
      </c>
      <c r="E13" s="8">
        <v>38007</v>
      </c>
      <c r="F13" s="8">
        <v>38663</v>
      </c>
      <c r="G13" s="8" t="s">
        <v>199</v>
      </c>
    </row>
    <row r="14" spans="1:7" x14ac:dyDescent="0.25">
      <c r="A14" s="8">
        <v>23981</v>
      </c>
      <c r="B14" s="8">
        <v>52378</v>
      </c>
      <c r="C14" s="8">
        <v>28397</v>
      </c>
      <c r="D14" s="8" t="s">
        <v>198</v>
      </c>
      <c r="E14" s="8">
        <v>38714</v>
      </c>
      <c r="F14" s="8">
        <v>40117</v>
      </c>
      <c r="G14" s="8" t="s">
        <v>374</v>
      </c>
    </row>
    <row r="15" spans="1:7" x14ac:dyDescent="0.25">
      <c r="A15" s="8">
        <v>23981</v>
      </c>
      <c r="B15" s="8">
        <v>52378</v>
      </c>
      <c r="C15" s="8">
        <v>28397</v>
      </c>
      <c r="D15" s="8" t="s">
        <v>198</v>
      </c>
      <c r="E15" s="8">
        <v>40120</v>
      </c>
      <c r="F15" s="8">
        <v>40845</v>
      </c>
      <c r="G15" s="8" t="s">
        <v>308</v>
      </c>
    </row>
    <row r="16" spans="1:7" x14ac:dyDescent="0.25">
      <c r="A16" s="8">
        <v>23981</v>
      </c>
      <c r="B16" s="8">
        <v>52378</v>
      </c>
      <c r="C16" s="8">
        <v>28397</v>
      </c>
      <c r="D16" s="8" t="s">
        <v>198</v>
      </c>
      <c r="E16" s="8">
        <v>41291</v>
      </c>
      <c r="F16" s="8">
        <v>42415</v>
      </c>
      <c r="G16" s="8" t="s">
        <v>373</v>
      </c>
    </row>
    <row r="17" spans="1:7" x14ac:dyDescent="0.25">
      <c r="A17" s="8">
        <v>23981</v>
      </c>
      <c r="B17" s="8">
        <v>52378</v>
      </c>
      <c r="C17" s="8">
        <v>28397</v>
      </c>
      <c r="D17" s="8" t="s">
        <v>198</v>
      </c>
      <c r="E17" s="8">
        <v>42412</v>
      </c>
      <c r="F17" s="8">
        <v>45048</v>
      </c>
      <c r="G17" s="8" t="s">
        <v>372</v>
      </c>
    </row>
    <row r="18" spans="1:7" x14ac:dyDescent="0.25">
      <c r="A18" s="8">
        <v>23981</v>
      </c>
      <c r="B18" s="8">
        <v>52378</v>
      </c>
      <c r="C18" s="8">
        <v>28397</v>
      </c>
      <c r="D18" s="8" t="s">
        <v>198</v>
      </c>
      <c r="E18" s="8">
        <v>45173</v>
      </c>
      <c r="F18" s="8">
        <v>46408</v>
      </c>
      <c r="G18" s="8" t="s">
        <v>199</v>
      </c>
    </row>
    <row r="19" spans="1:7" x14ac:dyDescent="0.25">
      <c r="A19" s="8">
        <v>23981</v>
      </c>
      <c r="B19" s="8">
        <v>52378</v>
      </c>
      <c r="C19" s="8">
        <v>28397</v>
      </c>
      <c r="D19" s="8" t="s">
        <v>198</v>
      </c>
      <c r="E19" s="8">
        <v>46405</v>
      </c>
      <c r="F19" s="8">
        <v>48174</v>
      </c>
      <c r="G19" s="8" t="s">
        <v>371</v>
      </c>
    </row>
    <row r="20" spans="1:7" x14ac:dyDescent="0.25">
      <c r="A20" s="8">
        <v>23981</v>
      </c>
      <c r="B20" s="8">
        <v>52378</v>
      </c>
      <c r="C20" s="8">
        <v>28397</v>
      </c>
      <c r="D20" s="8" t="s">
        <v>198</v>
      </c>
      <c r="E20" s="8">
        <v>48250</v>
      </c>
      <c r="F20" s="8">
        <v>49335</v>
      </c>
      <c r="G20" s="8" t="s">
        <v>220</v>
      </c>
    </row>
    <row r="21" spans="1:7" x14ac:dyDescent="0.25">
      <c r="A21" s="8">
        <v>23981</v>
      </c>
      <c r="B21" s="8">
        <v>52378</v>
      </c>
      <c r="C21" s="8">
        <v>28397</v>
      </c>
      <c r="D21" s="8" t="s">
        <v>198</v>
      </c>
      <c r="E21" s="8">
        <v>49441</v>
      </c>
      <c r="F21" s="8">
        <v>50331</v>
      </c>
      <c r="G21" s="8" t="s">
        <v>199</v>
      </c>
    </row>
    <row r="22" spans="1:7" x14ac:dyDescent="0.25">
      <c r="A22" s="8">
        <v>23981</v>
      </c>
      <c r="B22" s="8">
        <v>52378</v>
      </c>
      <c r="C22" s="8">
        <v>28397</v>
      </c>
      <c r="D22" s="8" t="s">
        <v>198</v>
      </c>
      <c r="E22" s="8">
        <v>51544</v>
      </c>
      <c r="F22" s="8">
        <v>51702</v>
      </c>
      <c r="G22" s="8" t="s">
        <v>370</v>
      </c>
    </row>
    <row r="23" spans="1:7" ht="26.25" x14ac:dyDescent="0.25">
      <c r="A23" s="8">
        <v>23981</v>
      </c>
      <c r="B23" s="8">
        <v>52378</v>
      </c>
      <c r="C23" s="8">
        <v>28397</v>
      </c>
      <c r="D23" s="8" t="s">
        <v>198</v>
      </c>
      <c r="E23" s="8">
        <v>52040</v>
      </c>
      <c r="F23" s="8">
        <v>52378</v>
      </c>
      <c r="G23" s="8" t="s">
        <v>423</v>
      </c>
    </row>
    <row r="24" spans="1:7" ht="26.25" x14ac:dyDescent="0.25">
      <c r="A24" s="8">
        <v>411550</v>
      </c>
      <c r="B24" s="8">
        <v>417322</v>
      </c>
      <c r="C24" s="8">
        <v>5772</v>
      </c>
      <c r="D24" s="8" t="s">
        <v>198</v>
      </c>
      <c r="E24" s="8">
        <v>411550</v>
      </c>
      <c r="F24" s="8">
        <v>412935</v>
      </c>
      <c r="G24" s="8" t="s">
        <v>424</v>
      </c>
    </row>
    <row r="25" spans="1:7" x14ac:dyDescent="0.25">
      <c r="A25" s="8">
        <v>411550</v>
      </c>
      <c r="B25" s="8">
        <v>417322</v>
      </c>
      <c r="C25" s="8">
        <v>5772</v>
      </c>
      <c r="D25" s="8" t="s">
        <v>198</v>
      </c>
      <c r="E25" s="8">
        <v>412932</v>
      </c>
      <c r="F25" s="8">
        <v>414443</v>
      </c>
      <c r="G25" s="8" t="s">
        <v>425</v>
      </c>
    </row>
    <row r="26" spans="1:7" ht="26.25" x14ac:dyDescent="0.25">
      <c r="A26" s="8">
        <v>411550</v>
      </c>
      <c r="B26" s="8">
        <v>417322</v>
      </c>
      <c r="C26" s="8">
        <v>5772</v>
      </c>
      <c r="D26" s="8" t="s">
        <v>198</v>
      </c>
      <c r="E26" s="8">
        <v>414440</v>
      </c>
      <c r="F26" s="8">
        <v>415351</v>
      </c>
      <c r="G26" s="8" t="s">
        <v>426</v>
      </c>
    </row>
    <row r="27" spans="1:7" x14ac:dyDescent="0.25">
      <c r="A27" s="8">
        <v>411550</v>
      </c>
      <c r="B27" s="8">
        <v>417322</v>
      </c>
      <c r="C27" s="8">
        <v>5772</v>
      </c>
      <c r="D27" s="8" t="s">
        <v>198</v>
      </c>
      <c r="E27" s="8">
        <v>415484</v>
      </c>
      <c r="F27" s="8">
        <v>415927</v>
      </c>
      <c r="G27" s="8" t="s">
        <v>199</v>
      </c>
    </row>
    <row r="28" spans="1:7" x14ac:dyDescent="0.25">
      <c r="A28" s="8">
        <v>411550</v>
      </c>
      <c r="B28" s="8">
        <v>417322</v>
      </c>
      <c r="C28" s="8">
        <v>5772</v>
      </c>
      <c r="D28" s="8" t="s">
        <v>198</v>
      </c>
      <c r="E28" s="8">
        <v>416015</v>
      </c>
      <c r="F28" s="8">
        <v>417322</v>
      </c>
      <c r="G28" s="8" t="s">
        <v>199</v>
      </c>
    </row>
    <row r="29" spans="1:7" x14ac:dyDescent="0.25">
      <c r="A29" s="8">
        <v>649843</v>
      </c>
      <c r="B29" s="8">
        <v>654399</v>
      </c>
      <c r="C29" s="8">
        <v>4556</v>
      </c>
      <c r="D29" s="8" t="s">
        <v>198</v>
      </c>
      <c r="E29" s="8">
        <v>649843</v>
      </c>
      <c r="F29" s="8">
        <v>650622</v>
      </c>
      <c r="G29" s="8" t="s">
        <v>199</v>
      </c>
    </row>
    <row r="30" spans="1:7" x14ac:dyDescent="0.25">
      <c r="A30" s="8">
        <v>649843</v>
      </c>
      <c r="B30" s="8">
        <v>654399</v>
      </c>
      <c r="C30" s="8">
        <v>4556</v>
      </c>
      <c r="D30" s="8" t="s">
        <v>198</v>
      </c>
      <c r="E30" s="8">
        <v>650827</v>
      </c>
      <c r="F30" s="8">
        <v>652014</v>
      </c>
      <c r="G30" s="8" t="s">
        <v>199</v>
      </c>
    </row>
    <row r="31" spans="1:7" x14ac:dyDescent="0.25">
      <c r="A31" s="8">
        <v>649843</v>
      </c>
      <c r="B31" s="8">
        <v>654399</v>
      </c>
      <c r="C31" s="8">
        <v>4556</v>
      </c>
      <c r="D31" s="8" t="s">
        <v>198</v>
      </c>
      <c r="E31" s="8">
        <v>652158</v>
      </c>
      <c r="F31" s="8">
        <v>653513</v>
      </c>
      <c r="G31" s="8" t="s">
        <v>199</v>
      </c>
    </row>
    <row r="32" spans="1:7" x14ac:dyDescent="0.25">
      <c r="A32" s="8">
        <v>649843</v>
      </c>
      <c r="B32" s="8">
        <v>654399</v>
      </c>
      <c r="C32" s="8">
        <v>4556</v>
      </c>
      <c r="D32" s="8" t="s">
        <v>198</v>
      </c>
      <c r="E32" s="8">
        <v>653539</v>
      </c>
      <c r="F32" s="8">
        <v>654399</v>
      </c>
      <c r="G32" s="8" t="s">
        <v>199</v>
      </c>
    </row>
    <row r="33" spans="1:7" x14ac:dyDescent="0.25">
      <c r="A33" s="8">
        <v>817384</v>
      </c>
      <c r="B33" s="8">
        <v>828138</v>
      </c>
      <c r="C33" s="8">
        <v>10754</v>
      </c>
      <c r="D33" s="8" t="s">
        <v>198</v>
      </c>
      <c r="E33" s="8">
        <v>817384</v>
      </c>
      <c r="F33" s="8">
        <v>819396</v>
      </c>
      <c r="G33" s="8" t="s">
        <v>199</v>
      </c>
    </row>
    <row r="34" spans="1:7" x14ac:dyDescent="0.25">
      <c r="A34" s="8">
        <v>817384</v>
      </c>
      <c r="B34" s="8">
        <v>828138</v>
      </c>
      <c r="C34" s="8">
        <v>10754</v>
      </c>
      <c r="D34" s="8" t="s">
        <v>198</v>
      </c>
      <c r="E34" s="8">
        <v>819396</v>
      </c>
      <c r="F34" s="8">
        <v>821360</v>
      </c>
      <c r="G34" s="8" t="s">
        <v>199</v>
      </c>
    </row>
    <row r="35" spans="1:7" x14ac:dyDescent="0.25">
      <c r="A35" s="8">
        <v>817384</v>
      </c>
      <c r="B35" s="8">
        <v>828138</v>
      </c>
      <c r="C35" s="8">
        <v>10754</v>
      </c>
      <c r="D35" s="8" t="s">
        <v>198</v>
      </c>
      <c r="E35" s="8">
        <v>821760</v>
      </c>
      <c r="F35" s="8">
        <v>823007</v>
      </c>
      <c r="G35" s="8" t="s">
        <v>199</v>
      </c>
    </row>
    <row r="36" spans="1:7" x14ac:dyDescent="0.25">
      <c r="A36" s="8">
        <v>817384</v>
      </c>
      <c r="B36" s="8">
        <v>828138</v>
      </c>
      <c r="C36" s="8">
        <v>10754</v>
      </c>
      <c r="D36" s="8" t="s">
        <v>198</v>
      </c>
      <c r="E36" s="8">
        <v>824301</v>
      </c>
      <c r="F36" s="8">
        <v>825365</v>
      </c>
      <c r="G36" s="8" t="s">
        <v>199</v>
      </c>
    </row>
    <row r="37" spans="1:7" x14ac:dyDescent="0.25">
      <c r="A37" s="8">
        <v>817384</v>
      </c>
      <c r="B37" s="8">
        <v>828138</v>
      </c>
      <c r="C37" s="8">
        <v>10754</v>
      </c>
      <c r="D37" s="8" t="s">
        <v>198</v>
      </c>
      <c r="E37" s="8">
        <v>825425</v>
      </c>
      <c r="F37" s="8">
        <v>826354</v>
      </c>
      <c r="G37" s="8" t="s">
        <v>199</v>
      </c>
    </row>
    <row r="38" spans="1:7" x14ac:dyDescent="0.25">
      <c r="A38" s="8">
        <v>817384</v>
      </c>
      <c r="B38" s="8">
        <v>828138</v>
      </c>
      <c r="C38" s="8">
        <v>10754</v>
      </c>
      <c r="D38" s="8" t="s">
        <v>198</v>
      </c>
      <c r="E38" s="8">
        <v>826308</v>
      </c>
      <c r="F38" s="8">
        <v>827258</v>
      </c>
      <c r="G38" s="8" t="s">
        <v>212</v>
      </c>
    </row>
    <row r="39" spans="1:7" x14ac:dyDescent="0.25">
      <c r="A39" s="8">
        <v>817384</v>
      </c>
      <c r="B39" s="8">
        <v>828138</v>
      </c>
      <c r="C39" s="8">
        <v>10754</v>
      </c>
      <c r="D39" s="8" t="s">
        <v>198</v>
      </c>
      <c r="E39" s="8">
        <v>827255</v>
      </c>
      <c r="F39" s="8">
        <v>827551</v>
      </c>
      <c r="G39" s="8" t="s">
        <v>199</v>
      </c>
    </row>
    <row r="40" spans="1:7" x14ac:dyDescent="0.25">
      <c r="A40" s="8">
        <v>817384</v>
      </c>
      <c r="B40" s="8">
        <v>828138</v>
      </c>
      <c r="C40" s="8">
        <v>10754</v>
      </c>
      <c r="D40" s="8" t="s">
        <v>198</v>
      </c>
      <c r="E40" s="8">
        <v>827548</v>
      </c>
      <c r="F40" s="8">
        <v>828138</v>
      </c>
      <c r="G40" s="8" t="s">
        <v>211</v>
      </c>
    </row>
    <row r="41" spans="1:7" x14ac:dyDescent="0.25">
      <c r="A41" s="8">
        <v>1204764</v>
      </c>
      <c r="B41" s="8">
        <v>1222122</v>
      </c>
      <c r="C41" s="8">
        <v>17358</v>
      </c>
      <c r="D41" s="8" t="s">
        <v>198</v>
      </c>
      <c r="E41" s="8">
        <v>1204764</v>
      </c>
      <c r="F41" s="8">
        <v>1205864</v>
      </c>
      <c r="G41" s="8" t="s">
        <v>369</v>
      </c>
    </row>
    <row r="42" spans="1:7" x14ac:dyDescent="0.25">
      <c r="A42" s="8">
        <v>1204764</v>
      </c>
      <c r="B42" s="8">
        <v>1222122</v>
      </c>
      <c r="C42" s="8">
        <v>17358</v>
      </c>
      <c r="D42" s="8" t="s">
        <v>198</v>
      </c>
      <c r="E42" s="8">
        <v>1205849</v>
      </c>
      <c r="F42" s="8">
        <v>1206838</v>
      </c>
      <c r="G42" s="8" t="s">
        <v>199</v>
      </c>
    </row>
    <row r="43" spans="1:7" ht="39" x14ac:dyDescent="0.25">
      <c r="A43" s="8">
        <v>1204764</v>
      </c>
      <c r="B43" s="8">
        <v>1222122</v>
      </c>
      <c r="C43" s="8">
        <v>17358</v>
      </c>
      <c r="D43" s="8" t="s">
        <v>198</v>
      </c>
      <c r="E43" s="8">
        <v>1207188</v>
      </c>
      <c r="F43" s="8">
        <v>1207640</v>
      </c>
      <c r="G43" s="8" t="s">
        <v>368</v>
      </c>
    </row>
    <row r="44" spans="1:7" x14ac:dyDescent="0.25">
      <c r="A44" s="8">
        <v>1204764</v>
      </c>
      <c r="B44" s="8">
        <v>1222122</v>
      </c>
      <c r="C44" s="8">
        <v>17358</v>
      </c>
      <c r="D44" s="8" t="s">
        <v>198</v>
      </c>
      <c r="E44" s="8">
        <v>1207637</v>
      </c>
      <c r="F44" s="8">
        <v>1208617</v>
      </c>
      <c r="G44" s="8" t="s">
        <v>199</v>
      </c>
    </row>
    <row r="45" spans="1:7" x14ac:dyDescent="0.25">
      <c r="A45" s="8">
        <v>1204764</v>
      </c>
      <c r="B45" s="8">
        <v>1222122</v>
      </c>
      <c r="C45" s="8">
        <v>17358</v>
      </c>
      <c r="D45" s="8" t="s">
        <v>198</v>
      </c>
      <c r="E45" s="8">
        <v>1208630</v>
      </c>
      <c r="F45" s="8">
        <v>1208845</v>
      </c>
      <c r="G45" s="8" t="s">
        <v>367</v>
      </c>
    </row>
    <row r="46" spans="1:7" x14ac:dyDescent="0.25">
      <c r="A46" s="8">
        <v>1204764</v>
      </c>
      <c r="B46" s="8">
        <v>1222122</v>
      </c>
      <c r="C46" s="8">
        <v>17358</v>
      </c>
      <c r="D46" s="8" t="s">
        <v>198</v>
      </c>
      <c r="E46" s="8">
        <v>1209299</v>
      </c>
      <c r="F46" s="8">
        <v>1209703</v>
      </c>
      <c r="G46" s="8" t="s">
        <v>366</v>
      </c>
    </row>
    <row r="47" spans="1:7" x14ac:dyDescent="0.25">
      <c r="A47" s="8">
        <v>1204764</v>
      </c>
      <c r="B47" s="8">
        <v>1222122</v>
      </c>
      <c r="C47" s="8">
        <v>17358</v>
      </c>
      <c r="D47" s="8" t="s">
        <v>198</v>
      </c>
      <c r="E47" s="8">
        <v>1209805</v>
      </c>
      <c r="F47" s="8">
        <v>1211700</v>
      </c>
      <c r="G47" s="8" t="s">
        <v>199</v>
      </c>
    </row>
    <row r="48" spans="1:7" ht="26.25" x14ac:dyDescent="0.25">
      <c r="A48" s="8">
        <v>1204764</v>
      </c>
      <c r="B48" s="8">
        <v>1222122</v>
      </c>
      <c r="C48" s="8">
        <v>17358</v>
      </c>
      <c r="D48" s="8" t="s">
        <v>198</v>
      </c>
      <c r="E48" s="8">
        <v>1211697</v>
      </c>
      <c r="F48" s="8">
        <v>1212257</v>
      </c>
      <c r="G48" s="8" t="s">
        <v>365</v>
      </c>
    </row>
    <row r="49" spans="1:7" ht="26.25" x14ac:dyDescent="0.25">
      <c r="A49" s="8">
        <v>1204764</v>
      </c>
      <c r="B49" s="8">
        <v>1222122</v>
      </c>
      <c r="C49" s="8">
        <v>17358</v>
      </c>
      <c r="D49" s="8" t="s">
        <v>198</v>
      </c>
      <c r="E49" s="8">
        <v>1212257</v>
      </c>
      <c r="F49" s="8">
        <v>1212811</v>
      </c>
      <c r="G49" s="8" t="s">
        <v>364</v>
      </c>
    </row>
    <row r="50" spans="1:7" ht="26.25" x14ac:dyDescent="0.25">
      <c r="A50" s="8">
        <v>1204764</v>
      </c>
      <c r="B50" s="8">
        <v>1222122</v>
      </c>
      <c r="C50" s="8">
        <v>17358</v>
      </c>
      <c r="D50" s="8" t="s">
        <v>198</v>
      </c>
      <c r="E50" s="8">
        <v>1212945</v>
      </c>
      <c r="F50" s="8">
        <v>1213541</v>
      </c>
      <c r="G50" s="8" t="s">
        <v>363</v>
      </c>
    </row>
    <row r="51" spans="1:7" ht="26.25" x14ac:dyDescent="0.25">
      <c r="A51" s="8">
        <v>1204764</v>
      </c>
      <c r="B51" s="8">
        <v>1222122</v>
      </c>
      <c r="C51" s="8">
        <v>17358</v>
      </c>
      <c r="D51" s="8" t="s">
        <v>198</v>
      </c>
      <c r="E51" s="8">
        <v>1213526</v>
      </c>
      <c r="F51" s="8">
        <v>1214557</v>
      </c>
      <c r="G51" s="8" t="s">
        <v>362</v>
      </c>
    </row>
    <row r="52" spans="1:7" x14ac:dyDescent="0.25">
      <c r="A52" s="8">
        <v>1204764</v>
      </c>
      <c r="B52" s="8">
        <v>1222122</v>
      </c>
      <c r="C52" s="8">
        <v>17358</v>
      </c>
      <c r="D52" s="8" t="s">
        <v>198</v>
      </c>
      <c r="E52" s="8">
        <v>1214554</v>
      </c>
      <c r="F52" s="8">
        <v>1215519</v>
      </c>
      <c r="G52" s="8" t="s">
        <v>360</v>
      </c>
    </row>
    <row r="53" spans="1:7" x14ac:dyDescent="0.25">
      <c r="A53" s="8">
        <v>1204764</v>
      </c>
      <c r="B53" s="8">
        <v>1222122</v>
      </c>
      <c r="C53" s="8">
        <v>17358</v>
      </c>
      <c r="D53" s="8" t="s">
        <v>198</v>
      </c>
      <c r="E53" s="8">
        <v>1215558</v>
      </c>
      <c r="F53" s="8">
        <v>1219907</v>
      </c>
      <c r="G53" s="8" t="s">
        <v>357</v>
      </c>
    </row>
    <row r="54" spans="1:7" x14ac:dyDescent="0.25">
      <c r="A54" s="8">
        <v>1204764</v>
      </c>
      <c r="B54" s="8">
        <v>1222122</v>
      </c>
      <c r="C54" s="8">
        <v>17358</v>
      </c>
      <c r="D54" s="8" t="s">
        <v>198</v>
      </c>
      <c r="E54" s="8">
        <v>1219911</v>
      </c>
      <c r="F54" s="8">
        <v>1221308</v>
      </c>
      <c r="G54" s="8" t="s">
        <v>208</v>
      </c>
    </row>
    <row r="55" spans="1:7" x14ac:dyDescent="0.25">
      <c r="A55" s="8">
        <v>1204764</v>
      </c>
      <c r="B55" s="8">
        <v>1222122</v>
      </c>
      <c r="C55" s="8">
        <v>17358</v>
      </c>
      <c r="D55" s="8" t="s">
        <v>198</v>
      </c>
      <c r="E55" s="8">
        <v>1221298</v>
      </c>
      <c r="F55" s="8">
        <v>1222122</v>
      </c>
      <c r="G55" s="8" t="s">
        <v>209</v>
      </c>
    </row>
    <row r="56" spans="1:7" x14ac:dyDescent="0.25">
      <c r="A56" s="8">
        <v>1360976</v>
      </c>
      <c r="B56" s="8">
        <v>1371277</v>
      </c>
      <c r="C56" s="8">
        <v>10301</v>
      </c>
      <c r="D56" s="8" t="s">
        <v>198</v>
      </c>
      <c r="E56" s="8">
        <v>1360976</v>
      </c>
      <c r="F56" s="8">
        <v>1361662</v>
      </c>
      <c r="G56" s="8" t="s">
        <v>199</v>
      </c>
    </row>
    <row r="57" spans="1:7" ht="26.25" x14ac:dyDescent="0.25">
      <c r="A57" s="8">
        <v>1360976</v>
      </c>
      <c r="B57" s="8">
        <v>1371277</v>
      </c>
      <c r="C57" s="8">
        <v>10301</v>
      </c>
      <c r="D57" s="8" t="s">
        <v>198</v>
      </c>
      <c r="E57" s="8">
        <v>1361662</v>
      </c>
      <c r="F57" s="8">
        <v>1363410</v>
      </c>
      <c r="G57" s="8" t="s">
        <v>204</v>
      </c>
    </row>
    <row r="58" spans="1:7" ht="26.25" x14ac:dyDescent="0.25">
      <c r="A58" s="8">
        <v>1360976</v>
      </c>
      <c r="B58" s="8">
        <v>1371277</v>
      </c>
      <c r="C58" s="8">
        <v>10301</v>
      </c>
      <c r="D58" s="8" t="s">
        <v>198</v>
      </c>
      <c r="E58" s="8">
        <v>1363395</v>
      </c>
      <c r="F58" s="8">
        <v>1365575</v>
      </c>
      <c r="G58" s="8" t="s">
        <v>203</v>
      </c>
    </row>
    <row r="59" spans="1:7" ht="26.25" x14ac:dyDescent="0.25">
      <c r="A59" s="8">
        <v>1360976</v>
      </c>
      <c r="B59" s="8">
        <v>1371277</v>
      </c>
      <c r="C59" s="8">
        <v>10301</v>
      </c>
      <c r="D59" s="8" t="s">
        <v>198</v>
      </c>
      <c r="E59" s="8">
        <v>1365586</v>
      </c>
      <c r="F59" s="8">
        <v>1368222</v>
      </c>
      <c r="G59" s="8" t="s">
        <v>202</v>
      </c>
    </row>
    <row r="60" spans="1:7" x14ac:dyDescent="0.25">
      <c r="A60" s="8">
        <v>1360976</v>
      </c>
      <c r="B60" s="8">
        <v>1371277</v>
      </c>
      <c r="C60" s="8">
        <v>10301</v>
      </c>
      <c r="D60" s="8" t="s">
        <v>198</v>
      </c>
      <c r="E60" s="8">
        <v>1368502</v>
      </c>
      <c r="F60" s="8">
        <v>1368822</v>
      </c>
      <c r="G60" s="8" t="s">
        <v>199</v>
      </c>
    </row>
    <row r="61" spans="1:7" x14ac:dyDescent="0.25">
      <c r="A61" s="8">
        <v>1360976</v>
      </c>
      <c r="B61" s="8">
        <v>1371277</v>
      </c>
      <c r="C61" s="8">
        <v>10301</v>
      </c>
      <c r="D61" s="8" t="s">
        <v>198</v>
      </c>
      <c r="E61" s="8">
        <v>1369075</v>
      </c>
      <c r="F61" s="8">
        <v>1369335</v>
      </c>
      <c r="G61" s="8" t="s">
        <v>199</v>
      </c>
    </row>
    <row r="62" spans="1:7" x14ac:dyDescent="0.25">
      <c r="A62" s="8">
        <v>1360976</v>
      </c>
      <c r="B62" s="8">
        <v>1371277</v>
      </c>
      <c r="C62" s="8">
        <v>10301</v>
      </c>
      <c r="D62" s="8" t="s">
        <v>198</v>
      </c>
      <c r="E62" s="8">
        <v>1369538</v>
      </c>
      <c r="F62" s="8">
        <v>1370152</v>
      </c>
      <c r="G62" s="8" t="s">
        <v>199</v>
      </c>
    </row>
    <row r="63" spans="1:7" x14ac:dyDescent="0.25">
      <c r="A63" s="8">
        <v>1360976</v>
      </c>
      <c r="B63" s="8">
        <v>1371277</v>
      </c>
      <c r="C63" s="8">
        <v>10301</v>
      </c>
      <c r="D63" s="8" t="s">
        <v>198</v>
      </c>
      <c r="E63" s="8">
        <v>1370165</v>
      </c>
      <c r="F63" s="8">
        <v>1371277</v>
      </c>
      <c r="G63" s="8" t="s">
        <v>199</v>
      </c>
    </row>
    <row r="64" spans="1:7" x14ac:dyDescent="0.25">
      <c r="A64" s="8">
        <v>1593804</v>
      </c>
      <c r="B64" s="8">
        <v>1605635</v>
      </c>
      <c r="C64" s="8">
        <v>11831</v>
      </c>
      <c r="D64" s="8" t="s">
        <v>198</v>
      </c>
      <c r="E64" s="8">
        <v>1593804</v>
      </c>
      <c r="F64" s="8">
        <v>1595054</v>
      </c>
      <c r="G64" s="8" t="s">
        <v>199</v>
      </c>
    </row>
    <row r="65" spans="1:7" x14ac:dyDescent="0.25">
      <c r="A65" s="8">
        <v>1593804</v>
      </c>
      <c r="B65" s="8">
        <v>1605635</v>
      </c>
      <c r="C65" s="8">
        <v>11831</v>
      </c>
      <c r="D65" s="8" t="s">
        <v>198</v>
      </c>
      <c r="E65" s="8">
        <v>1595069</v>
      </c>
      <c r="F65" s="8">
        <v>1596751</v>
      </c>
      <c r="G65" s="8" t="s">
        <v>199</v>
      </c>
    </row>
    <row r="66" spans="1:7" x14ac:dyDescent="0.25">
      <c r="A66" s="8">
        <v>1593804</v>
      </c>
      <c r="B66" s="8">
        <v>1605635</v>
      </c>
      <c r="C66" s="8">
        <v>11831</v>
      </c>
      <c r="D66" s="8" t="s">
        <v>198</v>
      </c>
      <c r="E66" s="8">
        <v>1596779</v>
      </c>
      <c r="F66" s="8">
        <v>1599148</v>
      </c>
      <c r="G66" s="8" t="s">
        <v>199</v>
      </c>
    </row>
    <row r="67" spans="1:7" x14ac:dyDescent="0.25">
      <c r="A67" s="8">
        <v>1593804</v>
      </c>
      <c r="B67" s="8">
        <v>1605635</v>
      </c>
      <c r="C67" s="8">
        <v>11831</v>
      </c>
      <c r="D67" s="8" t="s">
        <v>198</v>
      </c>
      <c r="E67" s="8">
        <v>1599145</v>
      </c>
      <c r="F67" s="8">
        <v>1600128</v>
      </c>
      <c r="G67" s="8" t="s">
        <v>199</v>
      </c>
    </row>
    <row r="68" spans="1:7" ht="26.25" x14ac:dyDescent="0.25">
      <c r="A68" s="8">
        <v>1593804</v>
      </c>
      <c r="B68" s="8">
        <v>1605635</v>
      </c>
      <c r="C68" s="8">
        <v>11831</v>
      </c>
      <c r="D68" s="8" t="s">
        <v>198</v>
      </c>
      <c r="E68" s="8">
        <v>1600125</v>
      </c>
      <c r="F68" s="8">
        <v>1601051</v>
      </c>
      <c r="G68" s="8" t="s">
        <v>348</v>
      </c>
    </row>
    <row r="69" spans="1:7" ht="26.25" x14ac:dyDescent="0.25">
      <c r="A69" s="8">
        <v>1593804</v>
      </c>
      <c r="B69" s="8">
        <v>1605635</v>
      </c>
      <c r="C69" s="8">
        <v>11831</v>
      </c>
      <c r="D69" s="8" t="s">
        <v>198</v>
      </c>
      <c r="E69" s="8">
        <v>1601053</v>
      </c>
      <c r="F69" s="8">
        <v>1602252</v>
      </c>
      <c r="G69" s="8" t="s">
        <v>347</v>
      </c>
    </row>
    <row r="70" spans="1:7" x14ac:dyDescent="0.25">
      <c r="A70" s="8">
        <v>1593804</v>
      </c>
      <c r="B70" s="8">
        <v>1605635</v>
      </c>
      <c r="C70" s="8">
        <v>11831</v>
      </c>
      <c r="D70" s="8" t="s">
        <v>198</v>
      </c>
      <c r="E70" s="8">
        <v>1602302</v>
      </c>
      <c r="F70" s="8">
        <v>1602694</v>
      </c>
      <c r="G70" s="8" t="s">
        <v>199</v>
      </c>
    </row>
    <row r="71" spans="1:7" x14ac:dyDescent="0.25">
      <c r="A71" s="8">
        <v>1593804</v>
      </c>
      <c r="B71" s="8">
        <v>1605635</v>
      </c>
      <c r="C71" s="8">
        <v>11831</v>
      </c>
      <c r="D71" s="8" t="s">
        <v>198</v>
      </c>
      <c r="E71" s="8">
        <v>1602712</v>
      </c>
      <c r="F71" s="8">
        <v>1603458</v>
      </c>
      <c r="G71" s="8" t="s">
        <v>346</v>
      </c>
    </row>
    <row r="72" spans="1:7" x14ac:dyDescent="0.25">
      <c r="A72" s="8">
        <v>1593804</v>
      </c>
      <c r="B72" s="8">
        <v>1605635</v>
      </c>
      <c r="C72" s="8">
        <v>11831</v>
      </c>
      <c r="D72" s="8" t="s">
        <v>198</v>
      </c>
      <c r="E72" s="8">
        <v>1605228</v>
      </c>
      <c r="F72" s="8">
        <v>1605635</v>
      </c>
      <c r="G72" s="8" t="s">
        <v>199</v>
      </c>
    </row>
    <row r="73" spans="1:7" x14ac:dyDescent="0.25">
      <c r="A73" s="8">
        <v>1935714</v>
      </c>
      <c r="B73" s="8">
        <v>1941801</v>
      </c>
      <c r="C73" s="8">
        <v>6087</v>
      </c>
      <c r="D73" s="8" t="s">
        <v>198</v>
      </c>
      <c r="E73" s="8">
        <v>1934857</v>
      </c>
      <c r="F73" s="8">
        <v>1935756</v>
      </c>
      <c r="G73" s="8" t="s">
        <v>292</v>
      </c>
    </row>
    <row r="74" spans="1:7" x14ac:dyDescent="0.25">
      <c r="A74" s="8">
        <v>1935714</v>
      </c>
      <c r="B74" s="8">
        <v>1941801</v>
      </c>
      <c r="C74" s="8">
        <v>6087</v>
      </c>
      <c r="D74" s="8" t="s">
        <v>198</v>
      </c>
      <c r="E74" s="8">
        <v>1935714</v>
      </c>
      <c r="F74" s="8">
        <v>1937126</v>
      </c>
      <c r="G74" s="8" t="s">
        <v>199</v>
      </c>
    </row>
    <row r="75" spans="1:7" x14ac:dyDescent="0.25">
      <c r="A75" s="8">
        <v>1935714</v>
      </c>
      <c r="B75" s="8">
        <v>1941801</v>
      </c>
      <c r="C75" s="8">
        <v>6087</v>
      </c>
      <c r="D75" s="8" t="s">
        <v>198</v>
      </c>
      <c r="E75" s="8">
        <v>1937126</v>
      </c>
      <c r="F75" s="8">
        <v>1939219</v>
      </c>
      <c r="G75" s="8" t="s">
        <v>199</v>
      </c>
    </row>
    <row r="76" spans="1:7" x14ac:dyDescent="0.25">
      <c r="A76" s="8">
        <v>1935714</v>
      </c>
      <c r="B76" s="8">
        <v>1941801</v>
      </c>
      <c r="C76" s="8">
        <v>6087</v>
      </c>
      <c r="D76" s="8" t="s">
        <v>198</v>
      </c>
      <c r="E76" s="8">
        <v>1939229</v>
      </c>
      <c r="F76" s="8">
        <v>1941307</v>
      </c>
      <c r="G76" s="8" t="s">
        <v>199</v>
      </c>
    </row>
    <row r="77" spans="1:7" x14ac:dyDescent="0.25">
      <c r="A77" s="8">
        <v>1935714</v>
      </c>
      <c r="B77" s="8">
        <v>1941801</v>
      </c>
      <c r="C77" s="8">
        <v>6087</v>
      </c>
      <c r="D77" s="8" t="s">
        <v>198</v>
      </c>
      <c r="E77" s="8">
        <v>1941529</v>
      </c>
      <c r="F77" s="8">
        <v>1941801</v>
      </c>
      <c r="G77" s="8" t="s">
        <v>199</v>
      </c>
    </row>
    <row r="78" spans="1:7" x14ac:dyDescent="0.25">
      <c r="A78" s="8">
        <v>1945402</v>
      </c>
      <c r="B78" s="8">
        <v>1961606</v>
      </c>
      <c r="C78" s="8">
        <v>16204</v>
      </c>
      <c r="D78" s="8" t="s">
        <v>198</v>
      </c>
      <c r="E78" s="8">
        <v>1945402</v>
      </c>
      <c r="F78" s="8">
        <v>1946517</v>
      </c>
      <c r="G78" s="8" t="s">
        <v>291</v>
      </c>
    </row>
    <row r="79" spans="1:7" x14ac:dyDescent="0.25">
      <c r="A79" s="8">
        <v>1945402</v>
      </c>
      <c r="B79" s="8">
        <v>1961606</v>
      </c>
      <c r="C79" s="8">
        <v>16204</v>
      </c>
      <c r="D79" s="8" t="s">
        <v>198</v>
      </c>
      <c r="E79" s="8">
        <v>1946532</v>
      </c>
      <c r="F79" s="8">
        <v>1947035</v>
      </c>
      <c r="G79" s="8" t="s">
        <v>199</v>
      </c>
    </row>
    <row r="80" spans="1:7" x14ac:dyDescent="0.25">
      <c r="A80" s="8">
        <v>1945402</v>
      </c>
      <c r="B80" s="8">
        <v>1961606</v>
      </c>
      <c r="C80" s="8">
        <v>16204</v>
      </c>
      <c r="D80" s="8" t="s">
        <v>198</v>
      </c>
      <c r="E80" s="8">
        <v>1947345</v>
      </c>
      <c r="F80" s="8">
        <v>1948310</v>
      </c>
      <c r="G80" s="8" t="s">
        <v>290</v>
      </c>
    </row>
    <row r="81" spans="1:7" x14ac:dyDescent="0.25">
      <c r="A81" s="8">
        <v>1945402</v>
      </c>
      <c r="B81" s="8">
        <v>1961606</v>
      </c>
      <c r="C81" s="8">
        <v>16204</v>
      </c>
      <c r="D81" s="8" t="s">
        <v>198</v>
      </c>
      <c r="E81" s="8">
        <v>1948318</v>
      </c>
      <c r="F81" s="8">
        <v>1948833</v>
      </c>
      <c r="G81" s="8" t="s">
        <v>289</v>
      </c>
    </row>
    <row r="82" spans="1:7" ht="26.25" x14ac:dyDescent="0.25">
      <c r="A82" s="8">
        <v>1945402</v>
      </c>
      <c r="B82" s="8">
        <v>1961606</v>
      </c>
      <c r="C82" s="8">
        <v>16204</v>
      </c>
      <c r="D82" s="8" t="s">
        <v>198</v>
      </c>
      <c r="E82" s="8">
        <v>1948833</v>
      </c>
      <c r="F82" s="8">
        <v>1949768</v>
      </c>
      <c r="G82" s="8" t="s">
        <v>538</v>
      </c>
    </row>
    <row r="83" spans="1:7" x14ac:dyDescent="0.25">
      <c r="A83" s="8">
        <v>1945402</v>
      </c>
      <c r="B83" s="8">
        <v>1961606</v>
      </c>
      <c r="C83" s="8">
        <v>16204</v>
      </c>
      <c r="D83" s="8" t="s">
        <v>198</v>
      </c>
      <c r="E83" s="8">
        <v>1949901</v>
      </c>
      <c r="F83" s="8">
        <v>1950626</v>
      </c>
      <c r="G83" s="8" t="s">
        <v>287</v>
      </c>
    </row>
    <row r="84" spans="1:7" x14ac:dyDescent="0.25">
      <c r="A84" s="8">
        <v>1945402</v>
      </c>
      <c r="B84" s="8">
        <v>1961606</v>
      </c>
      <c r="C84" s="8">
        <v>16204</v>
      </c>
      <c r="D84" s="8" t="s">
        <v>198</v>
      </c>
      <c r="E84" s="8">
        <v>1950756</v>
      </c>
      <c r="F84" s="8">
        <v>1951994</v>
      </c>
      <c r="G84" s="8" t="s">
        <v>286</v>
      </c>
    </row>
    <row r="85" spans="1:7" x14ac:dyDescent="0.25">
      <c r="A85" s="8">
        <v>1945402</v>
      </c>
      <c r="B85" s="8">
        <v>1961606</v>
      </c>
      <c r="C85" s="8">
        <v>16204</v>
      </c>
      <c r="D85" s="8" t="s">
        <v>198</v>
      </c>
      <c r="E85" s="8">
        <v>1952332</v>
      </c>
      <c r="F85" s="8">
        <v>1953318</v>
      </c>
      <c r="G85" s="8" t="s">
        <v>199</v>
      </c>
    </row>
    <row r="86" spans="1:7" x14ac:dyDescent="0.25">
      <c r="A86" s="8">
        <v>1945402</v>
      </c>
      <c r="B86" s="8">
        <v>1961606</v>
      </c>
      <c r="C86" s="8">
        <v>16204</v>
      </c>
      <c r="D86" s="8" t="s">
        <v>198</v>
      </c>
      <c r="E86" s="8">
        <v>1953486</v>
      </c>
      <c r="F86" s="8">
        <v>1954649</v>
      </c>
      <c r="G86" s="8" t="s">
        <v>409</v>
      </c>
    </row>
    <row r="87" spans="1:7" x14ac:dyDescent="0.25">
      <c r="A87" s="8">
        <v>1945402</v>
      </c>
      <c r="B87" s="8">
        <v>1961606</v>
      </c>
      <c r="C87" s="8">
        <v>16204</v>
      </c>
      <c r="D87" s="8" t="s">
        <v>198</v>
      </c>
      <c r="E87" s="8">
        <v>1954646</v>
      </c>
      <c r="F87" s="8">
        <v>1954954</v>
      </c>
      <c r="G87" s="8" t="s">
        <v>199</v>
      </c>
    </row>
    <row r="88" spans="1:7" ht="26.25" x14ac:dyDescent="0.25">
      <c r="A88" s="8">
        <v>1945402</v>
      </c>
      <c r="B88" s="8">
        <v>1961606</v>
      </c>
      <c r="C88" s="8">
        <v>16204</v>
      </c>
      <c r="D88" s="8" t="s">
        <v>198</v>
      </c>
      <c r="E88" s="8">
        <v>1955012</v>
      </c>
      <c r="F88" s="8">
        <v>1956646</v>
      </c>
      <c r="G88" s="8" t="s">
        <v>303</v>
      </c>
    </row>
    <row r="89" spans="1:7" x14ac:dyDescent="0.25">
      <c r="A89" s="8">
        <v>1945402</v>
      </c>
      <c r="B89" s="8">
        <v>1961606</v>
      </c>
      <c r="C89" s="8">
        <v>16204</v>
      </c>
      <c r="D89" s="8" t="s">
        <v>198</v>
      </c>
      <c r="E89" s="8">
        <v>1956725</v>
      </c>
      <c r="F89" s="8">
        <v>1957705</v>
      </c>
      <c r="G89" s="8" t="s">
        <v>308</v>
      </c>
    </row>
    <row r="90" spans="1:7" x14ac:dyDescent="0.25">
      <c r="A90" s="8">
        <v>1945402</v>
      </c>
      <c r="B90" s="8">
        <v>1961606</v>
      </c>
      <c r="C90" s="8">
        <v>16204</v>
      </c>
      <c r="D90" s="8" t="s">
        <v>198</v>
      </c>
      <c r="E90" s="8">
        <v>1957934</v>
      </c>
      <c r="F90" s="8">
        <v>1958335</v>
      </c>
      <c r="G90" s="8" t="s">
        <v>199</v>
      </c>
    </row>
    <row r="91" spans="1:7" x14ac:dyDescent="0.25">
      <c r="A91" s="8">
        <v>1945402</v>
      </c>
      <c r="B91" s="8">
        <v>1961606</v>
      </c>
      <c r="C91" s="8">
        <v>16204</v>
      </c>
      <c r="D91" s="8" t="s">
        <v>198</v>
      </c>
      <c r="E91" s="8">
        <v>1958426</v>
      </c>
      <c r="F91" s="8">
        <v>1959607</v>
      </c>
      <c r="G91" s="8" t="s">
        <v>302</v>
      </c>
    </row>
    <row r="92" spans="1:7" x14ac:dyDescent="0.25">
      <c r="A92" s="8">
        <v>1945402</v>
      </c>
      <c r="B92" s="8">
        <v>1961606</v>
      </c>
      <c r="C92" s="8">
        <v>16204</v>
      </c>
      <c r="D92" s="8" t="s">
        <v>198</v>
      </c>
      <c r="E92" s="8">
        <v>1959692</v>
      </c>
      <c r="F92" s="8">
        <v>1960936</v>
      </c>
      <c r="G92" s="8" t="s">
        <v>199</v>
      </c>
    </row>
    <row r="93" spans="1:7" ht="26.25" x14ac:dyDescent="0.25">
      <c r="A93" s="8">
        <v>1945402</v>
      </c>
      <c r="B93" s="8">
        <v>1961606</v>
      </c>
      <c r="C93" s="8">
        <v>16204</v>
      </c>
      <c r="D93" s="8" t="s">
        <v>198</v>
      </c>
      <c r="E93" s="8">
        <v>1960926</v>
      </c>
      <c r="F93" s="8">
        <v>1961606</v>
      </c>
      <c r="G93" s="8" t="s">
        <v>301</v>
      </c>
    </row>
    <row r="94" spans="1:7" s="6" customFormat="1" ht="26.25" x14ac:dyDescent="0.25">
      <c r="A94" s="9">
        <v>1964743</v>
      </c>
      <c r="B94" s="9">
        <v>1976495</v>
      </c>
      <c r="C94" s="9">
        <v>11752</v>
      </c>
      <c r="D94" s="9" t="s">
        <v>198</v>
      </c>
      <c r="E94" s="9">
        <v>1961612</v>
      </c>
      <c r="F94" s="9">
        <v>1964746</v>
      </c>
      <c r="G94" s="9" t="s">
        <v>45</v>
      </c>
    </row>
    <row r="95" spans="1:7" x14ac:dyDescent="0.25">
      <c r="A95" s="8">
        <v>1964743</v>
      </c>
      <c r="B95" s="8">
        <v>1976495</v>
      </c>
      <c r="C95" s="8">
        <v>11752</v>
      </c>
      <c r="D95" s="8" t="s">
        <v>198</v>
      </c>
      <c r="E95" s="8">
        <v>1964743</v>
      </c>
      <c r="F95" s="8">
        <v>1965792</v>
      </c>
      <c r="G95" s="8" t="s">
        <v>408</v>
      </c>
    </row>
    <row r="96" spans="1:7" ht="26.25" x14ac:dyDescent="0.25">
      <c r="A96" s="8">
        <v>1964743</v>
      </c>
      <c r="B96" s="8">
        <v>1976495</v>
      </c>
      <c r="C96" s="8">
        <v>11752</v>
      </c>
      <c r="D96" s="8" t="s">
        <v>198</v>
      </c>
      <c r="E96" s="8">
        <v>1965789</v>
      </c>
      <c r="F96" s="8">
        <v>1967204</v>
      </c>
      <c r="G96" s="8" t="s">
        <v>300</v>
      </c>
    </row>
    <row r="97" spans="1:7" ht="39" x14ac:dyDescent="0.25">
      <c r="A97" s="8">
        <v>1964743</v>
      </c>
      <c r="B97" s="8">
        <v>1976495</v>
      </c>
      <c r="C97" s="8">
        <v>11752</v>
      </c>
      <c r="D97" s="8" t="s">
        <v>198</v>
      </c>
      <c r="E97" s="8">
        <v>1967304</v>
      </c>
      <c r="F97" s="8">
        <v>1969019</v>
      </c>
      <c r="G97" s="8" t="s">
        <v>299</v>
      </c>
    </row>
    <row r="98" spans="1:7" x14ac:dyDescent="0.25">
      <c r="A98" s="8">
        <v>1964743</v>
      </c>
      <c r="B98" s="8">
        <v>1976495</v>
      </c>
      <c r="C98" s="8">
        <v>11752</v>
      </c>
      <c r="D98" s="8" t="s">
        <v>198</v>
      </c>
      <c r="E98" s="8">
        <v>1969016</v>
      </c>
      <c r="F98" s="8">
        <v>1970041</v>
      </c>
      <c r="G98" s="8" t="s">
        <v>298</v>
      </c>
    </row>
    <row r="99" spans="1:7" x14ac:dyDescent="0.25">
      <c r="A99" s="8">
        <v>1964743</v>
      </c>
      <c r="B99" s="8">
        <v>1976495</v>
      </c>
      <c r="C99" s="8">
        <v>11752</v>
      </c>
      <c r="D99" s="8" t="s">
        <v>198</v>
      </c>
      <c r="E99" s="8">
        <v>1970285</v>
      </c>
      <c r="F99" s="8">
        <v>1973278</v>
      </c>
      <c r="G99" s="8" t="s">
        <v>308</v>
      </c>
    </row>
    <row r="100" spans="1:7" x14ac:dyDescent="0.25">
      <c r="A100" s="8">
        <v>1964743</v>
      </c>
      <c r="B100" s="8">
        <v>1976495</v>
      </c>
      <c r="C100" s="8">
        <v>11752</v>
      </c>
      <c r="D100" s="8" t="s">
        <v>198</v>
      </c>
      <c r="E100" s="8">
        <v>1973806</v>
      </c>
      <c r="F100" s="8">
        <v>1974105</v>
      </c>
      <c r="G100" s="8" t="s">
        <v>199</v>
      </c>
    </row>
    <row r="101" spans="1:7" ht="26.25" x14ac:dyDescent="0.25">
      <c r="A101" s="8">
        <v>1964743</v>
      </c>
      <c r="B101" s="8">
        <v>1976495</v>
      </c>
      <c r="C101" s="8">
        <v>11752</v>
      </c>
      <c r="D101" s="8" t="s">
        <v>198</v>
      </c>
      <c r="E101" s="8">
        <v>1975296</v>
      </c>
      <c r="F101" s="8">
        <v>1976495</v>
      </c>
      <c r="G101" s="8" t="s">
        <v>255</v>
      </c>
    </row>
    <row r="102" spans="1:7" x14ac:dyDescent="0.25">
      <c r="A102" s="8">
        <v>2046680</v>
      </c>
      <c r="B102" s="8">
        <v>2087273</v>
      </c>
      <c r="C102" s="8">
        <v>40593</v>
      </c>
      <c r="D102" s="8" t="s">
        <v>198</v>
      </c>
      <c r="E102" s="8">
        <v>2046680</v>
      </c>
      <c r="F102" s="8">
        <v>2047948</v>
      </c>
      <c r="G102" s="8" t="s">
        <v>199</v>
      </c>
    </row>
    <row r="103" spans="1:7" x14ac:dyDescent="0.25">
      <c r="A103" s="8">
        <v>2046680</v>
      </c>
      <c r="B103" s="8">
        <v>2087273</v>
      </c>
      <c r="C103" s="8">
        <v>40593</v>
      </c>
      <c r="D103" s="8" t="s">
        <v>198</v>
      </c>
      <c r="E103" s="8">
        <v>2047953</v>
      </c>
      <c r="F103" s="8">
        <v>2048612</v>
      </c>
      <c r="G103" s="8" t="s">
        <v>199</v>
      </c>
    </row>
    <row r="104" spans="1:7" ht="26.25" x14ac:dyDescent="0.25">
      <c r="A104" s="8">
        <v>2046680</v>
      </c>
      <c r="B104" s="8">
        <v>2087273</v>
      </c>
      <c r="C104" s="8">
        <v>40593</v>
      </c>
      <c r="D104" s="8" t="s">
        <v>198</v>
      </c>
      <c r="E104" s="8">
        <v>2048609</v>
      </c>
      <c r="F104" s="8">
        <v>2048893</v>
      </c>
      <c r="G104" s="8" t="s">
        <v>392</v>
      </c>
    </row>
    <row r="105" spans="1:7" x14ac:dyDescent="0.25">
      <c r="A105" s="8">
        <v>2046680</v>
      </c>
      <c r="B105" s="8">
        <v>2087273</v>
      </c>
      <c r="C105" s="8">
        <v>40593</v>
      </c>
      <c r="D105" s="8" t="s">
        <v>198</v>
      </c>
      <c r="E105" s="8">
        <v>2048964</v>
      </c>
      <c r="F105" s="8">
        <v>2049545</v>
      </c>
      <c r="G105" s="8" t="s">
        <v>387</v>
      </c>
    </row>
    <row r="106" spans="1:7" s="6" customFormat="1" x14ac:dyDescent="0.25">
      <c r="A106" s="9">
        <v>2046680</v>
      </c>
      <c r="B106" s="9">
        <v>2087273</v>
      </c>
      <c r="C106" s="9">
        <v>40593</v>
      </c>
      <c r="D106" s="9" t="s">
        <v>198</v>
      </c>
      <c r="E106" s="9">
        <v>2049568</v>
      </c>
      <c r="F106" s="9">
        <v>2050566</v>
      </c>
      <c r="G106" s="9" t="s">
        <v>391</v>
      </c>
    </row>
    <row r="107" spans="1:7" ht="26.25" x14ac:dyDescent="0.25">
      <c r="A107" s="8">
        <v>2046680</v>
      </c>
      <c r="B107" s="8">
        <v>2087273</v>
      </c>
      <c r="C107" s="8">
        <v>40593</v>
      </c>
      <c r="D107" s="8" t="s">
        <v>198</v>
      </c>
      <c r="E107" s="8">
        <v>2050683</v>
      </c>
      <c r="F107" s="8">
        <v>2051366</v>
      </c>
      <c r="G107" s="8" t="s">
        <v>202</v>
      </c>
    </row>
    <row r="108" spans="1:7" ht="26.25" x14ac:dyDescent="0.25">
      <c r="A108" s="8">
        <v>2046680</v>
      </c>
      <c r="B108" s="8">
        <v>2087273</v>
      </c>
      <c r="C108" s="8">
        <v>40593</v>
      </c>
      <c r="D108" s="8" t="s">
        <v>198</v>
      </c>
      <c r="E108" s="8">
        <v>2051387</v>
      </c>
      <c r="F108" s="8">
        <v>2053303</v>
      </c>
      <c r="G108" s="8" t="s">
        <v>202</v>
      </c>
    </row>
    <row r="109" spans="1:7" ht="26.25" x14ac:dyDescent="0.25">
      <c r="A109" s="8">
        <v>2046680</v>
      </c>
      <c r="B109" s="8">
        <v>2087273</v>
      </c>
      <c r="C109" s="8">
        <v>40593</v>
      </c>
      <c r="D109" s="8" t="s">
        <v>198</v>
      </c>
      <c r="E109" s="8">
        <v>2053515</v>
      </c>
      <c r="F109" s="8">
        <v>2055647</v>
      </c>
      <c r="G109" s="8" t="s">
        <v>203</v>
      </c>
    </row>
    <row r="110" spans="1:7" ht="26.25" x14ac:dyDescent="0.25">
      <c r="A110" s="8">
        <v>2046680</v>
      </c>
      <c r="B110" s="8">
        <v>2087273</v>
      </c>
      <c r="C110" s="8">
        <v>40593</v>
      </c>
      <c r="D110" s="8" t="s">
        <v>198</v>
      </c>
      <c r="E110" s="8">
        <v>2055675</v>
      </c>
      <c r="F110" s="8">
        <v>2055914</v>
      </c>
      <c r="G110" s="8" t="s">
        <v>390</v>
      </c>
    </row>
    <row r="111" spans="1:7" x14ac:dyDescent="0.25">
      <c r="A111" s="8">
        <v>2046680</v>
      </c>
      <c r="B111" s="8">
        <v>2087273</v>
      </c>
      <c r="C111" s="8">
        <v>40593</v>
      </c>
      <c r="D111" s="8" t="s">
        <v>198</v>
      </c>
      <c r="E111" s="8">
        <v>2056090</v>
      </c>
      <c r="F111" s="8">
        <v>2056683</v>
      </c>
      <c r="G111" s="8" t="s">
        <v>387</v>
      </c>
    </row>
    <row r="112" spans="1:7" x14ac:dyDescent="0.25">
      <c r="A112" s="8">
        <v>2046680</v>
      </c>
      <c r="B112" s="8">
        <v>2087273</v>
      </c>
      <c r="C112" s="8">
        <v>40593</v>
      </c>
      <c r="D112" s="8" t="s">
        <v>198</v>
      </c>
      <c r="E112" s="8">
        <v>2056755</v>
      </c>
      <c r="F112" s="8">
        <v>2057780</v>
      </c>
      <c r="G112" s="8" t="s">
        <v>199</v>
      </c>
    </row>
    <row r="113" spans="1:7" ht="26.25" x14ac:dyDescent="0.25">
      <c r="A113" s="8">
        <v>2046680</v>
      </c>
      <c r="B113" s="8">
        <v>2087273</v>
      </c>
      <c r="C113" s="8">
        <v>40593</v>
      </c>
      <c r="D113" s="8" t="s">
        <v>198</v>
      </c>
      <c r="E113" s="8">
        <v>2057944</v>
      </c>
      <c r="F113" s="8">
        <v>2060607</v>
      </c>
      <c r="G113" s="8" t="s">
        <v>202</v>
      </c>
    </row>
    <row r="114" spans="1:7" ht="26.25" x14ac:dyDescent="0.25">
      <c r="A114" s="8">
        <v>2046680</v>
      </c>
      <c r="B114" s="8">
        <v>2087273</v>
      </c>
      <c r="C114" s="8">
        <v>40593</v>
      </c>
      <c r="D114" s="8" t="s">
        <v>198</v>
      </c>
      <c r="E114" s="8">
        <v>2060618</v>
      </c>
      <c r="F114" s="8">
        <v>2062783</v>
      </c>
      <c r="G114" s="8" t="s">
        <v>203</v>
      </c>
    </row>
    <row r="115" spans="1:7" x14ac:dyDescent="0.25">
      <c r="A115" s="8">
        <v>2046680</v>
      </c>
      <c r="B115" s="8">
        <v>2087273</v>
      </c>
      <c r="C115" s="8">
        <v>40593</v>
      </c>
      <c r="D115" s="8" t="s">
        <v>198</v>
      </c>
      <c r="E115" s="8">
        <v>2062826</v>
      </c>
      <c r="F115" s="8">
        <v>2063551</v>
      </c>
      <c r="G115" s="8" t="s">
        <v>308</v>
      </c>
    </row>
    <row r="116" spans="1:7" ht="26.25" x14ac:dyDescent="0.25">
      <c r="A116" s="8">
        <v>2046680</v>
      </c>
      <c r="B116" s="8">
        <v>2087273</v>
      </c>
      <c r="C116" s="8">
        <v>40593</v>
      </c>
      <c r="D116" s="8" t="s">
        <v>198</v>
      </c>
      <c r="E116" s="8">
        <v>2063734</v>
      </c>
      <c r="F116" s="8">
        <v>2064057</v>
      </c>
      <c r="G116" s="8" t="s">
        <v>389</v>
      </c>
    </row>
    <row r="117" spans="1:7" s="6" customFormat="1" x14ac:dyDescent="0.25">
      <c r="A117" s="9">
        <v>2046680</v>
      </c>
      <c r="B117" s="9">
        <v>2087273</v>
      </c>
      <c r="C117" s="9">
        <v>40593</v>
      </c>
      <c r="D117" s="9" t="s">
        <v>198</v>
      </c>
      <c r="E117" s="9">
        <v>2064331</v>
      </c>
      <c r="F117" s="9">
        <v>2065383</v>
      </c>
      <c r="G117" s="9" t="s">
        <v>537</v>
      </c>
    </row>
    <row r="118" spans="1:7" x14ac:dyDescent="0.25">
      <c r="A118" s="8">
        <v>2046680</v>
      </c>
      <c r="B118" s="8">
        <v>2087273</v>
      </c>
      <c r="C118" s="8">
        <v>40593</v>
      </c>
      <c r="D118" s="8" t="s">
        <v>198</v>
      </c>
      <c r="E118" s="8">
        <v>2065380</v>
      </c>
      <c r="F118" s="8">
        <v>2065934</v>
      </c>
      <c r="G118" s="8" t="s">
        <v>387</v>
      </c>
    </row>
    <row r="119" spans="1:7" ht="26.25" x14ac:dyDescent="0.25">
      <c r="A119" s="8">
        <v>2046680</v>
      </c>
      <c r="B119" s="8">
        <v>2087273</v>
      </c>
      <c r="C119" s="8">
        <v>40593</v>
      </c>
      <c r="D119" s="8" t="s">
        <v>198</v>
      </c>
      <c r="E119" s="8">
        <v>2066324</v>
      </c>
      <c r="F119" s="8">
        <v>2069029</v>
      </c>
      <c r="G119" s="8" t="s">
        <v>202</v>
      </c>
    </row>
    <row r="120" spans="1:7" ht="26.25" x14ac:dyDescent="0.25">
      <c r="A120" s="8">
        <v>2046680</v>
      </c>
      <c r="B120" s="8">
        <v>2087273</v>
      </c>
      <c r="C120" s="8">
        <v>40593</v>
      </c>
      <c r="D120" s="8" t="s">
        <v>198</v>
      </c>
      <c r="E120" s="8">
        <v>2069131</v>
      </c>
      <c r="F120" s="8">
        <v>2071248</v>
      </c>
      <c r="G120" s="8" t="s">
        <v>203</v>
      </c>
    </row>
    <row r="121" spans="1:7" x14ac:dyDescent="0.25">
      <c r="A121" s="8">
        <v>2046680</v>
      </c>
      <c r="B121" s="8">
        <v>2087273</v>
      </c>
      <c r="C121" s="8">
        <v>40593</v>
      </c>
      <c r="D121" s="8" t="s">
        <v>198</v>
      </c>
      <c r="E121" s="8">
        <v>2071420</v>
      </c>
      <c r="F121" s="8">
        <v>2071905</v>
      </c>
      <c r="G121" s="8" t="s">
        <v>386</v>
      </c>
    </row>
    <row r="122" spans="1:7" x14ac:dyDescent="0.25">
      <c r="A122" s="8">
        <v>2046680</v>
      </c>
      <c r="B122" s="8">
        <v>2087273</v>
      </c>
      <c r="C122" s="8">
        <v>40593</v>
      </c>
      <c r="D122" s="8" t="s">
        <v>198</v>
      </c>
      <c r="E122" s="8">
        <v>2071911</v>
      </c>
      <c r="F122" s="8">
        <v>2073074</v>
      </c>
      <c r="G122" s="8" t="s">
        <v>199</v>
      </c>
    </row>
    <row r="123" spans="1:7" ht="26.25" x14ac:dyDescent="0.25">
      <c r="A123" s="8">
        <v>2046680</v>
      </c>
      <c r="B123" s="8">
        <v>2087273</v>
      </c>
      <c r="C123" s="8">
        <v>40593</v>
      </c>
      <c r="D123" s="8" t="s">
        <v>198</v>
      </c>
      <c r="E123" s="8">
        <v>2073225</v>
      </c>
      <c r="F123" s="8">
        <v>2075825</v>
      </c>
      <c r="G123" s="8" t="s">
        <v>202</v>
      </c>
    </row>
    <row r="124" spans="1:7" ht="26.25" x14ac:dyDescent="0.25">
      <c r="A124" s="8">
        <v>2046680</v>
      </c>
      <c r="B124" s="8">
        <v>2087273</v>
      </c>
      <c r="C124" s="8">
        <v>40593</v>
      </c>
      <c r="D124" s="8" t="s">
        <v>198</v>
      </c>
      <c r="E124" s="8">
        <v>2075836</v>
      </c>
      <c r="F124" s="8">
        <v>2078022</v>
      </c>
      <c r="G124" s="8" t="s">
        <v>203</v>
      </c>
    </row>
    <row r="125" spans="1:7" x14ac:dyDescent="0.25">
      <c r="A125" s="8">
        <v>2046680</v>
      </c>
      <c r="B125" s="8">
        <v>2087273</v>
      </c>
      <c r="C125" s="8">
        <v>40593</v>
      </c>
      <c r="D125" s="8" t="s">
        <v>198</v>
      </c>
      <c r="E125" s="8">
        <v>2078157</v>
      </c>
      <c r="F125" s="8">
        <v>2078738</v>
      </c>
      <c r="G125" s="8" t="s">
        <v>199</v>
      </c>
    </row>
    <row r="126" spans="1:7" x14ac:dyDescent="0.25">
      <c r="A126" s="8">
        <v>2046680</v>
      </c>
      <c r="B126" s="8">
        <v>2087273</v>
      </c>
      <c r="C126" s="8">
        <v>40593</v>
      </c>
      <c r="D126" s="8" t="s">
        <v>198</v>
      </c>
      <c r="E126" s="8">
        <v>2078735</v>
      </c>
      <c r="F126" s="8">
        <v>2079712</v>
      </c>
      <c r="G126" s="8" t="s">
        <v>199</v>
      </c>
    </row>
    <row r="127" spans="1:7" ht="26.25" x14ac:dyDescent="0.25">
      <c r="A127" s="8">
        <v>2046680</v>
      </c>
      <c r="B127" s="8">
        <v>2087273</v>
      </c>
      <c r="C127" s="8">
        <v>40593</v>
      </c>
      <c r="D127" s="8" t="s">
        <v>198</v>
      </c>
      <c r="E127" s="8">
        <v>2079929</v>
      </c>
      <c r="F127" s="8">
        <v>2082562</v>
      </c>
      <c r="G127" s="8" t="s">
        <v>202</v>
      </c>
    </row>
    <row r="128" spans="1:7" ht="26.25" x14ac:dyDescent="0.25">
      <c r="A128" s="8">
        <v>2046680</v>
      </c>
      <c r="B128" s="8">
        <v>2087273</v>
      </c>
      <c r="C128" s="8">
        <v>40593</v>
      </c>
      <c r="D128" s="8" t="s">
        <v>198</v>
      </c>
      <c r="E128" s="8">
        <v>2082573</v>
      </c>
      <c r="F128" s="8">
        <v>2084759</v>
      </c>
      <c r="G128" s="8" t="s">
        <v>203</v>
      </c>
    </row>
    <row r="129" spans="1:7" ht="26.25" x14ac:dyDescent="0.25">
      <c r="A129" s="8">
        <v>2046680</v>
      </c>
      <c r="B129" s="8">
        <v>2087273</v>
      </c>
      <c r="C129" s="8">
        <v>40593</v>
      </c>
      <c r="D129" s="8" t="s">
        <v>198</v>
      </c>
      <c r="E129" s="8">
        <v>2085224</v>
      </c>
      <c r="F129" s="8">
        <v>2086315</v>
      </c>
      <c r="G129" s="8" t="s">
        <v>326</v>
      </c>
    </row>
    <row r="130" spans="1:7" x14ac:dyDescent="0.25">
      <c r="A130" s="8">
        <v>2046680</v>
      </c>
      <c r="B130" s="8">
        <v>2087273</v>
      </c>
      <c r="C130" s="8">
        <v>40593</v>
      </c>
      <c r="D130" s="8" t="s">
        <v>198</v>
      </c>
      <c r="E130" s="8">
        <v>2086312</v>
      </c>
      <c r="F130" s="8">
        <v>2087040</v>
      </c>
      <c r="G130" s="8" t="s">
        <v>298</v>
      </c>
    </row>
    <row r="131" spans="1:7" x14ac:dyDescent="0.25">
      <c r="A131" s="8">
        <v>2046680</v>
      </c>
      <c r="B131" s="8">
        <v>2087273</v>
      </c>
      <c r="C131" s="8">
        <v>40593</v>
      </c>
      <c r="D131" s="8" t="s">
        <v>198</v>
      </c>
      <c r="E131" s="8">
        <v>2087157</v>
      </c>
      <c r="F131" s="8">
        <v>2087273</v>
      </c>
      <c r="G131" s="8" t="s">
        <v>199</v>
      </c>
    </row>
    <row r="132" spans="1:7" x14ac:dyDescent="0.25">
      <c r="A132" s="8">
        <v>2092230</v>
      </c>
      <c r="B132" s="8">
        <v>2106990</v>
      </c>
      <c r="C132" s="8">
        <v>14760</v>
      </c>
      <c r="D132" s="8" t="s">
        <v>198</v>
      </c>
      <c r="E132" s="8">
        <v>2092230</v>
      </c>
      <c r="F132" s="8">
        <v>2092739</v>
      </c>
      <c r="G132" s="8" t="s">
        <v>285</v>
      </c>
    </row>
    <row r="133" spans="1:7" x14ac:dyDescent="0.25">
      <c r="A133" s="8">
        <v>2092230</v>
      </c>
      <c r="B133" s="8">
        <v>2106990</v>
      </c>
      <c r="C133" s="8">
        <v>14760</v>
      </c>
      <c r="D133" s="8" t="s">
        <v>198</v>
      </c>
      <c r="E133" s="8">
        <v>2092881</v>
      </c>
      <c r="F133" s="8">
        <v>2093378</v>
      </c>
      <c r="G133" s="8" t="s">
        <v>284</v>
      </c>
    </row>
    <row r="134" spans="1:7" x14ac:dyDescent="0.25">
      <c r="A134" s="8">
        <v>2092230</v>
      </c>
      <c r="B134" s="8">
        <v>2106990</v>
      </c>
      <c r="C134" s="8">
        <v>14760</v>
      </c>
      <c r="D134" s="8" t="s">
        <v>198</v>
      </c>
      <c r="E134" s="8">
        <v>2093375</v>
      </c>
      <c r="F134" s="8">
        <v>2094160</v>
      </c>
      <c r="G134" s="8" t="s">
        <v>199</v>
      </c>
    </row>
    <row r="135" spans="1:7" x14ac:dyDescent="0.25">
      <c r="A135" s="8">
        <v>2092230</v>
      </c>
      <c r="B135" s="8">
        <v>2106990</v>
      </c>
      <c r="C135" s="8">
        <v>14760</v>
      </c>
      <c r="D135" s="8" t="s">
        <v>198</v>
      </c>
      <c r="E135" s="8">
        <v>2094135</v>
      </c>
      <c r="F135" s="8">
        <v>2094920</v>
      </c>
      <c r="G135" s="8" t="s">
        <v>283</v>
      </c>
    </row>
    <row r="136" spans="1:7" x14ac:dyDescent="0.25">
      <c r="A136" s="8">
        <v>2092230</v>
      </c>
      <c r="B136" s="8">
        <v>2106990</v>
      </c>
      <c r="C136" s="8">
        <v>14760</v>
      </c>
      <c r="D136" s="8" t="s">
        <v>198</v>
      </c>
      <c r="E136" s="8">
        <v>2095010</v>
      </c>
      <c r="F136" s="8">
        <v>2095306</v>
      </c>
      <c r="G136" s="8" t="s">
        <v>199</v>
      </c>
    </row>
    <row r="137" spans="1:7" x14ac:dyDescent="0.25">
      <c r="A137" s="8">
        <v>2092230</v>
      </c>
      <c r="B137" s="8">
        <v>2106990</v>
      </c>
      <c r="C137" s="8">
        <v>14760</v>
      </c>
      <c r="D137" s="8" t="s">
        <v>198</v>
      </c>
      <c r="E137" s="8">
        <v>2095567</v>
      </c>
      <c r="F137" s="8">
        <v>2096184</v>
      </c>
      <c r="G137" s="8" t="s">
        <v>199</v>
      </c>
    </row>
    <row r="138" spans="1:7" x14ac:dyDescent="0.25">
      <c r="A138" s="8">
        <v>2092230</v>
      </c>
      <c r="B138" s="8">
        <v>2106990</v>
      </c>
      <c r="C138" s="8">
        <v>14760</v>
      </c>
      <c r="D138" s="8" t="s">
        <v>198</v>
      </c>
      <c r="E138" s="8">
        <v>2096626</v>
      </c>
      <c r="F138" s="8">
        <v>2097900</v>
      </c>
      <c r="G138" s="8" t="s">
        <v>236</v>
      </c>
    </row>
    <row r="139" spans="1:7" x14ac:dyDescent="0.25">
      <c r="A139" s="8">
        <v>2092230</v>
      </c>
      <c r="B139" s="8">
        <v>2106990</v>
      </c>
      <c r="C139" s="8">
        <v>14760</v>
      </c>
      <c r="D139" s="8" t="s">
        <v>198</v>
      </c>
      <c r="E139" s="8">
        <v>2098076</v>
      </c>
      <c r="F139" s="8">
        <v>2098357</v>
      </c>
      <c r="G139" s="8" t="s">
        <v>282</v>
      </c>
    </row>
    <row r="140" spans="1:7" x14ac:dyDescent="0.25">
      <c r="A140" s="8">
        <v>2092230</v>
      </c>
      <c r="B140" s="8">
        <v>2106990</v>
      </c>
      <c r="C140" s="8">
        <v>14760</v>
      </c>
      <c r="D140" s="8" t="s">
        <v>198</v>
      </c>
      <c r="E140" s="8">
        <v>2098676</v>
      </c>
      <c r="F140" s="8">
        <v>2098795</v>
      </c>
      <c r="G140" s="8" t="s">
        <v>199</v>
      </c>
    </row>
    <row r="141" spans="1:7" x14ac:dyDescent="0.25">
      <c r="A141" s="8">
        <v>2092230</v>
      </c>
      <c r="B141" s="8">
        <v>2106990</v>
      </c>
      <c r="C141" s="8">
        <v>14760</v>
      </c>
      <c r="D141" s="8" t="s">
        <v>198</v>
      </c>
      <c r="E141" s="8">
        <v>2099314</v>
      </c>
      <c r="F141" s="8">
        <v>2099925</v>
      </c>
      <c r="G141" s="8" t="s">
        <v>325</v>
      </c>
    </row>
    <row r="142" spans="1:7" x14ac:dyDescent="0.25">
      <c r="A142" s="8">
        <v>2092230</v>
      </c>
      <c r="B142" s="8">
        <v>2106990</v>
      </c>
      <c r="C142" s="8">
        <v>14760</v>
      </c>
      <c r="D142" s="8" t="s">
        <v>198</v>
      </c>
      <c r="E142" s="8">
        <v>2100173</v>
      </c>
      <c r="F142" s="8">
        <v>2101027</v>
      </c>
      <c r="G142" s="8" t="s">
        <v>281</v>
      </c>
    </row>
    <row r="143" spans="1:7" ht="26.25" x14ac:dyDescent="0.25">
      <c r="A143" s="8">
        <v>2092230</v>
      </c>
      <c r="B143" s="8">
        <v>2106990</v>
      </c>
      <c r="C143" s="8">
        <v>14760</v>
      </c>
      <c r="D143" s="8" t="s">
        <v>198</v>
      </c>
      <c r="E143" s="8">
        <v>2101167</v>
      </c>
      <c r="F143" s="8">
        <v>2101724</v>
      </c>
      <c r="G143" s="8" t="s">
        <v>280</v>
      </c>
    </row>
    <row r="144" spans="1:7" x14ac:dyDescent="0.25">
      <c r="A144" s="8">
        <v>2092230</v>
      </c>
      <c r="B144" s="8">
        <v>2106990</v>
      </c>
      <c r="C144" s="8">
        <v>14760</v>
      </c>
      <c r="D144" s="8" t="s">
        <v>198</v>
      </c>
      <c r="E144" s="8">
        <v>2101840</v>
      </c>
      <c r="F144" s="8">
        <v>2102160</v>
      </c>
      <c r="G144" s="8" t="s">
        <v>199</v>
      </c>
    </row>
    <row r="145" spans="1:7" x14ac:dyDescent="0.25">
      <c r="A145" s="8">
        <v>2092230</v>
      </c>
      <c r="B145" s="8">
        <v>2106990</v>
      </c>
      <c r="C145" s="8">
        <v>14760</v>
      </c>
      <c r="D145" s="8" t="s">
        <v>198</v>
      </c>
      <c r="E145" s="8">
        <v>2102283</v>
      </c>
      <c r="F145" s="8">
        <v>2102702</v>
      </c>
      <c r="G145" s="8" t="s">
        <v>199</v>
      </c>
    </row>
    <row r="146" spans="1:7" x14ac:dyDescent="0.25">
      <c r="A146" s="8">
        <v>2092230</v>
      </c>
      <c r="B146" s="8">
        <v>2106990</v>
      </c>
      <c r="C146" s="8">
        <v>14760</v>
      </c>
      <c r="D146" s="8" t="s">
        <v>198</v>
      </c>
      <c r="E146" s="8">
        <v>2102893</v>
      </c>
      <c r="F146" s="8">
        <v>2103447</v>
      </c>
      <c r="G146" s="8" t="s">
        <v>279</v>
      </c>
    </row>
    <row r="147" spans="1:7" ht="26.25" x14ac:dyDescent="0.25">
      <c r="A147" s="8">
        <v>2092230</v>
      </c>
      <c r="B147" s="8">
        <v>2106990</v>
      </c>
      <c r="C147" s="8">
        <v>14760</v>
      </c>
      <c r="D147" s="8" t="s">
        <v>198</v>
      </c>
      <c r="E147" s="8">
        <v>2103448</v>
      </c>
      <c r="F147" s="8">
        <v>2104002</v>
      </c>
      <c r="G147" s="8" t="s">
        <v>278</v>
      </c>
    </row>
    <row r="148" spans="1:7" x14ac:dyDescent="0.25">
      <c r="A148" s="8">
        <v>2092230</v>
      </c>
      <c r="B148" s="8">
        <v>2106990</v>
      </c>
      <c r="C148" s="8">
        <v>14760</v>
      </c>
      <c r="D148" s="8" t="s">
        <v>198</v>
      </c>
      <c r="E148" s="8">
        <v>2104113</v>
      </c>
      <c r="F148" s="8">
        <v>2104244</v>
      </c>
      <c r="G148" s="8" t="s">
        <v>199</v>
      </c>
    </row>
    <row r="149" spans="1:7" x14ac:dyDescent="0.25">
      <c r="A149" s="8">
        <v>2092230</v>
      </c>
      <c r="B149" s="8">
        <v>2106990</v>
      </c>
      <c r="C149" s="8">
        <v>14760</v>
      </c>
      <c r="D149" s="8" t="s">
        <v>198</v>
      </c>
      <c r="E149" s="8">
        <v>2104316</v>
      </c>
      <c r="F149" s="8">
        <v>2104498</v>
      </c>
      <c r="G149" s="8" t="s">
        <v>199</v>
      </c>
    </row>
    <row r="150" spans="1:7" ht="26.25" x14ac:dyDescent="0.25">
      <c r="A150" s="8">
        <v>2092230</v>
      </c>
      <c r="B150" s="8">
        <v>2106990</v>
      </c>
      <c r="C150" s="8">
        <v>14760</v>
      </c>
      <c r="D150" s="8" t="s">
        <v>198</v>
      </c>
      <c r="E150" s="8">
        <v>2104641</v>
      </c>
      <c r="F150" s="8">
        <v>2105501</v>
      </c>
      <c r="G150" s="8" t="s">
        <v>277</v>
      </c>
    </row>
    <row r="151" spans="1:7" x14ac:dyDescent="0.25">
      <c r="A151" s="8">
        <v>2092230</v>
      </c>
      <c r="B151" s="8">
        <v>2106990</v>
      </c>
      <c r="C151" s="8">
        <v>14760</v>
      </c>
      <c r="D151" s="8" t="s">
        <v>198</v>
      </c>
      <c r="E151" s="8">
        <v>2105589</v>
      </c>
      <c r="F151" s="8">
        <v>2106608</v>
      </c>
      <c r="G151" s="8" t="s">
        <v>276</v>
      </c>
    </row>
    <row r="152" spans="1:7" x14ac:dyDescent="0.25">
      <c r="A152" s="8">
        <v>2092230</v>
      </c>
      <c r="B152" s="8">
        <v>2106990</v>
      </c>
      <c r="C152" s="8">
        <v>14760</v>
      </c>
      <c r="D152" s="8" t="s">
        <v>198</v>
      </c>
      <c r="E152" s="8">
        <v>2106610</v>
      </c>
      <c r="F152" s="8">
        <v>2106990</v>
      </c>
      <c r="G152" s="8" t="s">
        <v>199</v>
      </c>
    </row>
    <row r="153" spans="1:7" x14ac:dyDescent="0.25">
      <c r="A153" s="8">
        <v>2156071</v>
      </c>
      <c r="B153" s="8">
        <v>2161983</v>
      </c>
      <c r="C153" s="8">
        <v>5912</v>
      </c>
      <c r="D153" s="8" t="s">
        <v>198</v>
      </c>
      <c r="E153" s="8">
        <v>2156071</v>
      </c>
      <c r="F153" s="8">
        <v>2156289</v>
      </c>
      <c r="G153" s="8" t="s">
        <v>199</v>
      </c>
    </row>
    <row r="154" spans="1:7" x14ac:dyDescent="0.25">
      <c r="A154" s="8">
        <v>2156071</v>
      </c>
      <c r="B154" s="8">
        <v>2161983</v>
      </c>
      <c r="C154" s="8">
        <v>5912</v>
      </c>
      <c r="D154" s="8" t="s">
        <v>198</v>
      </c>
      <c r="E154" s="8">
        <v>2160031</v>
      </c>
      <c r="F154" s="8">
        <v>2160144</v>
      </c>
      <c r="G154" s="8" t="s">
        <v>199</v>
      </c>
    </row>
    <row r="155" spans="1:7" x14ac:dyDescent="0.25">
      <c r="A155" s="8">
        <v>2156071</v>
      </c>
      <c r="B155" s="8">
        <v>2161983</v>
      </c>
      <c r="C155" s="8">
        <v>5912</v>
      </c>
      <c r="D155" s="8" t="s">
        <v>198</v>
      </c>
      <c r="E155" s="8">
        <v>2161693</v>
      </c>
      <c r="F155" s="8">
        <v>2161983</v>
      </c>
      <c r="G155" s="8" t="s">
        <v>415</v>
      </c>
    </row>
    <row r="156" spans="1:7" x14ac:dyDescent="0.25">
      <c r="A156" s="8">
        <v>2165078</v>
      </c>
      <c r="B156" s="8">
        <v>2172474</v>
      </c>
      <c r="C156" s="8">
        <v>7396</v>
      </c>
      <c r="D156" s="8" t="s">
        <v>198</v>
      </c>
      <c r="E156" s="8">
        <v>2163825</v>
      </c>
      <c r="F156" s="8">
        <v>2165081</v>
      </c>
      <c r="G156" s="8" t="s">
        <v>385</v>
      </c>
    </row>
    <row r="157" spans="1:7" x14ac:dyDescent="0.25">
      <c r="A157" s="8">
        <v>2165078</v>
      </c>
      <c r="B157" s="8">
        <v>2172474</v>
      </c>
      <c r="C157" s="8">
        <v>7396</v>
      </c>
      <c r="D157" s="8" t="s">
        <v>198</v>
      </c>
      <c r="E157" s="8">
        <v>2165078</v>
      </c>
      <c r="F157" s="8">
        <v>2165299</v>
      </c>
      <c r="G157" s="8" t="s">
        <v>199</v>
      </c>
    </row>
    <row r="158" spans="1:7" x14ac:dyDescent="0.25">
      <c r="A158" s="8">
        <v>2165078</v>
      </c>
      <c r="B158" s="8">
        <v>2172474</v>
      </c>
      <c r="C158" s="8">
        <v>7396</v>
      </c>
      <c r="D158" s="8" t="s">
        <v>198</v>
      </c>
      <c r="E158" s="8">
        <v>2165711</v>
      </c>
      <c r="F158" s="8">
        <v>2166652</v>
      </c>
      <c r="G158" s="8" t="s">
        <v>199</v>
      </c>
    </row>
    <row r="159" spans="1:7" x14ac:dyDescent="0.25">
      <c r="A159" s="8">
        <v>2165078</v>
      </c>
      <c r="B159" s="8">
        <v>2172474</v>
      </c>
      <c r="C159" s="8">
        <v>7396</v>
      </c>
      <c r="D159" s="8" t="s">
        <v>198</v>
      </c>
      <c r="E159" s="8">
        <v>2166642</v>
      </c>
      <c r="F159" s="8">
        <v>2169623</v>
      </c>
      <c r="G159" s="8" t="s">
        <v>384</v>
      </c>
    </row>
    <row r="160" spans="1:7" x14ac:dyDescent="0.25">
      <c r="A160" s="8">
        <v>2165078</v>
      </c>
      <c r="B160" s="8">
        <v>2172474</v>
      </c>
      <c r="C160" s="8">
        <v>7396</v>
      </c>
      <c r="D160" s="8" t="s">
        <v>198</v>
      </c>
      <c r="E160" s="8">
        <v>2169620</v>
      </c>
      <c r="F160" s="8">
        <v>2171260</v>
      </c>
      <c r="G160" s="8" t="s">
        <v>383</v>
      </c>
    </row>
    <row r="161" spans="1:7" x14ac:dyDescent="0.25">
      <c r="A161" s="8">
        <v>2165078</v>
      </c>
      <c r="B161" s="8">
        <v>2172474</v>
      </c>
      <c r="C161" s="8">
        <v>7396</v>
      </c>
      <c r="D161" s="8" t="s">
        <v>198</v>
      </c>
      <c r="E161" s="8">
        <v>2171260</v>
      </c>
      <c r="F161" s="8">
        <v>2172474</v>
      </c>
      <c r="G161" s="8" t="s">
        <v>382</v>
      </c>
    </row>
    <row r="162" spans="1:7" x14ac:dyDescent="0.25">
      <c r="A162" s="8">
        <v>2560934</v>
      </c>
      <c r="B162" s="8">
        <v>2568729</v>
      </c>
      <c r="C162" s="8">
        <v>7795</v>
      </c>
      <c r="D162" s="8" t="s">
        <v>198</v>
      </c>
      <c r="E162" s="8">
        <v>2560934</v>
      </c>
      <c r="F162" s="8">
        <v>2561233</v>
      </c>
      <c r="G162" s="8" t="s">
        <v>199</v>
      </c>
    </row>
    <row r="163" spans="1:7" x14ac:dyDescent="0.25">
      <c r="A163" s="8">
        <v>2560934</v>
      </c>
      <c r="B163" s="8">
        <v>2568729</v>
      </c>
      <c r="C163" s="8">
        <v>7795</v>
      </c>
      <c r="D163" s="8" t="s">
        <v>198</v>
      </c>
      <c r="E163" s="8">
        <v>2561267</v>
      </c>
      <c r="F163" s="8">
        <v>2561518</v>
      </c>
      <c r="G163" s="8" t="s">
        <v>416</v>
      </c>
    </row>
    <row r="164" spans="1:7" x14ac:dyDescent="0.25">
      <c r="A164" s="8">
        <v>2560934</v>
      </c>
      <c r="B164" s="8">
        <v>2568729</v>
      </c>
      <c r="C164" s="8">
        <v>7795</v>
      </c>
      <c r="D164" s="8" t="s">
        <v>198</v>
      </c>
      <c r="E164" s="8">
        <v>2561515</v>
      </c>
      <c r="F164" s="8">
        <v>2561934</v>
      </c>
      <c r="G164" s="8" t="s">
        <v>417</v>
      </c>
    </row>
    <row r="165" spans="1:7" x14ac:dyDescent="0.25">
      <c r="A165" s="8">
        <v>2560934</v>
      </c>
      <c r="B165" s="8">
        <v>2568729</v>
      </c>
      <c r="C165" s="8">
        <v>7795</v>
      </c>
      <c r="D165" s="8" t="s">
        <v>198</v>
      </c>
      <c r="E165" s="8">
        <v>2561993</v>
      </c>
      <c r="F165" s="8">
        <v>2563447</v>
      </c>
      <c r="G165" s="8" t="s">
        <v>418</v>
      </c>
    </row>
    <row r="166" spans="1:7" x14ac:dyDescent="0.25">
      <c r="A166" s="8">
        <v>2560934</v>
      </c>
      <c r="B166" s="8">
        <v>2568729</v>
      </c>
      <c r="C166" s="8">
        <v>7795</v>
      </c>
      <c r="D166" s="8" t="s">
        <v>198</v>
      </c>
      <c r="E166" s="8">
        <v>2563467</v>
      </c>
      <c r="F166" s="8">
        <v>2564123</v>
      </c>
      <c r="G166" s="8" t="s">
        <v>419</v>
      </c>
    </row>
    <row r="167" spans="1:7" ht="26.25" x14ac:dyDescent="0.25">
      <c r="A167" s="8">
        <v>2560934</v>
      </c>
      <c r="B167" s="8">
        <v>2568729</v>
      </c>
      <c r="C167" s="8">
        <v>7795</v>
      </c>
      <c r="D167" s="8" t="s">
        <v>198</v>
      </c>
      <c r="E167" s="8">
        <v>2564120</v>
      </c>
      <c r="F167" s="8">
        <v>2567530</v>
      </c>
      <c r="G167" s="8" t="s">
        <v>420</v>
      </c>
    </row>
    <row r="168" spans="1:7" x14ac:dyDescent="0.25">
      <c r="A168" s="8">
        <v>2560934</v>
      </c>
      <c r="B168" s="8">
        <v>2568729</v>
      </c>
      <c r="C168" s="8">
        <v>7795</v>
      </c>
      <c r="D168" s="8" t="s">
        <v>198</v>
      </c>
      <c r="E168" s="8">
        <v>2567527</v>
      </c>
      <c r="F168" s="8">
        <v>2568729</v>
      </c>
      <c r="G168" s="8" t="s">
        <v>421</v>
      </c>
    </row>
    <row r="169" spans="1:7" x14ac:dyDescent="0.25">
      <c r="A169" s="8">
        <v>2801747</v>
      </c>
      <c r="B169" s="8">
        <v>2808631</v>
      </c>
      <c r="C169" s="8">
        <v>6884</v>
      </c>
      <c r="D169" s="8" t="s">
        <v>198</v>
      </c>
      <c r="E169" s="8">
        <v>2801747</v>
      </c>
      <c r="F169" s="8">
        <v>2802088</v>
      </c>
      <c r="G169" s="8" t="s">
        <v>199</v>
      </c>
    </row>
    <row r="170" spans="1:7" x14ac:dyDescent="0.25">
      <c r="A170" s="8">
        <v>2801747</v>
      </c>
      <c r="B170" s="8">
        <v>2808631</v>
      </c>
      <c r="C170" s="8">
        <v>6884</v>
      </c>
      <c r="D170" s="8" t="s">
        <v>198</v>
      </c>
      <c r="E170" s="8">
        <v>2802422</v>
      </c>
      <c r="F170" s="8">
        <v>2802718</v>
      </c>
      <c r="G170" s="8" t="s">
        <v>199</v>
      </c>
    </row>
    <row r="171" spans="1:7" x14ac:dyDescent="0.25">
      <c r="A171" s="8">
        <v>2801747</v>
      </c>
      <c r="B171" s="8">
        <v>2808631</v>
      </c>
      <c r="C171" s="8">
        <v>6884</v>
      </c>
      <c r="D171" s="8" t="s">
        <v>198</v>
      </c>
      <c r="E171" s="8">
        <v>2802860</v>
      </c>
      <c r="F171" s="8">
        <v>2803150</v>
      </c>
      <c r="G171" s="8" t="s">
        <v>199</v>
      </c>
    </row>
    <row r="172" spans="1:7" x14ac:dyDescent="0.25">
      <c r="A172" s="8">
        <v>2801747</v>
      </c>
      <c r="B172" s="8">
        <v>2808631</v>
      </c>
      <c r="C172" s="8">
        <v>6884</v>
      </c>
      <c r="D172" s="8" t="s">
        <v>198</v>
      </c>
      <c r="E172" s="8">
        <v>2803147</v>
      </c>
      <c r="F172" s="8">
        <v>2803956</v>
      </c>
      <c r="G172" s="8" t="s">
        <v>324</v>
      </c>
    </row>
    <row r="173" spans="1:7" x14ac:dyDescent="0.25">
      <c r="A173" s="8">
        <v>2801747</v>
      </c>
      <c r="B173" s="8">
        <v>2808631</v>
      </c>
      <c r="C173" s="8">
        <v>6884</v>
      </c>
      <c r="D173" s="8" t="s">
        <v>198</v>
      </c>
      <c r="E173" s="8">
        <v>2804337</v>
      </c>
      <c r="F173" s="8">
        <v>2805047</v>
      </c>
      <c r="G173" s="8" t="s">
        <v>323</v>
      </c>
    </row>
    <row r="174" spans="1:7" x14ac:dyDescent="0.25">
      <c r="A174" s="8">
        <v>2801747</v>
      </c>
      <c r="B174" s="8">
        <v>2808631</v>
      </c>
      <c r="C174" s="8">
        <v>6884</v>
      </c>
      <c r="D174" s="8" t="s">
        <v>198</v>
      </c>
      <c r="E174" s="8">
        <v>2805044</v>
      </c>
      <c r="F174" s="8">
        <v>2806141</v>
      </c>
      <c r="G174" s="8" t="s">
        <v>322</v>
      </c>
    </row>
    <row r="175" spans="1:7" x14ac:dyDescent="0.25">
      <c r="A175" s="8">
        <v>2801747</v>
      </c>
      <c r="B175" s="8">
        <v>2808631</v>
      </c>
      <c r="C175" s="8">
        <v>6884</v>
      </c>
      <c r="D175" s="8" t="s">
        <v>198</v>
      </c>
      <c r="E175" s="8">
        <v>2806185</v>
      </c>
      <c r="F175" s="8">
        <v>2807240</v>
      </c>
      <c r="G175" s="8" t="s">
        <v>199</v>
      </c>
    </row>
    <row r="176" spans="1:7" x14ac:dyDescent="0.25">
      <c r="A176" s="8">
        <v>2801747</v>
      </c>
      <c r="B176" s="8">
        <v>2808631</v>
      </c>
      <c r="C176" s="8">
        <v>6884</v>
      </c>
      <c r="D176" s="8" t="s">
        <v>198</v>
      </c>
      <c r="E176" s="8">
        <v>2807992</v>
      </c>
      <c r="F176" s="8">
        <v>2808150</v>
      </c>
      <c r="G176" s="8" t="s">
        <v>199</v>
      </c>
    </row>
    <row r="177" spans="1:7" x14ac:dyDescent="0.25">
      <c r="A177" s="8">
        <v>2801747</v>
      </c>
      <c r="B177" s="8">
        <v>2808631</v>
      </c>
      <c r="C177" s="8">
        <v>6884</v>
      </c>
      <c r="D177" s="8" t="s">
        <v>198</v>
      </c>
      <c r="E177" s="8">
        <v>2808276</v>
      </c>
      <c r="F177" s="8">
        <v>2808500</v>
      </c>
      <c r="G177" s="8" t="s">
        <v>199</v>
      </c>
    </row>
    <row r="178" spans="1:7" x14ac:dyDescent="0.25">
      <c r="A178" s="8">
        <v>2801747</v>
      </c>
      <c r="B178" s="8">
        <v>2808631</v>
      </c>
      <c r="C178" s="8">
        <v>6884</v>
      </c>
      <c r="D178" s="8" t="s">
        <v>198</v>
      </c>
      <c r="E178" s="8">
        <v>2808515</v>
      </c>
      <c r="F178" s="8">
        <v>2808631</v>
      </c>
      <c r="G178" s="8" t="s">
        <v>199</v>
      </c>
    </row>
    <row r="179" spans="1:7" x14ac:dyDescent="0.25">
      <c r="A179" s="8">
        <v>2957631</v>
      </c>
      <c r="B179" s="8">
        <v>2972982</v>
      </c>
      <c r="C179" s="8">
        <v>15351</v>
      </c>
      <c r="D179" s="8" t="s">
        <v>198</v>
      </c>
      <c r="E179" s="8">
        <v>2956429</v>
      </c>
      <c r="F179" s="8">
        <v>2957634</v>
      </c>
      <c r="G179" s="8" t="s">
        <v>270</v>
      </c>
    </row>
    <row r="180" spans="1:7" x14ac:dyDescent="0.25">
      <c r="A180" s="8">
        <v>2957631</v>
      </c>
      <c r="B180" s="8">
        <v>2972982</v>
      </c>
      <c r="C180" s="8">
        <v>15351</v>
      </c>
      <c r="D180" s="8" t="s">
        <v>198</v>
      </c>
      <c r="E180" s="8">
        <v>2957631</v>
      </c>
      <c r="F180" s="8">
        <v>2958746</v>
      </c>
      <c r="G180" s="8" t="s">
        <v>199</v>
      </c>
    </row>
    <row r="181" spans="1:7" x14ac:dyDescent="0.25">
      <c r="A181" s="8">
        <v>2957631</v>
      </c>
      <c r="B181" s="8">
        <v>2972982</v>
      </c>
      <c r="C181" s="8">
        <v>15351</v>
      </c>
      <c r="D181" s="8" t="s">
        <v>198</v>
      </c>
      <c r="E181" s="8">
        <v>2958749</v>
      </c>
      <c r="F181" s="8">
        <v>2960074</v>
      </c>
      <c r="G181" s="8" t="s">
        <v>199</v>
      </c>
    </row>
    <row r="182" spans="1:7" x14ac:dyDescent="0.25">
      <c r="A182" s="8">
        <v>2957631</v>
      </c>
      <c r="B182" s="8">
        <v>2972982</v>
      </c>
      <c r="C182" s="8">
        <v>15351</v>
      </c>
      <c r="D182" s="8" t="s">
        <v>198</v>
      </c>
      <c r="E182" s="8">
        <v>2960950</v>
      </c>
      <c r="F182" s="8">
        <v>2961327</v>
      </c>
      <c r="G182" s="8" t="s">
        <v>199</v>
      </c>
    </row>
    <row r="183" spans="1:7" x14ac:dyDescent="0.25">
      <c r="A183" s="8">
        <v>2957631</v>
      </c>
      <c r="B183" s="8">
        <v>2972982</v>
      </c>
      <c r="C183" s="8">
        <v>15351</v>
      </c>
      <c r="D183" s="8" t="s">
        <v>198</v>
      </c>
      <c r="E183" s="8">
        <v>2961437</v>
      </c>
      <c r="F183" s="8">
        <v>2962081</v>
      </c>
      <c r="G183" s="8" t="s">
        <v>199</v>
      </c>
    </row>
    <row r="184" spans="1:7" ht="26.25" x14ac:dyDescent="0.25">
      <c r="A184" s="8">
        <v>2957631</v>
      </c>
      <c r="B184" s="8">
        <v>2972982</v>
      </c>
      <c r="C184" s="8">
        <v>15351</v>
      </c>
      <c r="D184" s="8" t="s">
        <v>198</v>
      </c>
      <c r="E184" s="8">
        <v>2962570</v>
      </c>
      <c r="F184" s="8">
        <v>2963910</v>
      </c>
      <c r="G184" s="8" t="s">
        <v>269</v>
      </c>
    </row>
    <row r="185" spans="1:7" x14ac:dyDescent="0.25">
      <c r="A185" s="8">
        <v>2957631</v>
      </c>
      <c r="B185" s="8">
        <v>2972982</v>
      </c>
      <c r="C185" s="8">
        <v>15351</v>
      </c>
      <c r="D185" s="8" t="s">
        <v>198</v>
      </c>
      <c r="E185" s="8">
        <v>2963914</v>
      </c>
      <c r="F185" s="8">
        <v>2964885</v>
      </c>
      <c r="G185" s="8" t="s">
        <v>199</v>
      </c>
    </row>
    <row r="186" spans="1:7" x14ac:dyDescent="0.25">
      <c r="A186" s="8">
        <v>2957631</v>
      </c>
      <c r="B186" s="8">
        <v>2972982</v>
      </c>
      <c r="C186" s="8">
        <v>15351</v>
      </c>
      <c r="D186" s="8" t="s">
        <v>198</v>
      </c>
      <c r="E186" s="8">
        <v>2964912</v>
      </c>
      <c r="F186" s="8">
        <v>2966000</v>
      </c>
      <c r="G186" s="8" t="s">
        <v>199</v>
      </c>
    </row>
    <row r="187" spans="1:7" x14ac:dyDescent="0.25">
      <c r="A187" s="8">
        <v>2957631</v>
      </c>
      <c r="B187" s="8">
        <v>2972982</v>
      </c>
      <c r="C187" s="8">
        <v>15351</v>
      </c>
      <c r="D187" s="8" t="s">
        <v>198</v>
      </c>
      <c r="E187" s="8">
        <v>2966115</v>
      </c>
      <c r="F187" s="8">
        <v>2967017</v>
      </c>
      <c r="G187" s="8" t="s">
        <v>199</v>
      </c>
    </row>
    <row r="188" spans="1:7" x14ac:dyDescent="0.25">
      <c r="A188" s="8">
        <v>2957631</v>
      </c>
      <c r="B188" s="8">
        <v>2972982</v>
      </c>
      <c r="C188" s="8">
        <v>15351</v>
      </c>
      <c r="D188" s="8" t="s">
        <v>198</v>
      </c>
      <c r="E188" s="8">
        <v>2967631</v>
      </c>
      <c r="F188" s="8">
        <v>2968494</v>
      </c>
      <c r="G188" s="8" t="s">
        <v>199</v>
      </c>
    </row>
    <row r="189" spans="1:7" x14ac:dyDescent="0.25">
      <c r="A189" s="8">
        <v>2957631</v>
      </c>
      <c r="B189" s="8">
        <v>2972982</v>
      </c>
      <c r="C189" s="8">
        <v>15351</v>
      </c>
      <c r="D189" s="8" t="s">
        <v>198</v>
      </c>
      <c r="E189" s="8">
        <v>2968671</v>
      </c>
      <c r="F189" s="8">
        <v>2970398</v>
      </c>
      <c r="G189" s="8" t="s">
        <v>199</v>
      </c>
    </row>
    <row r="190" spans="1:7" x14ac:dyDescent="0.25">
      <c r="A190" s="8">
        <v>2957631</v>
      </c>
      <c r="B190" s="8">
        <v>2972982</v>
      </c>
      <c r="C190" s="8">
        <v>15351</v>
      </c>
      <c r="D190" s="8" t="s">
        <v>198</v>
      </c>
      <c r="E190" s="8">
        <v>2970544</v>
      </c>
      <c r="F190" s="8">
        <v>2972556</v>
      </c>
      <c r="G190" s="8" t="s">
        <v>199</v>
      </c>
    </row>
    <row r="191" spans="1:7" x14ac:dyDescent="0.25">
      <c r="A191" s="8">
        <v>2957631</v>
      </c>
      <c r="B191" s="8">
        <v>2972982</v>
      </c>
      <c r="C191" s="8">
        <v>15351</v>
      </c>
      <c r="D191" s="8" t="s">
        <v>198</v>
      </c>
      <c r="E191" s="8">
        <v>2972536</v>
      </c>
      <c r="F191" s="8">
        <v>2972982</v>
      </c>
      <c r="G191" s="8" t="s">
        <v>199</v>
      </c>
    </row>
    <row r="192" spans="1:7" x14ac:dyDescent="0.25">
      <c r="A192" s="8">
        <v>2983230</v>
      </c>
      <c r="B192" s="8">
        <v>2990024</v>
      </c>
      <c r="C192" s="8">
        <v>6794</v>
      </c>
      <c r="D192" s="8" t="s">
        <v>198</v>
      </c>
      <c r="E192" s="8">
        <v>2983230</v>
      </c>
      <c r="F192" s="8">
        <v>2984039</v>
      </c>
      <c r="G192" s="8" t="s">
        <v>199</v>
      </c>
    </row>
    <row r="193" spans="1:7" x14ac:dyDescent="0.25">
      <c r="A193" s="8">
        <v>2983230</v>
      </c>
      <c r="B193" s="8">
        <v>2990024</v>
      </c>
      <c r="C193" s="8">
        <v>6794</v>
      </c>
      <c r="D193" s="8" t="s">
        <v>198</v>
      </c>
      <c r="E193" s="8">
        <v>2984436</v>
      </c>
      <c r="F193" s="8">
        <v>2984615</v>
      </c>
      <c r="G193" s="8" t="s">
        <v>199</v>
      </c>
    </row>
    <row r="194" spans="1:7" x14ac:dyDescent="0.25">
      <c r="A194" s="8">
        <v>2983230</v>
      </c>
      <c r="B194" s="8">
        <v>2990024</v>
      </c>
      <c r="C194" s="8">
        <v>6794</v>
      </c>
      <c r="D194" s="8" t="s">
        <v>198</v>
      </c>
      <c r="E194" s="8">
        <v>2984668</v>
      </c>
      <c r="F194" s="8">
        <v>2985723</v>
      </c>
      <c r="G194" s="8" t="s">
        <v>199</v>
      </c>
    </row>
    <row r="195" spans="1:7" x14ac:dyDescent="0.25">
      <c r="A195" s="8">
        <v>2983230</v>
      </c>
      <c r="B195" s="8">
        <v>2990024</v>
      </c>
      <c r="C195" s="8">
        <v>6794</v>
      </c>
      <c r="D195" s="8" t="s">
        <v>198</v>
      </c>
      <c r="E195" s="8">
        <v>2986423</v>
      </c>
      <c r="F195" s="8">
        <v>2987085</v>
      </c>
      <c r="G195" s="8" t="s">
        <v>199</v>
      </c>
    </row>
    <row r="196" spans="1:7" x14ac:dyDescent="0.25">
      <c r="A196" s="8">
        <v>2983230</v>
      </c>
      <c r="B196" s="8">
        <v>2990024</v>
      </c>
      <c r="C196" s="8">
        <v>6794</v>
      </c>
      <c r="D196" s="8" t="s">
        <v>198</v>
      </c>
      <c r="E196" s="8">
        <v>2987292</v>
      </c>
      <c r="F196" s="8">
        <v>2987618</v>
      </c>
      <c r="G196" s="8" t="s">
        <v>199</v>
      </c>
    </row>
    <row r="197" spans="1:7" x14ac:dyDescent="0.25">
      <c r="A197" s="8">
        <v>2983230</v>
      </c>
      <c r="B197" s="8">
        <v>2990024</v>
      </c>
      <c r="C197" s="8">
        <v>6794</v>
      </c>
      <c r="D197" s="8" t="s">
        <v>198</v>
      </c>
      <c r="E197" s="8">
        <v>2988425</v>
      </c>
      <c r="F197" s="8">
        <v>2989165</v>
      </c>
      <c r="G197" s="8" t="s">
        <v>199</v>
      </c>
    </row>
    <row r="198" spans="1:7" s="6" customFormat="1" ht="26.25" x14ac:dyDescent="0.25">
      <c r="A198" s="9">
        <v>2983230</v>
      </c>
      <c r="B198" s="9">
        <v>2990024</v>
      </c>
      <c r="C198" s="9">
        <v>6794</v>
      </c>
      <c r="D198" s="9" t="s">
        <v>198</v>
      </c>
      <c r="E198" s="9">
        <v>2989746</v>
      </c>
      <c r="F198" s="9">
        <v>2990024</v>
      </c>
      <c r="G198" s="9" t="s">
        <v>381</v>
      </c>
    </row>
    <row r="199" spans="1:7" x14ac:dyDescent="0.25">
      <c r="A199" s="8">
        <v>3303135</v>
      </c>
      <c r="B199" s="8">
        <v>3310421</v>
      </c>
      <c r="C199" s="8">
        <v>7286</v>
      </c>
      <c r="D199" s="8" t="s">
        <v>198</v>
      </c>
      <c r="E199" s="8">
        <v>3303135</v>
      </c>
      <c r="F199" s="8">
        <v>3305816</v>
      </c>
      <c r="G199" s="8" t="s">
        <v>266</v>
      </c>
    </row>
    <row r="200" spans="1:7" x14ac:dyDescent="0.25">
      <c r="A200" s="8">
        <v>3303135</v>
      </c>
      <c r="B200" s="8">
        <v>3310421</v>
      </c>
      <c r="C200" s="8">
        <v>7286</v>
      </c>
      <c r="D200" s="8" t="s">
        <v>198</v>
      </c>
      <c r="E200" s="8">
        <v>3305981</v>
      </c>
      <c r="F200" s="8">
        <v>3306748</v>
      </c>
      <c r="G200" s="8" t="s">
        <v>199</v>
      </c>
    </row>
    <row r="201" spans="1:7" x14ac:dyDescent="0.25">
      <c r="A201" s="8">
        <v>3303135</v>
      </c>
      <c r="B201" s="8">
        <v>3310421</v>
      </c>
      <c r="C201" s="8">
        <v>7286</v>
      </c>
      <c r="D201" s="8" t="s">
        <v>198</v>
      </c>
      <c r="E201" s="8">
        <v>3306829</v>
      </c>
      <c r="F201" s="8">
        <v>3307590</v>
      </c>
      <c r="G201" s="8" t="s">
        <v>199</v>
      </c>
    </row>
    <row r="202" spans="1:7" x14ac:dyDescent="0.25">
      <c r="A202" s="8">
        <v>3303135</v>
      </c>
      <c r="B202" s="8">
        <v>3310421</v>
      </c>
      <c r="C202" s="8">
        <v>7286</v>
      </c>
      <c r="D202" s="8" t="s">
        <v>198</v>
      </c>
      <c r="E202" s="8">
        <v>3307681</v>
      </c>
      <c r="F202" s="8">
        <v>3308067</v>
      </c>
      <c r="G202" s="8" t="s">
        <v>199</v>
      </c>
    </row>
    <row r="203" spans="1:7" x14ac:dyDescent="0.25">
      <c r="A203" s="8">
        <v>3303135</v>
      </c>
      <c r="B203" s="8">
        <v>3310421</v>
      </c>
      <c r="C203" s="8">
        <v>7286</v>
      </c>
      <c r="D203" s="8" t="s">
        <v>198</v>
      </c>
      <c r="E203" s="8">
        <v>3308462</v>
      </c>
      <c r="F203" s="8">
        <v>3309193</v>
      </c>
      <c r="G203" s="8" t="s">
        <v>199</v>
      </c>
    </row>
    <row r="204" spans="1:7" x14ac:dyDescent="0.25">
      <c r="A204" s="8">
        <v>3303135</v>
      </c>
      <c r="B204" s="8">
        <v>3310421</v>
      </c>
      <c r="C204" s="8">
        <v>7286</v>
      </c>
      <c r="D204" s="8" t="s">
        <v>198</v>
      </c>
      <c r="E204" s="8">
        <v>3309345</v>
      </c>
      <c r="F204" s="8">
        <v>3309731</v>
      </c>
      <c r="G204" s="8" t="s">
        <v>199</v>
      </c>
    </row>
    <row r="205" spans="1:7" x14ac:dyDescent="0.25">
      <c r="A205" s="8">
        <v>3303135</v>
      </c>
      <c r="B205" s="8">
        <v>3310421</v>
      </c>
      <c r="C205" s="8">
        <v>7286</v>
      </c>
      <c r="D205" s="8" t="s">
        <v>198</v>
      </c>
      <c r="E205" s="8">
        <v>3309939</v>
      </c>
      <c r="F205" s="8">
        <v>3310421</v>
      </c>
      <c r="G205" s="8" t="s">
        <v>199</v>
      </c>
    </row>
    <row r="206" spans="1:7" x14ac:dyDescent="0.25">
      <c r="A206" s="8">
        <v>3385943</v>
      </c>
      <c r="B206" s="8">
        <v>3391986</v>
      </c>
      <c r="C206" s="8">
        <v>6043</v>
      </c>
      <c r="D206" s="8" t="s">
        <v>198</v>
      </c>
      <c r="E206" s="8">
        <v>3385943</v>
      </c>
      <c r="F206" s="8">
        <v>3386632</v>
      </c>
      <c r="G206" s="8" t="s">
        <v>199</v>
      </c>
    </row>
    <row r="207" spans="1:7" x14ac:dyDescent="0.25">
      <c r="A207" s="8">
        <v>3385943</v>
      </c>
      <c r="B207" s="8">
        <v>3391986</v>
      </c>
      <c r="C207" s="8">
        <v>6043</v>
      </c>
      <c r="D207" s="8" t="s">
        <v>198</v>
      </c>
      <c r="E207" s="8">
        <v>3387759</v>
      </c>
      <c r="F207" s="8">
        <v>3389162</v>
      </c>
      <c r="G207" s="8" t="s">
        <v>374</v>
      </c>
    </row>
    <row r="208" spans="1:7" x14ac:dyDescent="0.25">
      <c r="A208" s="8">
        <v>3385943</v>
      </c>
      <c r="B208" s="8">
        <v>3391986</v>
      </c>
      <c r="C208" s="8">
        <v>6043</v>
      </c>
      <c r="D208" s="8" t="s">
        <v>198</v>
      </c>
      <c r="E208" s="8">
        <v>3389581</v>
      </c>
      <c r="F208" s="8">
        <v>3390300</v>
      </c>
      <c r="G208" s="8" t="s">
        <v>260</v>
      </c>
    </row>
    <row r="209" spans="1:7" x14ac:dyDescent="0.25">
      <c r="A209" s="8">
        <v>3385943</v>
      </c>
      <c r="B209" s="8">
        <v>3391986</v>
      </c>
      <c r="C209" s="8">
        <v>6043</v>
      </c>
      <c r="D209" s="8" t="s">
        <v>198</v>
      </c>
      <c r="E209" s="8">
        <v>3390344</v>
      </c>
      <c r="F209" s="8">
        <v>3391159</v>
      </c>
      <c r="G209" s="8" t="s">
        <v>259</v>
      </c>
    </row>
    <row r="210" spans="1:7" x14ac:dyDescent="0.25">
      <c r="A210" s="8">
        <v>3385943</v>
      </c>
      <c r="B210" s="8">
        <v>3391986</v>
      </c>
      <c r="C210" s="8">
        <v>6043</v>
      </c>
      <c r="D210" s="8" t="s">
        <v>198</v>
      </c>
      <c r="E210" s="8">
        <v>3391386</v>
      </c>
      <c r="F210" s="8">
        <v>3391544</v>
      </c>
      <c r="G210" s="8" t="s">
        <v>199</v>
      </c>
    </row>
    <row r="211" spans="1:7" x14ac:dyDescent="0.25">
      <c r="A211" s="8">
        <v>3385943</v>
      </c>
      <c r="B211" s="8">
        <v>3391986</v>
      </c>
      <c r="C211" s="8">
        <v>6043</v>
      </c>
      <c r="D211" s="8" t="s">
        <v>198</v>
      </c>
      <c r="E211" s="8">
        <v>3391588</v>
      </c>
      <c r="F211" s="8">
        <v>3391986</v>
      </c>
      <c r="G211" s="8" t="s">
        <v>199</v>
      </c>
    </row>
    <row r="212" spans="1:7" x14ac:dyDescent="0.25">
      <c r="A212" s="8">
        <v>3479593</v>
      </c>
      <c r="B212" s="8">
        <v>3484405</v>
      </c>
      <c r="C212" s="8">
        <v>4812</v>
      </c>
      <c r="D212" s="8" t="s">
        <v>198</v>
      </c>
      <c r="E212" s="8">
        <v>3479593</v>
      </c>
      <c r="F212" s="8">
        <v>3479859</v>
      </c>
      <c r="G212" s="8" t="s">
        <v>199</v>
      </c>
    </row>
    <row r="213" spans="1:7" x14ac:dyDescent="0.25">
      <c r="A213" s="8">
        <v>3479593</v>
      </c>
      <c r="B213" s="8">
        <v>3484405</v>
      </c>
      <c r="C213" s="8">
        <v>4812</v>
      </c>
      <c r="D213" s="8" t="s">
        <v>198</v>
      </c>
      <c r="E213" s="8">
        <v>3479948</v>
      </c>
      <c r="F213" s="8">
        <v>3480247</v>
      </c>
      <c r="G213" s="8" t="s">
        <v>199</v>
      </c>
    </row>
    <row r="214" spans="1:7" ht="26.25" x14ac:dyDescent="0.25">
      <c r="A214" s="8">
        <v>3479593</v>
      </c>
      <c r="B214" s="8">
        <v>3484405</v>
      </c>
      <c r="C214" s="8">
        <v>4812</v>
      </c>
      <c r="D214" s="8" t="s">
        <v>198</v>
      </c>
      <c r="E214" s="8">
        <v>3480279</v>
      </c>
      <c r="F214" s="8">
        <v>3482063</v>
      </c>
      <c r="G214" s="8" t="s">
        <v>316</v>
      </c>
    </row>
    <row r="215" spans="1:7" x14ac:dyDescent="0.25">
      <c r="A215" s="8">
        <v>3479593</v>
      </c>
      <c r="B215" s="8">
        <v>3484405</v>
      </c>
      <c r="C215" s="8">
        <v>4812</v>
      </c>
      <c r="D215" s="8" t="s">
        <v>198</v>
      </c>
      <c r="E215" s="8">
        <v>3482290</v>
      </c>
      <c r="F215" s="8">
        <v>3482586</v>
      </c>
      <c r="G215" s="8" t="s">
        <v>199</v>
      </c>
    </row>
    <row r="216" spans="1:7" x14ac:dyDescent="0.25">
      <c r="A216" s="8">
        <v>3479593</v>
      </c>
      <c r="B216" s="8">
        <v>3484405</v>
      </c>
      <c r="C216" s="8">
        <v>4812</v>
      </c>
      <c r="D216" s="8" t="s">
        <v>198</v>
      </c>
      <c r="E216" s="8">
        <v>3482639</v>
      </c>
      <c r="F216" s="8">
        <v>3484405</v>
      </c>
      <c r="G216" s="8" t="s">
        <v>199</v>
      </c>
    </row>
    <row r="217" spans="1:7" x14ac:dyDescent="0.25">
      <c r="A217" s="8">
        <v>3591389</v>
      </c>
      <c r="B217" s="8">
        <v>3600401</v>
      </c>
      <c r="C217" s="8">
        <v>9012</v>
      </c>
      <c r="D217" s="8" t="s">
        <v>198</v>
      </c>
      <c r="E217" s="8">
        <v>3591389</v>
      </c>
      <c r="F217" s="8">
        <v>3593059</v>
      </c>
      <c r="G217" s="8" t="s">
        <v>199</v>
      </c>
    </row>
    <row r="218" spans="1:7" x14ac:dyDescent="0.25">
      <c r="A218" s="8">
        <v>3591389</v>
      </c>
      <c r="B218" s="8">
        <v>3600401</v>
      </c>
      <c r="C218" s="8">
        <v>9012</v>
      </c>
      <c r="D218" s="8" t="s">
        <v>198</v>
      </c>
      <c r="E218" s="8">
        <v>3593175</v>
      </c>
      <c r="F218" s="8">
        <v>3593969</v>
      </c>
      <c r="G218" s="8" t="s">
        <v>199</v>
      </c>
    </row>
    <row r="219" spans="1:7" x14ac:dyDescent="0.25">
      <c r="A219" s="8">
        <v>3591389</v>
      </c>
      <c r="B219" s="8">
        <v>3600401</v>
      </c>
      <c r="C219" s="8">
        <v>9012</v>
      </c>
      <c r="D219" s="8" t="s">
        <v>198</v>
      </c>
      <c r="E219" s="8">
        <v>3594325</v>
      </c>
      <c r="F219" s="8">
        <v>3594729</v>
      </c>
      <c r="G219" s="8" t="s">
        <v>199</v>
      </c>
    </row>
    <row r="220" spans="1:7" x14ac:dyDescent="0.25">
      <c r="A220" s="8">
        <v>3591389</v>
      </c>
      <c r="B220" s="8">
        <v>3600401</v>
      </c>
      <c r="C220" s="8">
        <v>9012</v>
      </c>
      <c r="D220" s="8" t="s">
        <v>198</v>
      </c>
      <c r="E220" s="8">
        <v>3594891</v>
      </c>
      <c r="F220" s="8">
        <v>3596480</v>
      </c>
      <c r="G220" s="8" t="s">
        <v>199</v>
      </c>
    </row>
    <row r="221" spans="1:7" x14ac:dyDescent="0.25">
      <c r="A221" s="8">
        <v>3591389</v>
      </c>
      <c r="B221" s="8">
        <v>3600401</v>
      </c>
      <c r="C221" s="8">
        <v>9012</v>
      </c>
      <c r="D221" s="8" t="s">
        <v>198</v>
      </c>
      <c r="E221" s="8">
        <v>3596583</v>
      </c>
      <c r="F221" s="8">
        <v>3597332</v>
      </c>
      <c r="G221" s="8" t="s">
        <v>252</v>
      </c>
    </row>
    <row r="222" spans="1:7" x14ac:dyDescent="0.25">
      <c r="A222" s="8">
        <v>3591389</v>
      </c>
      <c r="B222" s="8">
        <v>3600401</v>
      </c>
      <c r="C222" s="8">
        <v>9012</v>
      </c>
      <c r="D222" s="8" t="s">
        <v>198</v>
      </c>
      <c r="E222" s="8">
        <v>3597366</v>
      </c>
      <c r="F222" s="8">
        <v>3597530</v>
      </c>
      <c r="G222" s="8" t="s">
        <v>252</v>
      </c>
    </row>
    <row r="223" spans="1:7" x14ac:dyDescent="0.25">
      <c r="A223" s="8">
        <v>3591389</v>
      </c>
      <c r="B223" s="8">
        <v>3600401</v>
      </c>
      <c r="C223" s="8">
        <v>9012</v>
      </c>
      <c r="D223" s="8" t="s">
        <v>198</v>
      </c>
      <c r="E223" s="8">
        <v>3597585</v>
      </c>
      <c r="F223" s="8">
        <v>3597944</v>
      </c>
      <c r="G223" s="8" t="s">
        <v>199</v>
      </c>
    </row>
    <row r="224" spans="1:7" x14ac:dyDescent="0.25">
      <c r="A224" s="8">
        <v>3591389</v>
      </c>
      <c r="B224" s="8">
        <v>3600401</v>
      </c>
      <c r="C224" s="8">
        <v>9012</v>
      </c>
      <c r="D224" s="8" t="s">
        <v>198</v>
      </c>
      <c r="E224" s="8">
        <v>3598209</v>
      </c>
      <c r="F224" s="8">
        <v>3598910</v>
      </c>
      <c r="G224" s="8" t="s">
        <v>199</v>
      </c>
    </row>
    <row r="225" spans="1:7" x14ac:dyDescent="0.25">
      <c r="A225" s="8">
        <v>3591389</v>
      </c>
      <c r="B225" s="8">
        <v>3600401</v>
      </c>
      <c r="C225" s="8">
        <v>9012</v>
      </c>
      <c r="D225" s="8" t="s">
        <v>198</v>
      </c>
      <c r="E225" s="8">
        <v>3599025</v>
      </c>
      <c r="F225" s="8">
        <v>3599234</v>
      </c>
      <c r="G225" s="8" t="s">
        <v>251</v>
      </c>
    </row>
    <row r="226" spans="1:7" x14ac:dyDescent="0.25">
      <c r="A226" s="8">
        <v>3591389</v>
      </c>
      <c r="B226" s="8">
        <v>3600401</v>
      </c>
      <c r="C226" s="8">
        <v>9012</v>
      </c>
      <c r="D226" s="8" t="s">
        <v>198</v>
      </c>
      <c r="E226" s="8">
        <v>3599436</v>
      </c>
      <c r="F226" s="8">
        <v>3599789</v>
      </c>
      <c r="G226" s="8" t="s">
        <v>250</v>
      </c>
    </row>
    <row r="227" spans="1:7" x14ac:dyDescent="0.25">
      <c r="A227" s="8">
        <v>3591389</v>
      </c>
      <c r="B227" s="8">
        <v>3600401</v>
      </c>
      <c r="C227" s="8">
        <v>9012</v>
      </c>
      <c r="D227" s="8" t="s">
        <v>198</v>
      </c>
      <c r="E227" s="8">
        <v>3599820</v>
      </c>
      <c r="F227" s="8">
        <v>3600401</v>
      </c>
      <c r="G227" s="8" t="s">
        <v>249</v>
      </c>
    </row>
    <row r="228" spans="1:7" x14ac:dyDescent="0.25">
      <c r="A228" s="8">
        <v>3678946</v>
      </c>
      <c r="B228" s="8">
        <v>3688833</v>
      </c>
      <c r="C228" s="8">
        <v>9887</v>
      </c>
      <c r="D228" s="8" t="s">
        <v>198</v>
      </c>
      <c r="E228" s="8">
        <v>3678946</v>
      </c>
      <c r="F228" s="8">
        <v>3680160</v>
      </c>
      <c r="G228" s="8" t="s">
        <v>199</v>
      </c>
    </row>
    <row r="229" spans="1:7" x14ac:dyDescent="0.25">
      <c r="A229" s="8">
        <v>3678946</v>
      </c>
      <c r="B229" s="8">
        <v>3688833</v>
      </c>
      <c r="C229" s="8">
        <v>9887</v>
      </c>
      <c r="D229" s="8" t="s">
        <v>198</v>
      </c>
      <c r="E229" s="8">
        <v>3680563</v>
      </c>
      <c r="F229" s="8">
        <v>3680697</v>
      </c>
      <c r="G229" s="8" t="s">
        <v>199</v>
      </c>
    </row>
    <row r="230" spans="1:7" x14ac:dyDescent="0.25">
      <c r="A230" s="8">
        <v>3678946</v>
      </c>
      <c r="B230" s="8">
        <v>3688833</v>
      </c>
      <c r="C230" s="8">
        <v>9887</v>
      </c>
      <c r="D230" s="8" t="s">
        <v>198</v>
      </c>
      <c r="E230" s="8">
        <v>3680826</v>
      </c>
      <c r="F230" s="8">
        <v>3681104</v>
      </c>
      <c r="G230" s="8" t="s">
        <v>199</v>
      </c>
    </row>
    <row r="231" spans="1:7" x14ac:dyDescent="0.25">
      <c r="A231" s="8">
        <v>3678946</v>
      </c>
      <c r="B231" s="8">
        <v>3688833</v>
      </c>
      <c r="C231" s="8">
        <v>9887</v>
      </c>
      <c r="D231" s="8" t="s">
        <v>198</v>
      </c>
      <c r="E231" s="8">
        <v>3681101</v>
      </c>
      <c r="F231" s="8">
        <v>3681373</v>
      </c>
      <c r="G231" s="8" t="s">
        <v>199</v>
      </c>
    </row>
    <row r="232" spans="1:7" x14ac:dyDescent="0.25">
      <c r="A232" s="8">
        <v>3678946</v>
      </c>
      <c r="B232" s="8">
        <v>3688833</v>
      </c>
      <c r="C232" s="8">
        <v>9887</v>
      </c>
      <c r="D232" s="8" t="s">
        <v>198</v>
      </c>
      <c r="E232" s="8">
        <v>3681370</v>
      </c>
      <c r="F232" s="8">
        <v>3681627</v>
      </c>
      <c r="G232" s="8" t="s">
        <v>199</v>
      </c>
    </row>
    <row r="233" spans="1:7" x14ac:dyDescent="0.25">
      <c r="A233" s="8">
        <v>3678946</v>
      </c>
      <c r="B233" s="8">
        <v>3688833</v>
      </c>
      <c r="C233" s="8">
        <v>9887</v>
      </c>
      <c r="D233" s="8" t="s">
        <v>198</v>
      </c>
      <c r="E233" s="8">
        <v>3681624</v>
      </c>
      <c r="F233" s="8">
        <v>3681854</v>
      </c>
      <c r="G233" s="8" t="s">
        <v>199</v>
      </c>
    </row>
    <row r="234" spans="1:7" x14ac:dyDescent="0.25">
      <c r="A234" s="8">
        <v>3678946</v>
      </c>
      <c r="B234" s="8">
        <v>3688833</v>
      </c>
      <c r="C234" s="8">
        <v>9887</v>
      </c>
      <c r="D234" s="8" t="s">
        <v>198</v>
      </c>
      <c r="E234" s="8">
        <v>3681918</v>
      </c>
      <c r="F234" s="8">
        <v>3682061</v>
      </c>
      <c r="G234" s="8" t="s">
        <v>199</v>
      </c>
    </row>
    <row r="235" spans="1:7" x14ac:dyDescent="0.25">
      <c r="A235" s="8">
        <v>3678946</v>
      </c>
      <c r="B235" s="8">
        <v>3688833</v>
      </c>
      <c r="C235" s="8">
        <v>9887</v>
      </c>
      <c r="D235" s="8" t="s">
        <v>198</v>
      </c>
      <c r="E235" s="8">
        <v>3682344</v>
      </c>
      <c r="F235" s="8">
        <v>3682604</v>
      </c>
      <c r="G235" s="8" t="s">
        <v>199</v>
      </c>
    </row>
    <row r="236" spans="1:7" x14ac:dyDescent="0.25">
      <c r="A236" s="8">
        <v>3678946</v>
      </c>
      <c r="B236" s="8">
        <v>3688833</v>
      </c>
      <c r="C236" s="8">
        <v>9887</v>
      </c>
      <c r="D236" s="8" t="s">
        <v>198</v>
      </c>
      <c r="E236" s="8">
        <v>3682743</v>
      </c>
      <c r="F236" s="8">
        <v>3682937</v>
      </c>
      <c r="G236" s="8" t="s">
        <v>199</v>
      </c>
    </row>
    <row r="237" spans="1:7" x14ac:dyDescent="0.25">
      <c r="A237" s="8">
        <v>3678946</v>
      </c>
      <c r="B237" s="8">
        <v>3688833</v>
      </c>
      <c r="C237" s="8">
        <v>9887</v>
      </c>
      <c r="D237" s="8" t="s">
        <v>198</v>
      </c>
      <c r="E237" s="8">
        <v>3682934</v>
      </c>
      <c r="F237" s="8">
        <v>3683464</v>
      </c>
      <c r="G237" s="8" t="s">
        <v>199</v>
      </c>
    </row>
    <row r="238" spans="1:7" x14ac:dyDescent="0.25">
      <c r="A238" s="8">
        <v>3678946</v>
      </c>
      <c r="B238" s="8">
        <v>3688833</v>
      </c>
      <c r="C238" s="8">
        <v>9887</v>
      </c>
      <c r="D238" s="8" t="s">
        <v>198</v>
      </c>
      <c r="E238" s="8">
        <v>3683454</v>
      </c>
      <c r="F238" s="8">
        <v>3684521</v>
      </c>
      <c r="G238" s="8" t="s">
        <v>199</v>
      </c>
    </row>
    <row r="239" spans="1:7" x14ac:dyDescent="0.25">
      <c r="A239" s="8">
        <v>3678946</v>
      </c>
      <c r="B239" s="8">
        <v>3688833</v>
      </c>
      <c r="C239" s="8">
        <v>9887</v>
      </c>
      <c r="D239" s="8" t="s">
        <v>198</v>
      </c>
      <c r="E239" s="8">
        <v>3685118</v>
      </c>
      <c r="F239" s="8">
        <v>3685894</v>
      </c>
      <c r="G239" s="8" t="s">
        <v>199</v>
      </c>
    </row>
    <row r="240" spans="1:7" x14ac:dyDescent="0.25">
      <c r="A240" s="8">
        <v>3678946</v>
      </c>
      <c r="B240" s="8">
        <v>3688833</v>
      </c>
      <c r="C240" s="8">
        <v>9887</v>
      </c>
      <c r="D240" s="8" t="s">
        <v>198</v>
      </c>
      <c r="E240" s="8">
        <v>3685897</v>
      </c>
      <c r="F240" s="8">
        <v>3688143</v>
      </c>
      <c r="G240" s="8" t="s">
        <v>199</v>
      </c>
    </row>
    <row r="241" spans="1:7" x14ac:dyDescent="0.25">
      <c r="A241" s="8">
        <v>3678946</v>
      </c>
      <c r="B241" s="8">
        <v>3688833</v>
      </c>
      <c r="C241" s="8">
        <v>9887</v>
      </c>
      <c r="D241" s="8" t="s">
        <v>198</v>
      </c>
      <c r="E241" s="8">
        <v>3688292</v>
      </c>
      <c r="F241" s="8">
        <v>3688555</v>
      </c>
      <c r="G241" s="8" t="s">
        <v>199</v>
      </c>
    </row>
    <row r="242" spans="1:7" x14ac:dyDescent="0.25">
      <c r="A242" s="8">
        <v>3678946</v>
      </c>
      <c r="B242" s="8">
        <v>3688833</v>
      </c>
      <c r="C242" s="8">
        <v>9887</v>
      </c>
      <c r="D242" s="8" t="s">
        <v>198</v>
      </c>
      <c r="E242" s="8">
        <v>3688552</v>
      </c>
      <c r="F242" s="8">
        <v>3688833</v>
      </c>
      <c r="G242" s="8" t="s">
        <v>199</v>
      </c>
    </row>
    <row r="243" spans="1:7" x14ac:dyDescent="0.25">
      <c r="A243" s="8">
        <v>3726610</v>
      </c>
      <c r="B243" s="8">
        <v>3731296</v>
      </c>
      <c r="C243" s="8">
        <v>4686</v>
      </c>
      <c r="D243" s="8" t="s">
        <v>198</v>
      </c>
      <c r="E243" s="8">
        <v>3726610</v>
      </c>
      <c r="F243" s="8">
        <v>3727527</v>
      </c>
      <c r="G243" s="8" t="s">
        <v>199</v>
      </c>
    </row>
    <row r="244" spans="1:7" x14ac:dyDescent="0.25">
      <c r="A244" s="8">
        <v>3726610</v>
      </c>
      <c r="B244" s="8">
        <v>3731296</v>
      </c>
      <c r="C244" s="8">
        <v>4686</v>
      </c>
      <c r="D244" s="8" t="s">
        <v>198</v>
      </c>
      <c r="E244" s="8">
        <v>3727524</v>
      </c>
      <c r="F244" s="8">
        <v>3727874</v>
      </c>
      <c r="G244" s="8" t="s">
        <v>199</v>
      </c>
    </row>
    <row r="245" spans="1:7" x14ac:dyDescent="0.25">
      <c r="A245" s="8">
        <v>3726610</v>
      </c>
      <c r="B245" s="8">
        <v>3731296</v>
      </c>
      <c r="C245" s="8">
        <v>4686</v>
      </c>
      <c r="D245" s="8" t="s">
        <v>198</v>
      </c>
      <c r="E245" s="8">
        <v>3727944</v>
      </c>
      <c r="F245" s="8">
        <v>3728246</v>
      </c>
      <c r="G245" s="8" t="s">
        <v>199</v>
      </c>
    </row>
    <row r="246" spans="1:7" ht="26.25" x14ac:dyDescent="0.25">
      <c r="A246" s="8">
        <v>3726610</v>
      </c>
      <c r="B246" s="8">
        <v>3731296</v>
      </c>
      <c r="C246" s="8">
        <v>4686</v>
      </c>
      <c r="D246" s="8" t="s">
        <v>198</v>
      </c>
      <c r="E246" s="8">
        <v>3728578</v>
      </c>
      <c r="F246" s="8">
        <v>3728925</v>
      </c>
      <c r="G246" s="8" t="s">
        <v>248</v>
      </c>
    </row>
    <row r="247" spans="1:7" x14ac:dyDescent="0.25">
      <c r="A247" s="8">
        <v>3726610</v>
      </c>
      <c r="B247" s="8">
        <v>3731296</v>
      </c>
      <c r="C247" s="8">
        <v>4686</v>
      </c>
      <c r="D247" s="8" t="s">
        <v>198</v>
      </c>
      <c r="E247" s="8">
        <v>3729051</v>
      </c>
      <c r="F247" s="8">
        <v>3729284</v>
      </c>
      <c r="G247" s="8" t="s">
        <v>199</v>
      </c>
    </row>
    <row r="248" spans="1:7" x14ac:dyDescent="0.25">
      <c r="A248" s="8">
        <v>3726610</v>
      </c>
      <c r="B248" s="8">
        <v>3731296</v>
      </c>
      <c r="C248" s="8">
        <v>4686</v>
      </c>
      <c r="D248" s="8" t="s">
        <v>198</v>
      </c>
      <c r="E248" s="8">
        <v>3729690</v>
      </c>
      <c r="F248" s="8">
        <v>3729842</v>
      </c>
      <c r="G248" s="8" t="s">
        <v>247</v>
      </c>
    </row>
    <row r="249" spans="1:7" x14ac:dyDescent="0.25">
      <c r="A249" s="8">
        <v>3726610</v>
      </c>
      <c r="B249" s="8">
        <v>3731296</v>
      </c>
      <c r="C249" s="8">
        <v>4686</v>
      </c>
      <c r="D249" s="8" t="s">
        <v>198</v>
      </c>
      <c r="E249" s="8">
        <v>3729848</v>
      </c>
      <c r="F249" s="8">
        <v>3730093</v>
      </c>
      <c r="G249" s="8" t="s">
        <v>246</v>
      </c>
    </row>
    <row r="250" spans="1:7" x14ac:dyDescent="0.25">
      <c r="A250" s="8">
        <v>3726610</v>
      </c>
      <c r="B250" s="8">
        <v>3731296</v>
      </c>
      <c r="C250" s="8">
        <v>4686</v>
      </c>
      <c r="D250" s="8" t="s">
        <v>198</v>
      </c>
      <c r="E250" s="8">
        <v>3730143</v>
      </c>
      <c r="F250" s="8">
        <v>3730502</v>
      </c>
      <c r="G250" s="8" t="s">
        <v>245</v>
      </c>
    </row>
    <row r="251" spans="1:7" ht="26.25" x14ac:dyDescent="0.25">
      <c r="A251" s="8">
        <v>3726610</v>
      </c>
      <c r="B251" s="8">
        <v>3731296</v>
      </c>
      <c r="C251" s="8">
        <v>4686</v>
      </c>
      <c r="D251" s="8" t="s">
        <v>198</v>
      </c>
      <c r="E251" s="8">
        <v>3730805</v>
      </c>
      <c r="F251" s="8">
        <v>3731296</v>
      </c>
      <c r="G251" s="8" t="s">
        <v>244</v>
      </c>
    </row>
    <row r="252" spans="1:7" x14ac:dyDescent="0.25">
      <c r="A252" s="8">
        <v>3828121</v>
      </c>
      <c r="B252" s="8">
        <v>3834475</v>
      </c>
      <c r="C252" s="8">
        <v>6354</v>
      </c>
      <c r="D252" s="8" t="s">
        <v>198</v>
      </c>
      <c r="E252" s="8">
        <v>3828121</v>
      </c>
      <c r="F252" s="8">
        <v>3831114</v>
      </c>
      <c r="G252" s="8" t="s">
        <v>308</v>
      </c>
    </row>
    <row r="253" spans="1:7" s="6" customFormat="1" x14ac:dyDescent="0.25">
      <c r="A253" s="9">
        <v>3828121</v>
      </c>
      <c r="B253" s="9">
        <v>3834475</v>
      </c>
      <c r="C253" s="9">
        <v>6354</v>
      </c>
      <c r="D253" s="9" t="s">
        <v>198</v>
      </c>
      <c r="E253" s="9">
        <v>3831412</v>
      </c>
      <c r="F253" s="9">
        <v>3833274</v>
      </c>
      <c r="G253" s="9" t="s">
        <v>149</v>
      </c>
    </row>
    <row r="254" spans="1:7" s="6" customFormat="1" x14ac:dyDescent="0.25">
      <c r="A254" s="9">
        <v>3828121</v>
      </c>
      <c r="B254" s="9">
        <v>3834475</v>
      </c>
      <c r="C254" s="9">
        <v>6354</v>
      </c>
      <c r="D254" s="9" t="s">
        <v>198</v>
      </c>
      <c r="E254" s="9">
        <v>3833271</v>
      </c>
      <c r="F254" s="9">
        <v>3833894</v>
      </c>
      <c r="G254" s="9" t="s">
        <v>135</v>
      </c>
    </row>
    <row r="255" spans="1:7" ht="26.25" x14ac:dyDescent="0.25">
      <c r="A255" s="8">
        <v>3828121</v>
      </c>
      <c r="B255" s="8">
        <v>3834475</v>
      </c>
      <c r="C255" s="8">
        <v>6354</v>
      </c>
      <c r="D255" s="8" t="s">
        <v>198</v>
      </c>
      <c r="E255" s="8">
        <v>3833921</v>
      </c>
      <c r="F255" s="8">
        <v>3834475</v>
      </c>
      <c r="G255" s="8" t="s">
        <v>231</v>
      </c>
    </row>
    <row r="256" spans="1:7" x14ac:dyDescent="0.25">
      <c r="A256" s="8">
        <v>3857283</v>
      </c>
      <c r="B256" s="8">
        <v>3862192</v>
      </c>
      <c r="C256" s="8">
        <v>4909</v>
      </c>
      <c r="D256" s="8" t="s">
        <v>198</v>
      </c>
      <c r="E256" s="8">
        <v>3857283</v>
      </c>
      <c r="F256" s="8">
        <v>3859976</v>
      </c>
      <c r="G256" s="8" t="s">
        <v>199</v>
      </c>
    </row>
    <row r="257" spans="1:7" x14ac:dyDescent="0.25">
      <c r="A257" s="8">
        <v>3857283</v>
      </c>
      <c r="B257" s="8">
        <v>3862192</v>
      </c>
      <c r="C257" s="8">
        <v>4909</v>
      </c>
      <c r="D257" s="8" t="s">
        <v>198</v>
      </c>
      <c r="E257" s="8">
        <v>3860001</v>
      </c>
      <c r="F257" s="8">
        <v>3860537</v>
      </c>
      <c r="G257" s="8" t="s">
        <v>310</v>
      </c>
    </row>
    <row r="258" spans="1:7" x14ac:dyDescent="0.25">
      <c r="A258" s="8">
        <v>3857283</v>
      </c>
      <c r="B258" s="8">
        <v>3862192</v>
      </c>
      <c r="C258" s="8">
        <v>4909</v>
      </c>
      <c r="D258" s="8" t="s">
        <v>198</v>
      </c>
      <c r="E258" s="8">
        <v>3860550</v>
      </c>
      <c r="F258" s="8">
        <v>3861164</v>
      </c>
      <c r="G258" s="8" t="s">
        <v>309</v>
      </c>
    </row>
    <row r="259" spans="1:7" x14ac:dyDescent="0.25">
      <c r="A259" s="8">
        <v>3857283</v>
      </c>
      <c r="B259" s="8">
        <v>3862192</v>
      </c>
      <c r="C259" s="8">
        <v>4909</v>
      </c>
      <c r="D259" s="8" t="s">
        <v>198</v>
      </c>
      <c r="E259" s="8">
        <v>3861161</v>
      </c>
      <c r="F259" s="8">
        <v>3861604</v>
      </c>
      <c r="G259" s="8" t="s">
        <v>199</v>
      </c>
    </row>
    <row r="260" spans="1:7" x14ac:dyDescent="0.25">
      <c r="A260" s="8">
        <v>3857283</v>
      </c>
      <c r="B260" s="8">
        <v>3862192</v>
      </c>
      <c r="C260" s="8">
        <v>4909</v>
      </c>
      <c r="D260" s="8" t="s">
        <v>198</v>
      </c>
      <c r="E260" s="8">
        <v>3861719</v>
      </c>
      <c r="F260" s="8">
        <v>3862192</v>
      </c>
      <c r="G260" s="8" t="s">
        <v>298</v>
      </c>
    </row>
    <row r="261" spans="1:7" x14ac:dyDescent="0.25">
      <c r="A261" s="8">
        <v>3885325</v>
      </c>
      <c r="B261" s="8">
        <v>3897730</v>
      </c>
      <c r="C261" s="8">
        <v>12405</v>
      </c>
      <c r="D261" s="8" t="s">
        <v>198</v>
      </c>
      <c r="E261" s="8">
        <v>3885325</v>
      </c>
      <c r="F261" s="8">
        <v>3886497</v>
      </c>
      <c r="G261" s="8" t="s">
        <v>199</v>
      </c>
    </row>
    <row r="262" spans="1:7" s="6" customFormat="1" x14ac:dyDescent="0.25">
      <c r="A262" s="9">
        <v>3885325</v>
      </c>
      <c r="B262" s="9">
        <v>3897730</v>
      </c>
      <c r="C262" s="9">
        <v>12405</v>
      </c>
      <c r="D262" s="9" t="s">
        <v>198</v>
      </c>
      <c r="E262" s="9">
        <v>3886536</v>
      </c>
      <c r="F262" s="9">
        <v>3887153</v>
      </c>
      <c r="G262" s="9" t="s">
        <v>135</v>
      </c>
    </row>
    <row r="263" spans="1:7" x14ac:dyDescent="0.25">
      <c r="A263" s="8">
        <v>3885325</v>
      </c>
      <c r="B263" s="8">
        <v>3897730</v>
      </c>
      <c r="C263" s="8">
        <v>12405</v>
      </c>
      <c r="D263" s="8" t="s">
        <v>198</v>
      </c>
      <c r="E263" s="8">
        <v>3887244</v>
      </c>
      <c r="F263" s="8">
        <v>3887537</v>
      </c>
      <c r="G263" s="8" t="s">
        <v>199</v>
      </c>
    </row>
    <row r="264" spans="1:7" x14ac:dyDescent="0.25">
      <c r="A264" s="8">
        <v>3885325</v>
      </c>
      <c r="B264" s="8">
        <v>3897730</v>
      </c>
      <c r="C264" s="8">
        <v>12405</v>
      </c>
      <c r="D264" s="8" t="s">
        <v>198</v>
      </c>
      <c r="E264" s="8">
        <v>3887607</v>
      </c>
      <c r="F264" s="8">
        <v>3888086</v>
      </c>
      <c r="G264" s="8" t="s">
        <v>199</v>
      </c>
    </row>
    <row r="265" spans="1:7" x14ac:dyDescent="0.25">
      <c r="A265" s="8">
        <v>3885325</v>
      </c>
      <c r="B265" s="8">
        <v>3897730</v>
      </c>
      <c r="C265" s="8">
        <v>12405</v>
      </c>
      <c r="D265" s="8" t="s">
        <v>198</v>
      </c>
      <c r="E265" s="8">
        <v>3888098</v>
      </c>
      <c r="F265" s="8">
        <v>3889213</v>
      </c>
      <c r="G265" s="8" t="s">
        <v>377</v>
      </c>
    </row>
    <row r="266" spans="1:7" x14ac:dyDescent="0.25">
      <c r="A266" s="8">
        <v>3885325</v>
      </c>
      <c r="B266" s="8">
        <v>3897730</v>
      </c>
      <c r="C266" s="8">
        <v>12405</v>
      </c>
      <c r="D266" s="8" t="s">
        <v>198</v>
      </c>
      <c r="E266" s="8">
        <v>3889234</v>
      </c>
      <c r="F266" s="8">
        <v>3889530</v>
      </c>
      <c r="G266" s="8" t="s">
        <v>376</v>
      </c>
    </row>
    <row r="267" spans="1:7" x14ac:dyDescent="0.25">
      <c r="A267" s="8">
        <v>3885325</v>
      </c>
      <c r="B267" s="8">
        <v>3897730</v>
      </c>
      <c r="C267" s="8">
        <v>12405</v>
      </c>
      <c r="D267" s="8" t="s">
        <v>198</v>
      </c>
      <c r="E267" s="8">
        <v>3889837</v>
      </c>
      <c r="F267" s="8">
        <v>3890910</v>
      </c>
      <c r="G267" s="8" t="s">
        <v>220</v>
      </c>
    </row>
    <row r="268" spans="1:7" x14ac:dyDescent="0.25">
      <c r="A268" s="8">
        <v>3885325</v>
      </c>
      <c r="B268" s="8">
        <v>3897730</v>
      </c>
      <c r="C268" s="8">
        <v>12405</v>
      </c>
      <c r="D268" s="8" t="s">
        <v>198</v>
      </c>
      <c r="E268" s="8">
        <v>3890998</v>
      </c>
      <c r="F268" s="8">
        <v>3891930</v>
      </c>
      <c r="G268" s="8" t="s">
        <v>199</v>
      </c>
    </row>
    <row r="269" spans="1:7" x14ac:dyDescent="0.25">
      <c r="A269" s="8">
        <v>3885325</v>
      </c>
      <c r="B269" s="8">
        <v>3897730</v>
      </c>
      <c r="C269" s="8">
        <v>12405</v>
      </c>
      <c r="D269" s="8" t="s">
        <v>198</v>
      </c>
      <c r="E269" s="8">
        <v>3892106</v>
      </c>
      <c r="F269" s="8">
        <v>3892243</v>
      </c>
      <c r="G269" s="8" t="s">
        <v>199</v>
      </c>
    </row>
    <row r="270" spans="1:7" x14ac:dyDescent="0.25">
      <c r="A270" s="8">
        <v>3885325</v>
      </c>
      <c r="B270" s="8">
        <v>3897730</v>
      </c>
      <c r="C270" s="8">
        <v>12405</v>
      </c>
      <c r="D270" s="8" t="s">
        <v>198</v>
      </c>
      <c r="E270" s="8">
        <v>3892278</v>
      </c>
      <c r="F270" s="8">
        <v>3893105</v>
      </c>
      <c r="G270" s="8" t="s">
        <v>237</v>
      </c>
    </row>
    <row r="271" spans="1:7" x14ac:dyDescent="0.25">
      <c r="A271" s="8">
        <v>3885325</v>
      </c>
      <c r="B271" s="8">
        <v>3897730</v>
      </c>
      <c r="C271" s="8">
        <v>12405</v>
      </c>
      <c r="D271" s="8" t="s">
        <v>198</v>
      </c>
      <c r="E271" s="8">
        <v>3893170</v>
      </c>
      <c r="F271" s="8">
        <v>3894177</v>
      </c>
      <c r="G271" s="8" t="s">
        <v>199</v>
      </c>
    </row>
    <row r="272" spans="1:7" x14ac:dyDescent="0.25">
      <c r="A272" s="8">
        <v>3885325</v>
      </c>
      <c r="B272" s="8">
        <v>3897730</v>
      </c>
      <c r="C272" s="8">
        <v>12405</v>
      </c>
      <c r="D272" s="8" t="s">
        <v>198</v>
      </c>
      <c r="E272" s="8">
        <v>3894192</v>
      </c>
      <c r="F272" s="8">
        <v>3894467</v>
      </c>
      <c r="G272" s="8" t="s">
        <v>199</v>
      </c>
    </row>
    <row r="273" spans="1:7" s="6" customFormat="1" x14ac:dyDescent="0.25">
      <c r="A273" s="9">
        <v>3885325</v>
      </c>
      <c r="B273" s="9">
        <v>3897730</v>
      </c>
      <c r="C273" s="9">
        <v>12405</v>
      </c>
      <c r="D273" s="9" t="s">
        <v>198</v>
      </c>
      <c r="E273" s="9">
        <v>3894693</v>
      </c>
      <c r="F273" s="9">
        <v>3895064</v>
      </c>
      <c r="G273" s="9" t="s">
        <v>422</v>
      </c>
    </row>
    <row r="274" spans="1:7" x14ac:dyDescent="0.25">
      <c r="A274" s="8">
        <v>3885325</v>
      </c>
      <c r="B274" s="8">
        <v>3897730</v>
      </c>
      <c r="C274" s="8">
        <v>12405</v>
      </c>
      <c r="D274" s="8" t="s">
        <v>198</v>
      </c>
      <c r="E274" s="8">
        <v>3895061</v>
      </c>
      <c r="F274" s="8">
        <v>3895255</v>
      </c>
      <c r="G274" s="8" t="s">
        <v>199</v>
      </c>
    </row>
    <row r="275" spans="1:7" s="6" customFormat="1" x14ac:dyDescent="0.25">
      <c r="A275" s="9">
        <v>3885325</v>
      </c>
      <c r="B275" s="9">
        <v>3897730</v>
      </c>
      <c r="C275" s="9">
        <v>12405</v>
      </c>
      <c r="D275" s="9" t="s">
        <v>198</v>
      </c>
      <c r="E275" s="9">
        <v>3895275</v>
      </c>
      <c r="F275" s="9">
        <v>3896996</v>
      </c>
      <c r="G275" s="9" t="s">
        <v>157</v>
      </c>
    </row>
    <row r="276" spans="1:7" x14ac:dyDescent="0.25">
      <c r="A276" s="8">
        <v>3885325</v>
      </c>
      <c r="B276" s="8">
        <v>3897730</v>
      </c>
      <c r="C276" s="8">
        <v>12405</v>
      </c>
      <c r="D276" s="8" t="s">
        <v>198</v>
      </c>
      <c r="E276" s="8">
        <v>3897105</v>
      </c>
      <c r="F276" s="8">
        <v>3897233</v>
      </c>
      <c r="G276" s="8" t="s">
        <v>199</v>
      </c>
    </row>
    <row r="277" spans="1:7" s="6" customFormat="1" x14ac:dyDescent="0.25">
      <c r="A277" s="9">
        <v>3885325</v>
      </c>
      <c r="B277" s="9">
        <v>3897730</v>
      </c>
      <c r="C277" s="9">
        <v>12405</v>
      </c>
      <c r="D277" s="9" t="s">
        <v>198</v>
      </c>
      <c r="E277" s="9">
        <v>3897302</v>
      </c>
      <c r="F277" s="9">
        <v>3897730</v>
      </c>
      <c r="G277" s="9" t="s">
        <v>158</v>
      </c>
    </row>
    <row r="278" spans="1:7" x14ac:dyDescent="0.25">
      <c r="A278" s="8">
        <v>3900113</v>
      </c>
      <c r="B278" s="8">
        <v>3907310</v>
      </c>
      <c r="C278" s="8">
        <v>7197</v>
      </c>
      <c r="D278" s="8" t="s">
        <v>198</v>
      </c>
      <c r="E278" s="8">
        <v>3900113</v>
      </c>
      <c r="F278" s="8">
        <v>3900397</v>
      </c>
      <c r="G278" s="8" t="s">
        <v>199</v>
      </c>
    </row>
    <row r="279" spans="1:7" x14ac:dyDescent="0.25">
      <c r="A279" s="8">
        <v>3900113</v>
      </c>
      <c r="B279" s="8">
        <v>3907310</v>
      </c>
      <c r="C279" s="8">
        <v>7197</v>
      </c>
      <c r="D279" s="8" t="s">
        <v>198</v>
      </c>
      <c r="E279" s="8">
        <v>3900612</v>
      </c>
      <c r="F279" s="8">
        <v>3900818</v>
      </c>
      <c r="G279" s="8" t="s">
        <v>199</v>
      </c>
    </row>
    <row r="280" spans="1:7" x14ac:dyDescent="0.25">
      <c r="A280" s="8">
        <v>3900113</v>
      </c>
      <c r="B280" s="8">
        <v>3907310</v>
      </c>
      <c r="C280" s="8">
        <v>7197</v>
      </c>
      <c r="D280" s="8" t="s">
        <v>198</v>
      </c>
      <c r="E280" s="8">
        <v>3900958</v>
      </c>
      <c r="F280" s="8">
        <v>3901557</v>
      </c>
      <c r="G280" s="8" t="s">
        <v>199</v>
      </c>
    </row>
    <row r="281" spans="1:7" s="6" customFormat="1" ht="26.25" x14ac:dyDescent="0.25">
      <c r="A281" s="9">
        <v>3900113</v>
      </c>
      <c r="B281" s="9">
        <v>3907310</v>
      </c>
      <c r="C281" s="9">
        <v>7197</v>
      </c>
      <c r="D281" s="9" t="s">
        <v>198</v>
      </c>
      <c r="E281" s="9">
        <v>3901623</v>
      </c>
      <c r="F281" s="9">
        <v>3902030</v>
      </c>
      <c r="G281" s="9" t="s">
        <v>189</v>
      </c>
    </row>
    <row r="282" spans="1:7" x14ac:dyDescent="0.25">
      <c r="A282" s="8">
        <v>3900113</v>
      </c>
      <c r="B282" s="8">
        <v>3907310</v>
      </c>
      <c r="C282" s="8">
        <v>7197</v>
      </c>
      <c r="D282" s="8" t="s">
        <v>198</v>
      </c>
      <c r="E282" s="8">
        <v>3902032</v>
      </c>
      <c r="F282" s="8">
        <v>3903018</v>
      </c>
      <c r="G282" s="8" t="s">
        <v>199</v>
      </c>
    </row>
    <row r="283" spans="1:7" x14ac:dyDescent="0.25">
      <c r="A283" s="8">
        <v>3900113</v>
      </c>
      <c r="B283" s="8">
        <v>3907310</v>
      </c>
      <c r="C283" s="8">
        <v>7197</v>
      </c>
      <c r="D283" s="8" t="s">
        <v>198</v>
      </c>
      <c r="E283" s="8">
        <v>3903190</v>
      </c>
      <c r="F283" s="8">
        <v>3903501</v>
      </c>
      <c r="G283" s="8" t="s">
        <v>199</v>
      </c>
    </row>
    <row r="284" spans="1:7" x14ac:dyDescent="0.25">
      <c r="A284" s="8">
        <v>3900113</v>
      </c>
      <c r="B284" s="8">
        <v>3907310</v>
      </c>
      <c r="C284" s="8">
        <v>7197</v>
      </c>
      <c r="D284" s="8" t="s">
        <v>198</v>
      </c>
      <c r="E284" s="8">
        <v>3903541</v>
      </c>
      <c r="F284" s="8">
        <v>3906498</v>
      </c>
      <c r="G284" s="8" t="s">
        <v>226</v>
      </c>
    </row>
    <row r="285" spans="1:7" x14ac:dyDescent="0.25">
      <c r="A285" s="8">
        <v>3900113</v>
      </c>
      <c r="B285" s="8">
        <v>3907310</v>
      </c>
      <c r="C285" s="8">
        <v>7197</v>
      </c>
      <c r="D285" s="8" t="s">
        <v>198</v>
      </c>
      <c r="E285" s="8">
        <v>3906585</v>
      </c>
      <c r="F285" s="8">
        <v>3907310</v>
      </c>
      <c r="G285" s="8" t="s">
        <v>1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E2009-B247-4B64-A020-548FCD08C81F}">
  <dimension ref="A1:G483"/>
  <sheetViews>
    <sheetView workbookViewId="0">
      <selection activeCell="O21" sqref="O21"/>
    </sheetView>
  </sheetViews>
  <sheetFormatPr defaultRowHeight="15" x14ac:dyDescent="0.25"/>
  <cols>
    <col min="1" max="2" width="11.7109375" style="1" customWidth="1"/>
    <col min="3" max="3" width="7.7109375" style="1" customWidth="1"/>
    <col min="4" max="4" width="12.7109375" style="1" customWidth="1"/>
    <col min="5" max="5" width="10.7109375" style="1" customWidth="1"/>
    <col min="6" max="6" width="9" style="1" customWidth="1"/>
    <col min="7" max="7" width="25.42578125" style="1" customWidth="1"/>
  </cols>
  <sheetData>
    <row r="1" spans="1:7" x14ac:dyDescent="0.25">
      <c r="A1" s="7" t="s">
        <v>191</v>
      </c>
      <c r="B1" s="7" t="s">
        <v>192</v>
      </c>
      <c r="C1" s="7" t="s">
        <v>193</v>
      </c>
      <c r="D1" s="7" t="s">
        <v>194</v>
      </c>
      <c r="E1" s="7" t="s">
        <v>195</v>
      </c>
      <c r="F1" s="7" t="s">
        <v>196</v>
      </c>
      <c r="G1" s="7" t="s">
        <v>197</v>
      </c>
    </row>
    <row r="2" spans="1:7" x14ac:dyDescent="0.25">
      <c r="A2" s="8">
        <v>236364</v>
      </c>
      <c r="B2" s="8">
        <v>265310</v>
      </c>
      <c r="C2" s="8">
        <v>28946</v>
      </c>
      <c r="D2" s="8" t="s">
        <v>198</v>
      </c>
      <c r="E2" s="8">
        <v>236364</v>
      </c>
      <c r="F2" s="8">
        <v>236561</v>
      </c>
      <c r="G2" s="8" t="s">
        <v>199</v>
      </c>
    </row>
    <row r="3" spans="1:7" ht="26.25" x14ac:dyDescent="0.25">
      <c r="A3" s="8">
        <v>236364</v>
      </c>
      <c r="B3" s="8">
        <v>265310</v>
      </c>
      <c r="C3" s="8">
        <v>28946</v>
      </c>
      <c r="D3" s="8" t="s">
        <v>198</v>
      </c>
      <c r="E3" s="8">
        <v>236945</v>
      </c>
      <c r="F3" s="8">
        <v>238063</v>
      </c>
      <c r="G3" s="8" t="s">
        <v>377</v>
      </c>
    </row>
    <row r="4" spans="1:7" x14ac:dyDescent="0.25">
      <c r="A4" s="8">
        <v>236364</v>
      </c>
      <c r="B4" s="8">
        <v>265310</v>
      </c>
      <c r="C4" s="8">
        <v>28946</v>
      </c>
      <c r="D4" s="8" t="s">
        <v>198</v>
      </c>
      <c r="E4" s="8">
        <v>238056</v>
      </c>
      <c r="F4" s="8">
        <v>238385</v>
      </c>
      <c r="G4" s="8" t="s">
        <v>376</v>
      </c>
    </row>
    <row r="5" spans="1:7" x14ac:dyDescent="0.25">
      <c r="A5" s="8">
        <v>236364</v>
      </c>
      <c r="B5" s="8">
        <v>265310</v>
      </c>
      <c r="C5" s="8">
        <v>28946</v>
      </c>
      <c r="D5" s="8" t="s">
        <v>198</v>
      </c>
      <c r="E5" s="8">
        <v>238608</v>
      </c>
      <c r="F5" s="8">
        <v>239039</v>
      </c>
      <c r="G5" s="8" t="s">
        <v>242</v>
      </c>
    </row>
    <row r="6" spans="1:7" x14ac:dyDescent="0.25">
      <c r="A6" s="8">
        <v>236364</v>
      </c>
      <c r="B6" s="8">
        <v>265310</v>
      </c>
      <c r="C6" s="8">
        <v>28946</v>
      </c>
      <c r="D6" s="8" t="s">
        <v>198</v>
      </c>
      <c r="E6" s="8">
        <v>239168</v>
      </c>
      <c r="F6" s="8">
        <v>242539</v>
      </c>
      <c r="G6" s="8" t="s">
        <v>199</v>
      </c>
    </row>
    <row r="7" spans="1:7" x14ac:dyDescent="0.25">
      <c r="A7" s="8">
        <v>236364</v>
      </c>
      <c r="B7" s="8">
        <v>265310</v>
      </c>
      <c r="C7" s="8">
        <v>28946</v>
      </c>
      <c r="D7" s="8" t="s">
        <v>198</v>
      </c>
      <c r="E7" s="8">
        <v>242543</v>
      </c>
      <c r="F7" s="8">
        <v>243082</v>
      </c>
      <c r="G7" s="8" t="s">
        <v>199</v>
      </c>
    </row>
    <row r="8" spans="1:7" x14ac:dyDescent="0.25">
      <c r="A8" s="8">
        <v>236364</v>
      </c>
      <c r="B8" s="8">
        <v>265310</v>
      </c>
      <c r="C8" s="8">
        <v>28946</v>
      </c>
      <c r="D8" s="8" t="s">
        <v>198</v>
      </c>
      <c r="E8" s="8">
        <v>243183</v>
      </c>
      <c r="F8" s="8">
        <v>243803</v>
      </c>
      <c r="G8" s="8" t="s">
        <v>308</v>
      </c>
    </row>
    <row r="9" spans="1:7" x14ac:dyDescent="0.25">
      <c r="A9" s="8">
        <v>236364</v>
      </c>
      <c r="B9" s="8">
        <v>265310</v>
      </c>
      <c r="C9" s="8">
        <v>28946</v>
      </c>
      <c r="D9" s="8" t="s">
        <v>198</v>
      </c>
      <c r="E9" s="8">
        <v>244024</v>
      </c>
      <c r="F9" s="8">
        <v>244218</v>
      </c>
      <c r="G9" s="8" t="s">
        <v>199</v>
      </c>
    </row>
    <row r="10" spans="1:7" x14ac:dyDescent="0.25">
      <c r="A10" s="8">
        <v>236364</v>
      </c>
      <c r="B10" s="8">
        <v>265310</v>
      </c>
      <c r="C10" s="8">
        <v>28946</v>
      </c>
      <c r="D10" s="8" t="s">
        <v>198</v>
      </c>
      <c r="E10" s="8">
        <v>244977</v>
      </c>
      <c r="F10" s="8">
        <v>245717</v>
      </c>
      <c r="G10" s="8" t="s">
        <v>199</v>
      </c>
    </row>
    <row r="11" spans="1:7" x14ac:dyDescent="0.25">
      <c r="A11" s="8">
        <v>236364</v>
      </c>
      <c r="B11" s="8">
        <v>265310</v>
      </c>
      <c r="C11" s="8">
        <v>28946</v>
      </c>
      <c r="D11" s="8" t="s">
        <v>198</v>
      </c>
      <c r="E11" s="8">
        <v>245802</v>
      </c>
      <c r="F11" s="8">
        <v>246023</v>
      </c>
      <c r="G11" s="8" t="s">
        <v>199</v>
      </c>
    </row>
    <row r="12" spans="1:7" x14ac:dyDescent="0.25">
      <c r="A12" s="8">
        <v>236364</v>
      </c>
      <c r="B12" s="8">
        <v>265310</v>
      </c>
      <c r="C12" s="8">
        <v>28946</v>
      </c>
      <c r="D12" s="8" t="s">
        <v>198</v>
      </c>
      <c r="E12" s="8">
        <v>246327</v>
      </c>
      <c r="F12" s="8">
        <v>246944</v>
      </c>
      <c r="G12" s="8" t="s">
        <v>199</v>
      </c>
    </row>
    <row r="13" spans="1:7" x14ac:dyDescent="0.25">
      <c r="A13" s="8">
        <v>236364</v>
      </c>
      <c r="B13" s="8">
        <v>265310</v>
      </c>
      <c r="C13" s="8">
        <v>28946</v>
      </c>
      <c r="D13" s="8" t="s">
        <v>198</v>
      </c>
      <c r="E13" s="8">
        <v>247077</v>
      </c>
      <c r="F13" s="8">
        <v>247523</v>
      </c>
      <c r="G13" s="8" t="s">
        <v>199</v>
      </c>
    </row>
    <row r="14" spans="1:7" x14ac:dyDescent="0.25">
      <c r="A14" s="8">
        <v>236364</v>
      </c>
      <c r="B14" s="8">
        <v>265310</v>
      </c>
      <c r="C14" s="8">
        <v>28946</v>
      </c>
      <c r="D14" s="8" t="s">
        <v>198</v>
      </c>
      <c r="E14" s="8">
        <v>247681</v>
      </c>
      <c r="F14" s="8">
        <v>247800</v>
      </c>
      <c r="G14" s="8" t="s">
        <v>199</v>
      </c>
    </row>
    <row r="15" spans="1:7" s="6" customFormat="1" x14ac:dyDescent="0.25">
      <c r="A15" s="8">
        <v>236364</v>
      </c>
      <c r="B15" s="8">
        <v>265310</v>
      </c>
      <c r="C15" s="8">
        <v>28946</v>
      </c>
      <c r="D15" s="8" t="s">
        <v>198</v>
      </c>
      <c r="E15" s="8">
        <v>247891</v>
      </c>
      <c r="F15" s="8">
        <v>248316</v>
      </c>
      <c r="G15" s="8" t="s">
        <v>220</v>
      </c>
    </row>
    <row r="16" spans="1:7" x14ac:dyDescent="0.25">
      <c r="A16" s="8">
        <v>236364</v>
      </c>
      <c r="B16" s="8">
        <v>265310</v>
      </c>
      <c r="C16" s="8">
        <v>28946</v>
      </c>
      <c r="D16" s="8" t="s">
        <v>198</v>
      </c>
      <c r="E16" s="8">
        <v>248556</v>
      </c>
      <c r="F16" s="8">
        <v>249293</v>
      </c>
      <c r="G16" s="8" t="s">
        <v>469</v>
      </c>
    </row>
    <row r="17" spans="1:7" x14ac:dyDescent="0.25">
      <c r="A17" s="8">
        <v>236364</v>
      </c>
      <c r="B17" s="8">
        <v>265310</v>
      </c>
      <c r="C17" s="8">
        <v>28946</v>
      </c>
      <c r="D17" s="8" t="s">
        <v>198</v>
      </c>
      <c r="E17" s="8">
        <v>249476</v>
      </c>
      <c r="F17" s="8">
        <v>249910</v>
      </c>
      <c r="G17" s="8" t="s">
        <v>199</v>
      </c>
    </row>
    <row r="18" spans="1:7" x14ac:dyDescent="0.25">
      <c r="A18" s="8">
        <v>236364</v>
      </c>
      <c r="B18" s="8">
        <v>265310</v>
      </c>
      <c r="C18" s="8">
        <v>28946</v>
      </c>
      <c r="D18" s="8" t="s">
        <v>198</v>
      </c>
      <c r="E18" s="8">
        <v>249934</v>
      </c>
      <c r="F18" s="8">
        <v>250479</v>
      </c>
      <c r="G18" s="8" t="s">
        <v>199</v>
      </c>
    </row>
    <row r="19" spans="1:7" x14ac:dyDescent="0.25">
      <c r="A19" s="8">
        <v>236364</v>
      </c>
      <c r="B19" s="8">
        <v>265310</v>
      </c>
      <c r="C19" s="8">
        <v>28946</v>
      </c>
      <c r="D19" s="8" t="s">
        <v>198</v>
      </c>
      <c r="E19" s="8">
        <v>250632</v>
      </c>
      <c r="F19" s="8">
        <v>250952</v>
      </c>
      <c r="G19" s="8" t="s">
        <v>199</v>
      </c>
    </row>
    <row r="20" spans="1:7" x14ac:dyDescent="0.25">
      <c r="A20" s="8">
        <v>236364</v>
      </c>
      <c r="B20" s="8">
        <v>265310</v>
      </c>
      <c r="C20" s="8">
        <v>28946</v>
      </c>
      <c r="D20" s="8" t="s">
        <v>198</v>
      </c>
      <c r="E20" s="8">
        <v>251189</v>
      </c>
      <c r="F20" s="8">
        <v>251491</v>
      </c>
      <c r="G20" s="8" t="s">
        <v>199</v>
      </c>
    </row>
    <row r="21" spans="1:7" x14ac:dyDescent="0.25">
      <c r="A21" s="8">
        <v>236364</v>
      </c>
      <c r="B21" s="8">
        <v>265310</v>
      </c>
      <c r="C21" s="8">
        <v>28946</v>
      </c>
      <c r="D21" s="8" t="s">
        <v>198</v>
      </c>
      <c r="E21" s="8">
        <v>251522</v>
      </c>
      <c r="F21" s="8">
        <v>252283</v>
      </c>
      <c r="G21" s="8" t="s">
        <v>199</v>
      </c>
    </row>
    <row r="22" spans="1:7" x14ac:dyDescent="0.25">
      <c r="A22" s="8">
        <v>236364</v>
      </c>
      <c r="B22" s="8">
        <v>265310</v>
      </c>
      <c r="C22" s="8">
        <v>28946</v>
      </c>
      <c r="D22" s="8" t="s">
        <v>198</v>
      </c>
      <c r="E22" s="8">
        <v>252893</v>
      </c>
      <c r="F22" s="8">
        <v>253297</v>
      </c>
      <c r="G22" s="8" t="s">
        <v>199</v>
      </c>
    </row>
    <row r="23" spans="1:7" x14ac:dyDescent="0.25">
      <c r="A23" s="8">
        <v>236364</v>
      </c>
      <c r="B23" s="8">
        <v>265310</v>
      </c>
      <c r="C23" s="8">
        <v>28946</v>
      </c>
      <c r="D23" s="8" t="s">
        <v>198</v>
      </c>
      <c r="E23" s="8">
        <v>253303</v>
      </c>
      <c r="F23" s="8">
        <v>253536</v>
      </c>
      <c r="G23" s="8" t="s">
        <v>199</v>
      </c>
    </row>
    <row r="24" spans="1:7" x14ac:dyDescent="0.25">
      <c r="A24" s="8">
        <v>236364</v>
      </c>
      <c r="B24" s="8">
        <v>265310</v>
      </c>
      <c r="C24" s="8">
        <v>28946</v>
      </c>
      <c r="D24" s="8" t="s">
        <v>198</v>
      </c>
      <c r="E24" s="8">
        <v>254158</v>
      </c>
      <c r="F24" s="8">
        <v>256566</v>
      </c>
      <c r="G24" s="8" t="s">
        <v>199</v>
      </c>
    </row>
    <row r="25" spans="1:7" x14ac:dyDescent="0.25">
      <c r="A25" s="8">
        <v>236364</v>
      </c>
      <c r="B25" s="8">
        <v>265310</v>
      </c>
      <c r="C25" s="8">
        <v>28946</v>
      </c>
      <c r="D25" s="8" t="s">
        <v>198</v>
      </c>
      <c r="E25" s="8">
        <v>256615</v>
      </c>
      <c r="F25" s="8">
        <v>257688</v>
      </c>
      <c r="G25" s="8" t="s">
        <v>199</v>
      </c>
    </row>
    <row r="26" spans="1:7" x14ac:dyDescent="0.25">
      <c r="A26" s="8">
        <v>236364</v>
      </c>
      <c r="B26" s="8">
        <v>265310</v>
      </c>
      <c r="C26" s="8">
        <v>28946</v>
      </c>
      <c r="D26" s="8" t="s">
        <v>198</v>
      </c>
      <c r="E26" s="8">
        <v>257685</v>
      </c>
      <c r="F26" s="8">
        <v>259028</v>
      </c>
      <c r="G26" s="8" t="s">
        <v>199</v>
      </c>
    </row>
    <row r="27" spans="1:7" ht="26.25" x14ac:dyDescent="0.25">
      <c r="A27" s="8">
        <v>236364</v>
      </c>
      <c r="B27" s="8">
        <v>265310</v>
      </c>
      <c r="C27" s="8">
        <v>28946</v>
      </c>
      <c r="D27" s="8" t="s">
        <v>198</v>
      </c>
      <c r="E27" s="8">
        <v>259151</v>
      </c>
      <c r="F27" s="8">
        <v>260320</v>
      </c>
      <c r="G27" s="8" t="s">
        <v>470</v>
      </c>
    </row>
    <row r="28" spans="1:7" x14ac:dyDescent="0.25">
      <c r="A28" s="8">
        <v>236364</v>
      </c>
      <c r="B28" s="8">
        <v>265310</v>
      </c>
      <c r="C28" s="8">
        <v>28946</v>
      </c>
      <c r="D28" s="8" t="s">
        <v>198</v>
      </c>
      <c r="E28" s="8">
        <v>260475</v>
      </c>
      <c r="F28" s="8">
        <v>263003</v>
      </c>
      <c r="G28" s="8" t="s">
        <v>199</v>
      </c>
    </row>
    <row r="29" spans="1:7" ht="26.25" x14ac:dyDescent="0.25">
      <c r="A29" s="8">
        <v>236364</v>
      </c>
      <c r="B29" s="8">
        <v>265310</v>
      </c>
      <c r="C29" s="8">
        <v>28946</v>
      </c>
      <c r="D29" s="8" t="s">
        <v>198</v>
      </c>
      <c r="E29" s="8">
        <v>263007</v>
      </c>
      <c r="F29" s="8">
        <v>265310</v>
      </c>
      <c r="G29" s="8" t="s">
        <v>255</v>
      </c>
    </row>
    <row r="30" spans="1:7" ht="51.75" x14ac:dyDescent="0.25">
      <c r="A30" s="8">
        <v>236364</v>
      </c>
      <c r="B30" s="8">
        <v>265310</v>
      </c>
      <c r="C30" s="8">
        <v>28946</v>
      </c>
      <c r="D30" s="8" t="s">
        <v>198</v>
      </c>
      <c r="E30" s="8">
        <v>265307</v>
      </c>
      <c r="F30" s="8">
        <v>266764</v>
      </c>
      <c r="G30" s="8" t="s">
        <v>254</v>
      </c>
    </row>
    <row r="31" spans="1:7" x14ac:dyDescent="0.25">
      <c r="A31" s="8">
        <v>455739</v>
      </c>
      <c r="B31" s="8">
        <v>505837</v>
      </c>
      <c r="C31" s="8">
        <v>50098</v>
      </c>
      <c r="D31" s="8" t="s">
        <v>198</v>
      </c>
      <c r="E31" s="8">
        <v>455739</v>
      </c>
      <c r="F31" s="8">
        <v>456968</v>
      </c>
      <c r="G31" s="8" t="s">
        <v>261</v>
      </c>
    </row>
    <row r="32" spans="1:7" ht="26.25" x14ac:dyDescent="0.25">
      <c r="A32" s="8">
        <v>455739</v>
      </c>
      <c r="B32" s="8">
        <v>505837</v>
      </c>
      <c r="C32" s="8">
        <v>50098</v>
      </c>
      <c r="D32" s="8" t="s">
        <v>198</v>
      </c>
      <c r="E32" s="8">
        <v>457241</v>
      </c>
      <c r="F32" s="8">
        <v>458281</v>
      </c>
      <c r="G32" s="8" t="s">
        <v>437</v>
      </c>
    </row>
    <row r="33" spans="1:7" ht="39" x14ac:dyDescent="0.25">
      <c r="A33" s="8">
        <v>455739</v>
      </c>
      <c r="B33" s="8">
        <v>505837</v>
      </c>
      <c r="C33" s="8">
        <v>50098</v>
      </c>
      <c r="D33" s="8" t="s">
        <v>198</v>
      </c>
      <c r="E33" s="8">
        <v>458323</v>
      </c>
      <c r="F33" s="8">
        <v>458739</v>
      </c>
      <c r="G33" s="8" t="s">
        <v>539</v>
      </c>
    </row>
    <row r="34" spans="1:7" ht="26.25" x14ac:dyDescent="0.25">
      <c r="A34" s="8">
        <v>455739</v>
      </c>
      <c r="B34" s="8">
        <v>505837</v>
      </c>
      <c r="C34" s="8">
        <v>50098</v>
      </c>
      <c r="D34" s="8" t="s">
        <v>198</v>
      </c>
      <c r="E34" s="8">
        <v>458988</v>
      </c>
      <c r="F34" s="8">
        <v>461981</v>
      </c>
      <c r="G34" s="8" t="s">
        <v>471</v>
      </c>
    </row>
    <row r="35" spans="1:7" x14ac:dyDescent="0.25">
      <c r="A35" s="8">
        <v>455739</v>
      </c>
      <c r="B35" s="8">
        <v>505837</v>
      </c>
      <c r="C35" s="8">
        <v>50098</v>
      </c>
      <c r="D35" s="8" t="s">
        <v>198</v>
      </c>
      <c r="E35" s="8">
        <v>461978</v>
      </c>
      <c r="F35" s="8">
        <v>466255</v>
      </c>
      <c r="G35" s="8" t="s">
        <v>199</v>
      </c>
    </row>
    <row r="36" spans="1:7" x14ac:dyDescent="0.25">
      <c r="A36" s="8">
        <v>455739</v>
      </c>
      <c r="B36" s="8">
        <v>505837</v>
      </c>
      <c r="C36" s="8">
        <v>50098</v>
      </c>
      <c r="D36" s="8" t="s">
        <v>198</v>
      </c>
      <c r="E36" s="8">
        <v>466252</v>
      </c>
      <c r="F36" s="8">
        <v>468132</v>
      </c>
      <c r="G36" s="8" t="s">
        <v>199</v>
      </c>
    </row>
    <row r="37" spans="1:7" ht="26.25" x14ac:dyDescent="0.25">
      <c r="A37" s="8">
        <v>455739</v>
      </c>
      <c r="B37" s="8">
        <v>505837</v>
      </c>
      <c r="C37" s="8">
        <v>50098</v>
      </c>
      <c r="D37" s="8" t="s">
        <v>198</v>
      </c>
      <c r="E37" s="8">
        <v>468141</v>
      </c>
      <c r="F37" s="8">
        <v>472166</v>
      </c>
      <c r="G37" s="8" t="s">
        <v>472</v>
      </c>
    </row>
    <row r="38" spans="1:7" x14ac:dyDescent="0.25">
      <c r="A38" s="8">
        <v>455739</v>
      </c>
      <c r="B38" s="8">
        <v>505837</v>
      </c>
      <c r="C38" s="8">
        <v>50098</v>
      </c>
      <c r="D38" s="8" t="s">
        <v>198</v>
      </c>
      <c r="E38" s="8">
        <v>472169</v>
      </c>
      <c r="F38" s="8">
        <v>474790</v>
      </c>
      <c r="G38" s="8" t="s">
        <v>199</v>
      </c>
    </row>
    <row r="39" spans="1:7" x14ac:dyDescent="0.25">
      <c r="A39" s="8">
        <v>455739</v>
      </c>
      <c r="B39" s="8">
        <v>505837</v>
      </c>
      <c r="C39" s="8">
        <v>50098</v>
      </c>
      <c r="D39" s="8" t="s">
        <v>198</v>
      </c>
      <c r="E39" s="8">
        <v>475092</v>
      </c>
      <c r="F39" s="8">
        <v>475577</v>
      </c>
      <c r="G39" s="8" t="s">
        <v>473</v>
      </c>
    </row>
    <row r="40" spans="1:7" x14ac:dyDescent="0.25">
      <c r="A40" s="8">
        <v>455739</v>
      </c>
      <c r="B40" s="8">
        <v>505837</v>
      </c>
      <c r="C40" s="8">
        <v>50098</v>
      </c>
      <c r="D40" s="8" t="s">
        <v>198</v>
      </c>
      <c r="E40" s="8">
        <v>475841</v>
      </c>
      <c r="F40" s="8">
        <v>476482</v>
      </c>
      <c r="G40" s="8" t="s">
        <v>199</v>
      </c>
    </row>
    <row r="41" spans="1:7" ht="26.25" x14ac:dyDescent="0.25">
      <c r="A41" s="8">
        <v>455739</v>
      </c>
      <c r="B41" s="8">
        <v>505837</v>
      </c>
      <c r="C41" s="8">
        <v>50098</v>
      </c>
      <c r="D41" s="8" t="s">
        <v>198</v>
      </c>
      <c r="E41" s="8">
        <v>476591</v>
      </c>
      <c r="F41" s="8">
        <v>478696</v>
      </c>
      <c r="G41" s="8" t="s">
        <v>474</v>
      </c>
    </row>
    <row r="42" spans="1:7" x14ac:dyDescent="0.25">
      <c r="A42" s="8">
        <v>455739</v>
      </c>
      <c r="B42" s="8">
        <v>505837</v>
      </c>
      <c r="C42" s="8">
        <v>50098</v>
      </c>
      <c r="D42" s="8" t="s">
        <v>198</v>
      </c>
      <c r="E42" s="8">
        <v>478779</v>
      </c>
      <c r="F42" s="8">
        <v>480017</v>
      </c>
      <c r="G42" s="8" t="s">
        <v>199</v>
      </c>
    </row>
    <row r="43" spans="1:7" x14ac:dyDescent="0.25">
      <c r="A43" s="8">
        <v>455739</v>
      </c>
      <c r="B43" s="8">
        <v>505837</v>
      </c>
      <c r="C43" s="8">
        <v>50098</v>
      </c>
      <c r="D43" s="8" t="s">
        <v>198</v>
      </c>
      <c r="E43" s="8">
        <v>480010</v>
      </c>
      <c r="F43" s="8">
        <v>481818</v>
      </c>
      <c r="G43" s="8" t="s">
        <v>199</v>
      </c>
    </row>
    <row r="44" spans="1:7" s="6" customFormat="1" x14ac:dyDescent="0.25">
      <c r="A44" s="8">
        <v>455739</v>
      </c>
      <c r="B44" s="8">
        <v>505837</v>
      </c>
      <c r="C44" s="8">
        <v>50098</v>
      </c>
      <c r="D44" s="8" t="s">
        <v>198</v>
      </c>
      <c r="E44" s="8">
        <v>481811</v>
      </c>
      <c r="F44" s="8">
        <v>484969</v>
      </c>
      <c r="G44" s="8" t="s">
        <v>475</v>
      </c>
    </row>
    <row r="45" spans="1:7" x14ac:dyDescent="0.25">
      <c r="A45" s="8">
        <v>455739</v>
      </c>
      <c r="B45" s="8">
        <v>505837</v>
      </c>
      <c r="C45" s="8">
        <v>50098</v>
      </c>
      <c r="D45" s="8" t="s">
        <v>198</v>
      </c>
      <c r="E45" s="8">
        <v>485141</v>
      </c>
      <c r="F45" s="8">
        <v>485521</v>
      </c>
      <c r="G45" s="8" t="s">
        <v>199</v>
      </c>
    </row>
    <row r="46" spans="1:7" x14ac:dyDescent="0.25">
      <c r="A46" s="8">
        <v>455739</v>
      </c>
      <c r="B46" s="8">
        <v>505837</v>
      </c>
      <c r="C46" s="8">
        <v>50098</v>
      </c>
      <c r="D46" s="8" t="s">
        <v>198</v>
      </c>
      <c r="E46" s="8">
        <v>485898</v>
      </c>
      <c r="F46" s="8">
        <v>487793</v>
      </c>
      <c r="G46" s="8" t="s">
        <v>199</v>
      </c>
    </row>
    <row r="47" spans="1:7" x14ac:dyDescent="0.25">
      <c r="A47" s="8">
        <v>455739</v>
      </c>
      <c r="B47" s="8">
        <v>505837</v>
      </c>
      <c r="C47" s="8">
        <v>50098</v>
      </c>
      <c r="D47" s="8" t="s">
        <v>198</v>
      </c>
      <c r="E47" s="8">
        <v>487793</v>
      </c>
      <c r="F47" s="8">
        <v>488419</v>
      </c>
      <c r="G47" s="8" t="s">
        <v>199</v>
      </c>
    </row>
    <row r="48" spans="1:7" x14ac:dyDescent="0.25">
      <c r="A48" s="8">
        <v>455739</v>
      </c>
      <c r="B48" s="8">
        <v>505837</v>
      </c>
      <c r="C48" s="8">
        <v>50098</v>
      </c>
      <c r="D48" s="8" t="s">
        <v>198</v>
      </c>
      <c r="E48" s="8">
        <v>488435</v>
      </c>
      <c r="F48" s="8">
        <v>489445</v>
      </c>
      <c r="G48" s="8" t="s">
        <v>199</v>
      </c>
    </row>
    <row r="49" spans="1:7" x14ac:dyDescent="0.25">
      <c r="A49" s="8">
        <v>455739</v>
      </c>
      <c r="B49" s="8">
        <v>505837</v>
      </c>
      <c r="C49" s="8">
        <v>50098</v>
      </c>
      <c r="D49" s="8" t="s">
        <v>198</v>
      </c>
      <c r="E49" s="8">
        <v>489633</v>
      </c>
      <c r="F49" s="8">
        <v>491114</v>
      </c>
      <c r="G49" s="8" t="s">
        <v>199</v>
      </c>
    </row>
    <row r="50" spans="1:7" x14ac:dyDescent="0.25">
      <c r="A50" s="8">
        <v>455739</v>
      </c>
      <c r="B50" s="8">
        <v>505837</v>
      </c>
      <c r="C50" s="8">
        <v>50098</v>
      </c>
      <c r="D50" s="8" t="s">
        <v>198</v>
      </c>
      <c r="E50" s="8">
        <v>491602</v>
      </c>
      <c r="F50" s="8">
        <v>492309</v>
      </c>
      <c r="G50" s="8" t="s">
        <v>199</v>
      </c>
    </row>
    <row r="51" spans="1:7" x14ac:dyDescent="0.25">
      <c r="A51" s="8">
        <v>455739</v>
      </c>
      <c r="B51" s="8">
        <v>505837</v>
      </c>
      <c r="C51" s="8">
        <v>50098</v>
      </c>
      <c r="D51" s="8" t="s">
        <v>198</v>
      </c>
      <c r="E51" s="8">
        <v>492306</v>
      </c>
      <c r="F51" s="8">
        <v>492854</v>
      </c>
      <c r="G51" s="8" t="s">
        <v>199</v>
      </c>
    </row>
    <row r="52" spans="1:7" x14ac:dyDescent="0.25">
      <c r="A52" s="8">
        <v>455739</v>
      </c>
      <c r="B52" s="8">
        <v>505837</v>
      </c>
      <c r="C52" s="8">
        <v>50098</v>
      </c>
      <c r="D52" s="8" t="s">
        <v>198</v>
      </c>
      <c r="E52" s="8">
        <v>492895</v>
      </c>
      <c r="F52" s="8">
        <v>493182</v>
      </c>
      <c r="G52" s="8" t="s">
        <v>199</v>
      </c>
    </row>
    <row r="53" spans="1:7" x14ac:dyDescent="0.25">
      <c r="A53" s="8">
        <v>455739</v>
      </c>
      <c r="B53" s="8">
        <v>505837</v>
      </c>
      <c r="C53" s="8">
        <v>50098</v>
      </c>
      <c r="D53" s="8" t="s">
        <v>198</v>
      </c>
      <c r="E53" s="8">
        <v>493240</v>
      </c>
      <c r="F53" s="8">
        <v>493554</v>
      </c>
      <c r="G53" s="8" t="s">
        <v>199</v>
      </c>
    </row>
    <row r="54" spans="1:7" ht="26.25" x14ac:dyDescent="0.25">
      <c r="A54" s="8">
        <v>455739</v>
      </c>
      <c r="B54" s="8">
        <v>505837</v>
      </c>
      <c r="C54" s="8">
        <v>50098</v>
      </c>
      <c r="D54" s="8" t="s">
        <v>198</v>
      </c>
      <c r="E54" s="8">
        <v>494100</v>
      </c>
      <c r="F54" s="8">
        <v>495056</v>
      </c>
      <c r="G54" s="8" t="s">
        <v>476</v>
      </c>
    </row>
    <row r="55" spans="1:7" x14ac:dyDescent="0.25">
      <c r="A55" s="8">
        <v>455739</v>
      </c>
      <c r="B55" s="8">
        <v>505837</v>
      </c>
      <c r="C55" s="8">
        <v>50098</v>
      </c>
      <c r="D55" s="8" t="s">
        <v>198</v>
      </c>
      <c r="E55" s="8">
        <v>495284</v>
      </c>
      <c r="F55" s="8">
        <v>495523</v>
      </c>
      <c r="G55" s="8" t="s">
        <v>199</v>
      </c>
    </row>
    <row r="56" spans="1:7" x14ac:dyDescent="0.25">
      <c r="A56" s="8">
        <v>455739</v>
      </c>
      <c r="B56" s="8">
        <v>505837</v>
      </c>
      <c r="C56" s="8">
        <v>50098</v>
      </c>
      <c r="D56" s="8" t="s">
        <v>198</v>
      </c>
      <c r="E56" s="8">
        <v>495859</v>
      </c>
      <c r="F56" s="8">
        <v>496341</v>
      </c>
      <c r="G56" s="8" t="s">
        <v>199</v>
      </c>
    </row>
    <row r="57" spans="1:7" x14ac:dyDescent="0.25">
      <c r="A57" s="8">
        <v>455739</v>
      </c>
      <c r="B57" s="8">
        <v>505837</v>
      </c>
      <c r="C57" s="8">
        <v>50098</v>
      </c>
      <c r="D57" s="8" t="s">
        <v>198</v>
      </c>
      <c r="E57" s="8">
        <v>496430</v>
      </c>
      <c r="F57" s="8">
        <v>497614</v>
      </c>
      <c r="G57" s="8" t="s">
        <v>199</v>
      </c>
    </row>
    <row r="58" spans="1:7" ht="26.25" x14ac:dyDescent="0.25">
      <c r="A58" s="8">
        <v>455739</v>
      </c>
      <c r="B58" s="8">
        <v>505837</v>
      </c>
      <c r="C58" s="8">
        <v>50098</v>
      </c>
      <c r="D58" s="8" t="s">
        <v>198</v>
      </c>
      <c r="E58" s="8">
        <v>497852</v>
      </c>
      <c r="F58" s="8">
        <v>498847</v>
      </c>
      <c r="G58" s="8" t="s">
        <v>477</v>
      </c>
    </row>
    <row r="59" spans="1:7" x14ac:dyDescent="0.25">
      <c r="A59" s="8">
        <v>455739</v>
      </c>
      <c r="B59" s="8">
        <v>505837</v>
      </c>
      <c r="C59" s="8">
        <v>50098</v>
      </c>
      <c r="D59" s="8" t="s">
        <v>198</v>
      </c>
      <c r="E59" s="8">
        <v>498841</v>
      </c>
      <c r="F59" s="8">
        <v>499740</v>
      </c>
      <c r="G59" s="8" t="s">
        <v>199</v>
      </c>
    </row>
    <row r="60" spans="1:7" x14ac:dyDescent="0.25">
      <c r="A60" s="8">
        <v>455739</v>
      </c>
      <c r="B60" s="8">
        <v>505837</v>
      </c>
      <c r="C60" s="8">
        <v>50098</v>
      </c>
      <c r="D60" s="8" t="s">
        <v>198</v>
      </c>
      <c r="E60" s="8">
        <v>499764</v>
      </c>
      <c r="F60" s="8">
        <v>499856</v>
      </c>
      <c r="G60" s="8" t="s">
        <v>199</v>
      </c>
    </row>
    <row r="61" spans="1:7" x14ac:dyDescent="0.25">
      <c r="A61" s="8">
        <v>455739</v>
      </c>
      <c r="B61" s="8">
        <v>505837</v>
      </c>
      <c r="C61" s="8">
        <v>50098</v>
      </c>
      <c r="D61" s="8" t="s">
        <v>198</v>
      </c>
      <c r="E61" s="8">
        <v>500089</v>
      </c>
      <c r="F61" s="8">
        <v>501348</v>
      </c>
      <c r="G61" s="8" t="s">
        <v>199</v>
      </c>
    </row>
    <row r="62" spans="1:7" x14ac:dyDescent="0.25">
      <c r="A62" s="8">
        <v>455739</v>
      </c>
      <c r="B62" s="8">
        <v>505837</v>
      </c>
      <c r="C62" s="8">
        <v>50098</v>
      </c>
      <c r="D62" s="8" t="s">
        <v>198</v>
      </c>
      <c r="E62" s="8">
        <v>502132</v>
      </c>
      <c r="F62" s="8">
        <v>503655</v>
      </c>
      <c r="G62" s="8" t="s">
        <v>199</v>
      </c>
    </row>
    <row r="63" spans="1:7" x14ac:dyDescent="0.25">
      <c r="A63" s="8">
        <v>455739</v>
      </c>
      <c r="B63" s="8">
        <v>505837</v>
      </c>
      <c r="C63" s="8">
        <v>50098</v>
      </c>
      <c r="D63" s="8" t="s">
        <v>198</v>
      </c>
      <c r="E63" s="8">
        <v>503652</v>
      </c>
      <c r="F63" s="8">
        <v>503822</v>
      </c>
      <c r="G63" s="8" t="s">
        <v>199</v>
      </c>
    </row>
    <row r="64" spans="1:7" x14ac:dyDescent="0.25">
      <c r="A64" s="8">
        <v>455739</v>
      </c>
      <c r="B64" s="8">
        <v>505837</v>
      </c>
      <c r="C64" s="8">
        <v>50098</v>
      </c>
      <c r="D64" s="8" t="s">
        <v>198</v>
      </c>
      <c r="E64" s="8">
        <v>503819</v>
      </c>
      <c r="F64" s="8">
        <v>504109</v>
      </c>
      <c r="G64" s="8" t="s">
        <v>199</v>
      </c>
    </row>
    <row r="65" spans="1:7" x14ac:dyDescent="0.25">
      <c r="A65" s="8">
        <v>455739</v>
      </c>
      <c r="B65" s="8">
        <v>505837</v>
      </c>
      <c r="C65" s="8">
        <v>50098</v>
      </c>
      <c r="D65" s="8" t="s">
        <v>198</v>
      </c>
      <c r="E65" s="8">
        <v>504112</v>
      </c>
      <c r="F65" s="8">
        <v>504426</v>
      </c>
      <c r="G65" s="8" t="s">
        <v>199</v>
      </c>
    </row>
    <row r="66" spans="1:7" x14ac:dyDescent="0.25">
      <c r="A66" s="8">
        <v>455739</v>
      </c>
      <c r="B66" s="8">
        <v>505837</v>
      </c>
      <c r="C66" s="8">
        <v>50098</v>
      </c>
      <c r="D66" s="8" t="s">
        <v>198</v>
      </c>
      <c r="E66" s="8">
        <v>504534</v>
      </c>
      <c r="F66" s="8">
        <v>504866</v>
      </c>
      <c r="G66" s="8" t="s">
        <v>199</v>
      </c>
    </row>
    <row r="67" spans="1:7" ht="39" x14ac:dyDescent="0.25">
      <c r="A67" s="8">
        <v>455739</v>
      </c>
      <c r="B67" s="8">
        <v>505837</v>
      </c>
      <c r="C67" s="8">
        <v>50098</v>
      </c>
      <c r="D67" s="8" t="s">
        <v>198</v>
      </c>
      <c r="E67" s="8">
        <v>505475</v>
      </c>
      <c r="F67" s="8">
        <v>505837</v>
      </c>
      <c r="G67" s="8" t="s">
        <v>328</v>
      </c>
    </row>
    <row r="68" spans="1:7" x14ac:dyDescent="0.25">
      <c r="A68" s="8">
        <v>596254</v>
      </c>
      <c r="B68" s="8">
        <v>605595</v>
      </c>
      <c r="C68" s="8">
        <v>9341</v>
      </c>
      <c r="D68" s="8" t="s">
        <v>198</v>
      </c>
      <c r="E68" s="8">
        <v>596254</v>
      </c>
      <c r="F68" s="8">
        <v>596937</v>
      </c>
      <c r="G68" s="8" t="s">
        <v>199</v>
      </c>
    </row>
    <row r="69" spans="1:7" x14ac:dyDescent="0.25">
      <c r="A69" s="8">
        <v>596254</v>
      </c>
      <c r="B69" s="8">
        <v>605595</v>
      </c>
      <c r="C69" s="8">
        <v>9341</v>
      </c>
      <c r="D69" s="8" t="s">
        <v>198</v>
      </c>
      <c r="E69" s="8">
        <v>597117</v>
      </c>
      <c r="F69" s="8">
        <v>597851</v>
      </c>
      <c r="G69" s="8" t="s">
        <v>199</v>
      </c>
    </row>
    <row r="70" spans="1:7" x14ac:dyDescent="0.25">
      <c r="A70" s="8">
        <v>596254</v>
      </c>
      <c r="B70" s="8">
        <v>605595</v>
      </c>
      <c r="C70" s="8">
        <v>9341</v>
      </c>
      <c r="D70" s="8" t="s">
        <v>198</v>
      </c>
      <c r="E70" s="8">
        <v>597822</v>
      </c>
      <c r="F70" s="8">
        <v>599222</v>
      </c>
      <c r="G70" s="8" t="s">
        <v>199</v>
      </c>
    </row>
    <row r="71" spans="1:7" x14ac:dyDescent="0.25">
      <c r="A71" s="8">
        <v>596254</v>
      </c>
      <c r="B71" s="8">
        <v>605595</v>
      </c>
      <c r="C71" s="8">
        <v>9341</v>
      </c>
      <c r="D71" s="8" t="s">
        <v>198</v>
      </c>
      <c r="E71" s="8">
        <v>599261</v>
      </c>
      <c r="F71" s="8">
        <v>599803</v>
      </c>
      <c r="G71" s="8" t="s">
        <v>199</v>
      </c>
    </row>
    <row r="72" spans="1:7" x14ac:dyDescent="0.25">
      <c r="A72" s="8">
        <v>596254</v>
      </c>
      <c r="B72" s="8">
        <v>605595</v>
      </c>
      <c r="C72" s="8">
        <v>9341</v>
      </c>
      <c r="D72" s="8" t="s">
        <v>198</v>
      </c>
      <c r="E72" s="8">
        <v>600239</v>
      </c>
      <c r="F72" s="8">
        <v>600475</v>
      </c>
      <c r="G72" s="8" t="s">
        <v>199</v>
      </c>
    </row>
    <row r="73" spans="1:7" x14ac:dyDescent="0.25">
      <c r="A73" s="8">
        <v>596254</v>
      </c>
      <c r="B73" s="8">
        <v>605595</v>
      </c>
      <c r="C73" s="8">
        <v>9341</v>
      </c>
      <c r="D73" s="8" t="s">
        <v>198</v>
      </c>
      <c r="E73" s="8">
        <v>600491</v>
      </c>
      <c r="F73" s="8">
        <v>600673</v>
      </c>
      <c r="G73" s="8" t="s">
        <v>199</v>
      </c>
    </row>
    <row r="74" spans="1:7" ht="26.25" x14ac:dyDescent="0.25">
      <c r="A74" s="8">
        <v>596254</v>
      </c>
      <c r="B74" s="8">
        <v>605595</v>
      </c>
      <c r="C74" s="8">
        <v>9341</v>
      </c>
      <c r="D74" s="8" t="s">
        <v>198</v>
      </c>
      <c r="E74" s="8">
        <v>600831</v>
      </c>
      <c r="F74" s="8">
        <v>601397</v>
      </c>
      <c r="G74" s="8" t="s">
        <v>478</v>
      </c>
    </row>
    <row r="75" spans="1:7" ht="26.25" x14ac:dyDescent="0.25">
      <c r="A75" s="8">
        <v>596254</v>
      </c>
      <c r="B75" s="8">
        <v>605595</v>
      </c>
      <c r="C75" s="8">
        <v>9341</v>
      </c>
      <c r="D75" s="8" t="s">
        <v>198</v>
      </c>
      <c r="E75" s="8">
        <v>601402</v>
      </c>
      <c r="F75" s="8">
        <v>602427</v>
      </c>
      <c r="G75" s="8" t="s">
        <v>479</v>
      </c>
    </row>
    <row r="76" spans="1:7" ht="26.25" x14ac:dyDescent="0.25">
      <c r="A76" s="8">
        <v>596254</v>
      </c>
      <c r="B76" s="8">
        <v>605595</v>
      </c>
      <c r="C76" s="8">
        <v>9341</v>
      </c>
      <c r="D76" s="8" t="s">
        <v>198</v>
      </c>
      <c r="E76" s="8">
        <v>602447</v>
      </c>
      <c r="F76" s="8">
        <v>603421</v>
      </c>
      <c r="G76" s="8" t="s">
        <v>480</v>
      </c>
    </row>
    <row r="77" spans="1:7" ht="26.25" x14ac:dyDescent="0.25">
      <c r="A77" s="8">
        <v>596254</v>
      </c>
      <c r="B77" s="8">
        <v>605595</v>
      </c>
      <c r="C77" s="8">
        <v>9341</v>
      </c>
      <c r="D77" s="8" t="s">
        <v>198</v>
      </c>
      <c r="E77" s="8">
        <v>603418</v>
      </c>
      <c r="F77" s="8">
        <v>604785</v>
      </c>
      <c r="G77" s="8" t="s">
        <v>481</v>
      </c>
    </row>
    <row r="78" spans="1:7" ht="26.25" x14ac:dyDescent="0.25">
      <c r="A78" s="8">
        <v>596254</v>
      </c>
      <c r="B78" s="8">
        <v>605595</v>
      </c>
      <c r="C78" s="8">
        <v>9341</v>
      </c>
      <c r="D78" s="8" t="s">
        <v>198</v>
      </c>
      <c r="E78" s="8">
        <v>604928</v>
      </c>
      <c r="F78" s="8">
        <v>605182</v>
      </c>
      <c r="G78" s="8" t="s">
        <v>482</v>
      </c>
    </row>
    <row r="79" spans="1:7" x14ac:dyDescent="0.25">
      <c r="A79" s="8">
        <v>596254</v>
      </c>
      <c r="B79" s="8">
        <v>605595</v>
      </c>
      <c r="C79" s="8">
        <v>9341</v>
      </c>
      <c r="D79" s="8" t="s">
        <v>198</v>
      </c>
      <c r="E79" s="8">
        <v>605179</v>
      </c>
      <c r="F79" s="8">
        <v>605595</v>
      </c>
      <c r="G79" s="8" t="s">
        <v>417</v>
      </c>
    </row>
    <row r="80" spans="1:7" x14ac:dyDescent="0.25">
      <c r="A80" s="8">
        <v>748314</v>
      </c>
      <c r="B80" s="8">
        <v>752433</v>
      </c>
      <c r="C80" s="8">
        <v>4119</v>
      </c>
      <c r="D80" s="8" t="s">
        <v>198</v>
      </c>
      <c r="E80" s="8">
        <v>748314</v>
      </c>
      <c r="F80" s="8">
        <v>750431</v>
      </c>
      <c r="G80" s="8" t="s">
        <v>199</v>
      </c>
    </row>
    <row r="81" spans="1:7" x14ac:dyDescent="0.25">
      <c r="A81" s="8">
        <v>748314</v>
      </c>
      <c r="B81" s="8">
        <v>752433</v>
      </c>
      <c r="C81" s="8">
        <v>4119</v>
      </c>
      <c r="D81" s="8" t="s">
        <v>198</v>
      </c>
      <c r="E81" s="8">
        <v>750466</v>
      </c>
      <c r="F81" s="8">
        <v>751275</v>
      </c>
      <c r="G81" s="8" t="s">
        <v>199</v>
      </c>
    </row>
    <row r="82" spans="1:7" s="6" customFormat="1" x14ac:dyDescent="0.25">
      <c r="A82" s="8">
        <v>748314</v>
      </c>
      <c r="B82" s="8">
        <v>752433</v>
      </c>
      <c r="C82" s="8">
        <v>4119</v>
      </c>
      <c r="D82" s="8" t="s">
        <v>198</v>
      </c>
      <c r="E82" s="8">
        <v>751261</v>
      </c>
      <c r="F82" s="8">
        <v>752433</v>
      </c>
      <c r="G82" s="8" t="s">
        <v>439</v>
      </c>
    </row>
    <row r="83" spans="1:7" ht="26.25" x14ac:dyDescent="0.25">
      <c r="A83" s="8">
        <v>1014471</v>
      </c>
      <c r="B83" s="8">
        <v>1030150</v>
      </c>
      <c r="C83" s="8">
        <v>15679</v>
      </c>
      <c r="D83" s="8" t="s">
        <v>198</v>
      </c>
      <c r="E83" s="8">
        <v>1013308</v>
      </c>
      <c r="F83" s="8">
        <v>1014474</v>
      </c>
      <c r="G83" s="8" t="s">
        <v>483</v>
      </c>
    </row>
    <row r="84" spans="1:7" ht="26.25" x14ac:dyDescent="0.25">
      <c r="A84" s="8">
        <v>1014471</v>
      </c>
      <c r="B84" s="8">
        <v>1030150</v>
      </c>
      <c r="C84" s="8">
        <v>15679</v>
      </c>
      <c r="D84" s="8" t="s">
        <v>198</v>
      </c>
      <c r="E84" s="8">
        <v>1014471</v>
      </c>
      <c r="F84" s="8">
        <v>1015328</v>
      </c>
      <c r="G84" s="8" t="s">
        <v>209</v>
      </c>
    </row>
    <row r="85" spans="1:7" s="6" customFormat="1" ht="26.25" x14ac:dyDescent="0.25">
      <c r="A85" s="8">
        <v>1014471</v>
      </c>
      <c r="B85" s="8">
        <v>1030150</v>
      </c>
      <c r="C85" s="8">
        <v>15679</v>
      </c>
      <c r="D85" s="8" t="s">
        <v>198</v>
      </c>
      <c r="E85" s="8">
        <v>1015318</v>
      </c>
      <c r="F85" s="8">
        <v>1016667</v>
      </c>
      <c r="G85" s="8" t="s">
        <v>208</v>
      </c>
    </row>
    <row r="86" spans="1:7" x14ac:dyDescent="0.25">
      <c r="A86" s="8">
        <v>1014471</v>
      </c>
      <c r="B86" s="8">
        <v>1030150</v>
      </c>
      <c r="C86" s="8">
        <v>15679</v>
      </c>
      <c r="D86" s="8" t="s">
        <v>198</v>
      </c>
      <c r="E86" s="8">
        <v>1016657</v>
      </c>
      <c r="F86" s="8">
        <v>1018543</v>
      </c>
      <c r="G86" s="8" t="s">
        <v>484</v>
      </c>
    </row>
    <row r="87" spans="1:7" ht="26.25" x14ac:dyDescent="0.25">
      <c r="A87" s="8">
        <v>1014471</v>
      </c>
      <c r="B87" s="8">
        <v>1030150</v>
      </c>
      <c r="C87" s="8">
        <v>15679</v>
      </c>
      <c r="D87" s="8" t="s">
        <v>198</v>
      </c>
      <c r="E87" s="8">
        <v>1018663</v>
      </c>
      <c r="F87" s="8">
        <v>1020996</v>
      </c>
      <c r="G87" s="8" t="s">
        <v>357</v>
      </c>
    </row>
    <row r="88" spans="1:7" x14ac:dyDescent="0.25">
      <c r="A88" s="8">
        <v>1014471</v>
      </c>
      <c r="B88" s="8">
        <v>1030150</v>
      </c>
      <c r="C88" s="8">
        <v>15679</v>
      </c>
      <c r="D88" s="8" t="s">
        <v>198</v>
      </c>
      <c r="E88" s="8">
        <v>1021081</v>
      </c>
      <c r="F88" s="8">
        <v>1021383</v>
      </c>
      <c r="G88" s="8" t="s">
        <v>199</v>
      </c>
    </row>
    <row r="89" spans="1:7" x14ac:dyDescent="0.25">
      <c r="A89" s="8">
        <v>1014471</v>
      </c>
      <c r="B89" s="8">
        <v>1030150</v>
      </c>
      <c r="C89" s="8">
        <v>15679</v>
      </c>
      <c r="D89" s="8" t="s">
        <v>198</v>
      </c>
      <c r="E89" s="8">
        <v>1021919</v>
      </c>
      <c r="F89" s="8">
        <v>1024573</v>
      </c>
      <c r="G89" s="8" t="s">
        <v>199</v>
      </c>
    </row>
    <row r="90" spans="1:7" x14ac:dyDescent="0.25">
      <c r="A90" s="8">
        <v>1014471</v>
      </c>
      <c r="B90" s="8">
        <v>1030150</v>
      </c>
      <c r="C90" s="8">
        <v>15679</v>
      </c>
      <c r="D90" s="8" t="s">
        <v>198</v>
      </c>
      <c r="E90" s="8">
        <v>1024570</v>
      </c>
      <c r="F90" s="8">
        <v>1025763</v>
      </c>
      <c r="G90" s="8" t="s">
        <v>199</v>
      </c>
    </row>
    <row r="91" spans="1:7" x14ac:dyDescent="0.25">
      <c r="A91" s="8">
        <v>1014471</v>
      </c>
      <c r="B91" s="8">
        <v>1030150</v>
      </c>
      <c r="C91" s="8">
        <v>15679</v>
      </c>
      <c r="D91" s="8" t="s">
        <v>198</v>
      </c>
      <c r="E91" s="8">
        <v>1025760</v>
      </c>
      <c r="F91" s="8">
        <v>1026137</v>
      </c>
      <c r="G91" s="8" t="s">
        <v>199</v>
      </c>
    </row>
    <row r="92" spans="1:7" ht="26.25" x14ac:dyDescent="0.25">
      <c r="A92" s="8">
        <v>1014471</v>
      </c>
      <c r="B92" s="8">
        <v>1030150</v>
      </c>
      <c r="C92" s="8">
        <v>15679</v>
      </c>
      <c r="D92" s="8" t="s">
        <v>198</v>
      </c>
      <c r="E92" s="8">
        <v>1026354</v>
      </c>
      <c r="F92" s="8">
        <v>1027481</v>
      </c>
      <c r="G92" s="8" t="s">
        <v>485</v>
      </c>
    </row>
    <row r="93" spans="1:7" ht="26.25" x14ac:dyDescent="0.25">
      <c r="A93" s="8">
        <v>1014471</v>
      </c>
      <c r="B93" s="8">
        <v>1030150</v>
      </c>
      <c r="C93" s="8">
        <v>15679</v>
      </c>
      <c r="D93" s="8" t="s">
        <v>198</v>
      </c>
      <c r="E93" s="8">
        <v>1027474</v>
      </c>
      <c r="F93" s="8">
        <v>1028490</v>
      </c>
      <c r="G93" s="8" t="s">
        <v>486</v>
      </c>
    </row>
    <row r="94" spans="1:7" ht="39" x14ac:dyDescent="0.25">
      <c r="A94" s="8">
        <v>1014471</v>
      </c>
      <c r="B94" s="8">
        <v>1030150</v>
      </c>
      <c r="C94" s="8">
        <v>15679</v>
      </c>
      <c r="D94" s="8" t="s">
        <v>198</v>
      </c>
      <c r="E94" s="8">
        <v>1028508</v>
      </c>
      <c r="F94" s="8">
        <v>1029362</v>
      </c>
      <c r="G94" s="8" t="s">
        <v>487</v>
      </c>
    </row>
    <row r="95" spans="1:7" ht="26.25" x14ac:dyDescent="0.25">
      <c r="A95" s="8">
        <v>1014471</v>
      </c>
      <c r="B95" s="8">
        <v>1030150</v>
      </c>
      <c r="C95" s="8">
        <v>15679</v>
      </c>
      <c r="D95" s="8" t="s">
        <v>198</v>
      </c>
      <c r="E95" s="8">
        <v>1029359</v>
      </c>
      <c r="F95" s="8">
        <v>1030150</v>
      </c>
      <c r="G95" s="8" t="s">
        <v>357</v>
      </c>
    </row>
    <row r="96" spans="1:7" x14ac:dyDescent="0.25">
      <c r="A96" s="8">
        <v>1116928</v>
      </c>
      <c r="B96" s="8">
        <v>1126213</v>
      </c>
      <c r="C96" s="8">
        <v>9285</v>
      </c>
      <c r="D96" s="8" t="s">
        <v>198</v>
      </c>
      <c r="E96" s="8">
        <v>1116928</v>
      </c>
      <c r="F96" s="8">
        <v>1118073</v>
      </c>
      <c r="G96" s="8" t="s">
        <v>308</v>
      </c>
    </row>
    <row r="97" spans="1:7" x14ac:dyDescent="0.25">
      <c r="A97" s="8">
        <v>1116928</v>
      </c>
      <c r="B97" s="8">
        <v>1126213</v>
      </c>
      <c r="C97" s="8">
        <v>9285</v>
      </c>
      <c r="D97" s="8" t="s">
        <v>198</v>
      </c>
      <c r="E97" s="8">
        <v>1118199</v>
      </c>
      <c r="F97" s="8">
        <v>1118321</v>
      </c>
      <c r="G97" s="8" t="s">
        <v>199</v>
      </c>
    </row>
    <row r="98" spans="1:7" x14ac:dyDescent="0.25">
      <c r="A98" s="8">
        <v>1116928</v>
      </c>
      <c r="B98" s="8">
        <v>1126213</v>
      </c>
      <c r="C98" s="8">
        <v>9285</v>
      </c>
      <c r="D98" s="8" t="s">
        <v>198</v>
      </c>
      <c r="E98" s="8">
        <v>1118561</v>
      </c>
      <c r="F98" s="8">
        <v>1119910</v>
      </c>
      <c r="G98" s="8" t="s">
        <v>488</v>
      </c>
    </row>
    <row r="99" spans="1:7" x14ac:dyDescent="0.25">
      <c r="A99" s="8">
        <v>1116928</v>
      </c>
      <c r="B99" s="8">
        <v>1126213</v>
      </c>
      <c r="C99" s="8">
        <v>9285</v>
      </c>
      <c r="D99" s="8" t="s">
        <v>198</v>
      </c>
      <c r="E99" s="8">
        <v>1120541</v>
      </c>
      <c r="F99" s="8">
        <v>1121494</v>
      </c>
      <c r="G99" s="8" t="s">
        <v>199</v>
      </c>
    </row>
    <row r="100" spans="1:7" x14ac:dyDescent="0.25">
      <c r="A100" s="8">
        <v>1116928</v>
      </c>
      <c r="B100" s="8">
        <v>1126213</v>
      </c>
      <c r="C100" s="8">
        <v>9285</v>
      </c>
      <c r="D100" s="8" t="s">
        <v>198</v>
      </c>
      <c r="E100" s="8">
        <v>1122186</v>
      </c>
      <c r="F100" s="8">
        <v>1123322</v>
      </c>
      <c r="G100" s="8" t="s">
        <v>308</v>
      </c>
    </row>
    <row r="101" spans="1:7" x14ac:dyDescent="0.25">
      <c r="A101" s="8">
        <v>1116928</v>
      </c>
      <c r="B101" s="8">
        <v>1126213</v>
      </c>
      <c r="C101" s="8">
        <v>9285</v>
      </c>
      <c r="D101" s="8" t="s">
        <v>198</v>
      </c>
      <c r="E101" s="8">
        <v>1123607</v>
      </c>
      <c r="F101" s="8">
        <v>1123747</v>
      </c>
      <c r="G101" s="8" t="s">
        <v>199</v>
      </c>
    </row>
    <row r="102" spans="1:7" x14ac:dyDescent="0.25">
      <c r="A102" s="8">
        <v>1116928</v>
      </c>
      <c r="B102" s="8">
        <v>1126213</v>
      </c>
      <c r="C102" s="8">
        <v>9285</v>
      </c>
      <c r="D102" s="8" t="s">
        <v>198</v>
      </c>
      <c r="E102" s="8">
        <v>1124222</v>
      </c>
      <c r="F102" s="8">
        <v>1125166</v>
      </c>
      <c r="G102" s="8" t="s">
        <v>308</v>
      </c>
    </row>
    <row r="103" spans="1:7" ht="39" x14ac:dyDescent="0.25">
      <c r="A103" s="8">
        <v>1116928</v>
      </c>
      <c r="B103" s="8">
        <v>1126213</v>
      </c>
      <c r="C103" s="8">
        <v>9285</v>
      </c>
      <c r="D103" s="8" t="s">
        <v>198</v>
      </c>
      <c r="E103" s="8">
        <v>1125196</v>
      </c>
      <c r="F103" s="8">
        <v>1125642</v>
      </c>
      <c r="G103" s="8" t="s">
        <v>489</v>
      </c>
    </row>
    <row r="104" spans="1:7" x14ac:dyDescent="0.25">
      <c r="A104" s="8">
        <v>1116928</v>
      </c>
      <c r="B104" s="8">
        <v>1126213</v>
      </c>
      <c r="C104" s="8">
        <v>9285</v>
      </c>
      <c r="D104" s="8" t="s">
        <v>198</v>
      </c>
      <c r="E104" s="8">
        <v>1126004</v>
      </c>
      <c r="F104" s="8">
        <v>1126213</v>
      </c>
      <c r="G104" s="8" t="s">
        <v>308</v>
      </c>
    </row>
    <row r="105" spans="1:7" ht="26.25" x14ac:dyDescent="0.25">
      <c r="A105" s="8">
        <v>1377358</v>
      </c>
      <c r="B105" s="8">
        <v>1391863</v>
      </c>
      <c r="C105" s="8">
        <v>14505</v>
      </c>
      <c r="D105" s="8" t="s">
        <v>198</v>
      </c>
      <c r="E105" s="8">
        <v>1376511</v>
      </c>
      <c r="F105" s="8">
        <v>1377365</v>
      </c>
      <c r="G105" s="8" t="s">
        <v>358</v>
      </c>
    </row>
    <row r="106" spans="1:7" x14ac:dyDescent="0.25">
      <c r="A106" s="8">
        <v>1377358</v>
      </c>
      <c r="B106" s="8">
        <v>1391863</v>
      </c>
      <c r="C106" s="8">
        <v>14505</v>
      </c>
      <c r="D106" s="8" t="s">
        <v>198</v>
      </c>
      <c r="E106" s="8">
        <v>1377358</v>
      </c>
      <c r="F106" s="8">
        <v>1378518</v>
      </c>
      <c r="G106" s="8" t="s">
        <v>199</v>
      </c>
    </row>
    <row r="107" spans="1:7" x14ac:dyDescent="0.25">
      <c r="A107" s="8">
        <v>1377358</v>
      </c>
      <c r="B107" s="8">
        <v>1391863</v>
      </c>
      <c r="C107" s="8">
        <v>14505</v>
      </c>
      <c r="D107" s="8" t="s">
        <v>198</v>
      </c>
      <c r="E107" s="8">
        <v>1378511</v>
      </c>
      <c r="F107" s="8">
        <v>1379281</v>
      </c>
      <c r="G107" s="8" t="s">
        <v>199</v>
      </c>
    </row>
    <row r="108" spans="1:7" x14ac:dyDescent="0.25">
      <c r="A108" s="8">
        <v>1377358</v>
      </c>
      <c r="B108" s="8">
        <v>1391863</v>
      </c>
      <c r="C108" s="8">
        <v>14505</v>
      </c>
      <c r="D108" s="8" t="s">
        <v>198</v>
      </c>
      <c r="E108" s="8">
        <v>1379278</v>
      </c>
      <c r="F108" s="8">
        <v>1380345</v>
      </c>
      <c r="G108" s="8" t="s">
        <v>199</v>
      </c>
    </row>
    <row r="109" spans="1:7" x14ac:dyDescent="0.25">
      <c r="A109" s="8">
        <v>1377358</v>
      </c>
      <c r="B109" s="8">
        <v>1391863</v>
      </c>
      <c r="C109" s="8">
        <v>14505</v>
      </c>
      <c r="D109" s="8" t="s">
        <v>198</v>
      </c>
      <c r="E109" s="8">
        <v>1380357</v>
      </c>
      <c r="F109" s="8">
        <v>1381358</v>
      </c>
      <c r="G109" s="8" t="s">
        <v>199</v>
      </c>
    </row>
    <row r="110" spans="1:7" x14ac:dyDescent="0.25">
      <c r="A110" s="8">
        <v>1377358</v>
      </c>
      <c r="B110" s="8">
        <v>1391863</v>
      </c>
      <c r="C110" s="8">
        <v>14505</v>
      </c>
      <c r="D110" s="8" t="s">
        <v>198</v>
      </c>
      <c r="E110" s="8">
        <v>1381352</v>
      </c>
      <c r="F110" s="8">
        <v>1382209</v>
      </c>
      <c r="G110" s="8" t="s">
        <v>199</v>
      </c>
    </row>
    <row r="111" spans="1:7" x14ac:dyDescent="0.25">
      <c r="A111" s="8">
        <v>1377358</v>
      </c>
      <c r="B111" s="8">
        <v>1391863</v>
      </c>
      <c r="C111" s="8">
        <v>14505</v>
      </c>
      <c r="D111" s="8" t="s">
        <v>198</v>
      </c>
      <c r="E111" s="8">
        <v>1382206</v>
      </c>
      <c r="F111" s="8">
        <v>1383456</v>
      </c>
      <c r="G111" s="8" t="s">
        <v>199</v>
      </c>
    </row>
    <row r="112" spans="1:7" x14ac:dyDescent="0.25">
      <c r="A112" s="8">
        <v>1377358</v>
      </c>
      <c r="B112" s="8">
        <v>1391863</v>
      </c>
      <c r="C112" s="8">
        <v>14505</v>
      </c>
      <c r="D112" s="8" t="s">
        <v>198</v>
      </c>
      <c r="E112" s="8">
        <v>1383453</v>
      </c>
      <c r="F112" s="8">
        <v>1385438</v>
      </c>
      <c r="G112" s="8" t="s">
        <v>199</v>
      </c>
    </row>
    <row r="113" spans="1:7" x14ac:dyDescent="0.25">
      <c r="A113" s="8">
        <v>1377358</v>
      </c>
      <c r="B113" s="8">
        <v>1391863</v>
      </c>
      <c r="C113" s="8">
        <v>14505</v>
      </c>
      <c r="D113" s="8" t="s">
        <v>198</v>
      </c>
      <c r="E113" s="8">
        <v>1385438</v>
      </c>
      <c r="F113" s="8">
        <v>1387453</v>
      </c>
      <c r="G113" s="8" t="s">
        <v>199</v>
      </c>
    </row>
    <row r="114" spans="1:7" x14ac:dyDescent="0.25">
      <c r="A114" s="8">
        <v>1377358</v>
      </c>
      <c r="B114" s="8">
        <v>1391863</v>
      </c>
      <c r="C114" s="8">
        <v>14505</v>
      </c>
      <c r="D114" s="8" t="s">
        <v>198</v>
      </c>
      <c r="E114" s="8">
        <v>1387525</v>
      </c>
      <c r="F114" s="8">
        <v>1387980</v>
      </c>
      <c r="G114" s="8" t="s">
        <v>430</v>
      </c>
    </row>
    <row r="115" spans="1:7" x14ac:dyDescent="0.25">
      <c r="A115" s="8">
        <v>1377358</v>
      </c>
      <c r="B115" s="8">
        <v>1391863</v>
      </c>
      <c r="C115" s="8">
        <v>14505</v>
      </c>
      <c r="D115" s="8" t="s">
        <v>198</v>
      </c>
      <c r="E115" s="8">
        <v>1388325</v>
      </c>
      <c r="F115" s="8">
        <v>1388768</v>
      </c>
      <c r="G115" s="8" t="s">
        <v>430</v>
      </c>
    </row>
    <row r="116" spans="1:7" ht="26.25" x14ac:dyDescent="0.25">
      <c r="A116" s="8">
        <v>1377358</v>
      </c>
      <c r="B116" s="8">
        <v>1391863</v>
      </c>
      <c r="C116" s="8">
        <v>14505</v>
      </c>
      <c r="D116" s="8" t="s">
        <v>198</v>
      </c>
      <c r="E116" s="8">
        <v>1388922</v>
      </c>
      <c r="F116" s="8">
        <v>1389263</v>
      </c>
      <c r="G116" s="8" t="s">
        <v>490</v>
      </c>
    </row>
    <row r="117" spans="1:7" ht="26.25" x14ac:dyDescent="0.25">
      <c r="A117" s="8">
        <v>1377358</v>
      </c>
      <c r="B117" s="8">
        <v>1391863</v>
      </c>
      <c r="C117" s="8">
        <v>14505</v>
      </c>
      <c r="D117" s="8" t="s">
        <v>198</v>
      </c>
      <c r="E117" s="8">
        <v>1389308</v>
      </c>
      <c r="F117" s="8">
        <v>1389544</v>
      </c>
      <c r="G117" s="8" t="s">
        <v>491</v>
      </c>
    </row>
    <row r="118" spans="1:7" x14ac:dyDescent="0.25">
      <c r="A118" s="8">
        <v>1377358</v>
      </c>
      <c r="B118" s="8">
        <v>1391863</v>
      </c>
      <c r="C118" s="8">
        <v>14505</v>
      </c>
      <c r="D118" s="8" t="s">
        <v>198</v>
      </c>
      <c r="E118" s="8">
        <v>1389569</v>
      </c>
      <c r="F118" s="8">
        <v>1390297</v>
      </c>
      <c r="G118" s="8" t="s">
        <v>199</v>
      </c>
    </row>
    <row r="119" spans="1:7" x14ac:dyDescent="0.25">
      <c r="A119" s="8">
        <v>1377358</v>
      </c>
      <c r="B119" s="8">
        <v>1391863</v>
      </c>
      <c r="C119" s="8">
        <v>14505</v>
      </c>
      <c r="D119" s="8" t="s">
        <v>198</v>
      </c>
      <c r="E119" s="8">
        <v>1390290</v>
      </c>
      <c r="F119" s="8">
        <v>1390760</v>
      </c>
      <c r="G119" s="8" t="s">
        <v>199</v>
      </c>
    </row>
    <row r="120" spans="1:7" x14ac:dyDescent="0.25">
      <c r="A120" s="8">
        <v>1377358</v>
      </c>
      <c r="B120" s="8">
        <v>1391863</v>
      </c>
      <c r="C120" s="8">
        <v>14505</v>
      </c>
      <c r="D120" s="8" t="s">
        <v>198</v>
      </c>
      <c r="E120" s="8">
        <v>1390866</v>
      </c>
      <c r="F120" s="8">
        <v>1391105</v>
      </c>
      <c r="G120" s="8" t="s">
        <v>492</v>
      </c>
    </row>
    <row r="121" spans="1:7" x14ac:dyDescent="0.25">
      <c r="A121" s="8">
        <v>1377358</v>
      </c>
      <c r="B121" s="8">
        <v>1391863</v>
      </c>
      <c r="C121" s="8">
        <v>14505</v>
      </c>
      <c r="D121" s="8" t="s">
        <v>198</v>
      </c>
      <c r="E121" s="8">
        <v>1391176</v>
      </c>
      <c r="F121" s="8">
        <v>1391325</v>
      </c>
      <c r="G121" s="8" t="s">
        <v>376</v>
      </c>
    </row>
    <row r="122" spans="1:7" ht="26.25" x14ac:dyDescent="0.25">
      <c r="A122" s="8">
        <v>1377358</v>
      </c>
      <c r="B122" s="8">
        <v>1391863</v>
      </c>
      <c r="C122" s="8">
        <v>14505</v>
      </c>
      <c r="D122" s="8" t="s">
        <v>198</v>
      </c>
      <c r="E122" s="8">
        <v>1391480</v>
      </c>
      <c r="F122" s="8">
        <v>1391863</v>
      </c>
      <c r="G122" s="8" t="s">
        <v>491</v>
      </c>
    </row>
    <row r="123" spans="1:7" x14ac:dyDescent="0.25">
      <c r="A123" s="8">
        <v>1646846</v>
      </c>
      <c r="B123" s="8">
        <v>1650850</v>
      </c>
      <c r="C123" s="8">
        <v>4004</v>
      </c>
      <c r="D123" s="8" t="s">
        <v>198</v>
      </c>
      <c r="E123" s="8">
        <v>1646846</v>
      </c>
      <c r="F123" s="8">
        <v>1647409</v>
      </c>
      <c r="G123" s="8" t="s">
        <v>199</v>
      </c>
    </row>
    <row r="124" spans="1:7" x14ac:dyDescent="0.25">
      <c r="A124" s="8">
        <v>1646846</v>
      </c>
      <c r="B124" s="8">
        <v>1650850</v>
      </c>
      <c r="C124" s="8">
        <v>4004</v>
      </c>
      <c r="D124" s="8" t="s">
        <v>198</v>
      </c>
      <c r="E124" s="8">
        <v>1647496</v>
      </c>
      <c r="F124" s="8">
        <v>1648713</v>
      </c>
      <c r="G124" s="8" t="s">
        <v>199</v>
      </c>
    </row>
    <row r="125" spans="1:7" x14ac:dyDescent="0.25">
      <c r="A125" s="8">
        <v>1646846</v>
      </c>
      <c r="B125" s="8">
        <v>1650850</v>
      </c>
      <c r="C125" s="8">
        <v>4004</v>
      </c>
      <c r="D125" s="8" t="s">
        <v>198</v>
      </c>
      <c r="E125" s="8">
        <v>1648731</v>
      </c>
      <c r="F125" s="8">
        <v>1649162</v>
      </c>
      <c r="G125" s="8" t="s">
        <v>242</v>
      </c>
    </row>
    <row r="126" spans="1:7" x14ac:dyDescent="0.25">
      <c r="A126" s="8">
        <v>1646846</v>
      </c>
      <c r="B126" s="8">
        <v>1650850</v>
      </c>
      <c r="C126" s="8">
        <v>4004</v>
      </c>
      <c r="D126" s="8" t="s">
        <v>198</v>
      </c>
      <c r="E126" s="8">
        <v>1649241</v>
      </c>
      <c r="F126" s="8">
        <v>1649507</v>
      </c>
      <c r="G126" s="8" t="s">
        <v>199</v>
      </c>
    </row>
    <row r="127" spans="1:7" ht="26.25" x14ac:dyDescent="0.25">
      <c r="A127" s="8">
        <v>1646846</v>
      </c>
      <c r="B127" s="8">
        <v>1650850</v>
      </c>
      <c r="C127" s="8">
        <v>4004</v>
      </c>
      <c r="D127" s="8" t="s">
        <v>198</v>
      </c>
      <c r="E127" s="8">
        <v>1649618</v>
      </c>
      <c r="F127" s="8">
        <v>1650400</v>
      </c>
      <c r="G127" s="8" t="s">
        <v>493</v>
      </c>
    </row>
    <row r="128" spans="1:7" x14ac:dyDescent="0.25">
      <c r="A128" s="8">
        <v>1646846</v>
      </c>
      <c r="B128" s="8">
        <v>1650850</v>
      </c>
      <c r="C128" s="8">
        <v>4004</v>
      </c>
      <c r="D128" s="8" t="s">
        <v>198</v>
      </c>
      <c r="E128" s="8">
        <v>1650590</v>
      </c>
      <c r="F128" s="8">
        <v>1650850</v>
      </c>
      <c r="G128" s="8" t="s">
        <v>199</v>
      </c>
    </row>
    <row r="129" spans="1:7" x14ac:dyDescent="0.25">
      <c r="A129" s="8">
        <v>1731688</v>
      </c>
      <c r="B129" s="8">
        <v>1738804</v>
      </c>
      <c r="C129" s="8">
        <v>7116</v>
      </c>
      <c r="D129" s="8" t="s">
        <v>198</v>
      </c>
      <c r="E129" s="8">
        <v>1731688</v>
      </c>
      <c r="F129" s="8">
        <v>1734039</v>
      </c>
      <c r="G129" s="8" t="s">
        <v>199</v>
      </c>
    </row>
    <row r="130" spans="1:7" x14ac:dyDescent="0.25">
      <c r="A130" s="8">
        <v>1731688</v>
      </c>
      <c r="B130" s="8">
        <v>1738804</v>
      </c>
      <c r="C130" s="8">
        <v>7116</v>
      </c>
      <c r="D130" s="8" t="s">
        <v>198</v>
      </c>
      <c r="E130" s="8">
        <v>1734051</v>
      </c>
      <c r="F130" s="8">
        <v>1735379</v>
      </c>
      <c r="G130" s="8" t="s">
        <v>199</v>
      </c>
    </row>
    <row r="131" spans="1:7" x14ac:dyDescent="0.25">
      <c r="A131" s="8">
        <v>1731688</v>
      </c>
      <c r="B131" s="8">
        <v>1738804</v>
      </c>
      <c r="C131" s="8">
        <v>7116</v>
      </c>
      <c r="D131" s="8" t="s">
        <v>198</v>
      </c>
      <c r="E131" s="8">
        <v>1735473</v>
      </c>
      <c r="F131" s="8">
        <v>1736276</v>
      </c>
      <c r="G131" s="8" t="s">
        <v>199</v>
      </c>
    </row>
    <row r="132" spans="1:7" x14ac:dyDescent="0.25">
      <c r="A132" s="8">
        <v>1731688</v>
      </c>
      <c r="B132" s="8">
        <v>1738804</v>
      </c>
      <c r="C132" s="8">
        <v>7116</v>
      </c>
      <c r="D132" s="8" t="s">
        <v>198</v>
      </c>
      <c r="E132" s="8">
        <v>1736276</v>
      </c>
      <c r="F132" s="8">
        <v>1737862</v>
      </c>
      <c r="G132" s="8" t="s">
        <v>199</v>
      </c>
    </row>
    <row r="133" spans="1:7" x14ac:dyDescent="0.25">
      <c r="A133" s="8">
        <v>1731688</v>
      </c>
      <c r="B133" s="8">
        <v>1738804</v>
      </c>
      <c r="C133" s="8">
        <v>7116</v>
      </c>
      <c r="D133" s="8" t="s">
        <v>198</v>
      </c>
      <c r="E133" s="8">
        <v>1738040</v>
      </c>
      <c r="F133" s="8">
        <v>1738345</v>
      </c>
      <c r="G133" s="8" t="s">
        <v>308</v>
      </c>
    </row>
    <row r="134" spans="1:7" x14ac:dyDescent="0.25">
      <c r="A134" s="8">
        <v>1731688</v>
      </c>
      <c r="B134" s="8">
        <v>1738804</v>
      </c>
      <c r="C134" s="8">
        <v>7116</v>
      </c>
      <c r="D134" s="8" t="s">
        <v>198</v>
      </c>
      <c r="E134" s="8">
        <v>1738532</v>
      </c>
      <c r="F134" s="8">
        <v>1738804</v>
      </c>
      <c r="G134" s="8" t="s">
        <v>199</v>
      </c>
    </row>
    <row r="135" spans="1:7" x14ac:dyDescent="0.25">
      <c r="A135" s="8">
        <v>2230085</v>
      </c>
      <c r="B135" s="8">
        <v>2237062</v>
      </c>
      <c r="C135" s="8">
        <v>6977</v>
      </c>
      <c r="D135" s="8" t="s">
        <v>198</v>
      </c>
      <c r="E135" s="8">
        <v>2230085</v>
      </c>
      <c r="F135" s="8">
        <v>2230213</v>
      </c>
      <c r="G135" s="8" t="s">
        <v>199</v>
      </c>
    </row>
    <row r="136" spans="1:7" s="6" customFormat="1" ht="26.25" x14ac:dyDescent="0.25">
      <c r="A136" s="9">
        <v>2230085</v>
      </c>
      <c r="B136" s="9">
        <v>2237062</v>
      </c>
      <c r="C136" s="9">
        <v>6977</v>
      </c>
      <c r="D136" s="9" t="s">
        <v>198</v>
      </c>
      <c r="E136" s="9">
        <v>2230220</v>
      </c>
      <c r="F136" s="9">
        <v>2230621</v>
      </c>
      <c r="G136" s="9" t="s">
        <v>189</v>
      </c>
    </row>
    <row r="137" spans="1:7" s="6" customFormat="1" ht="26.25" x14ac:dyDescent="0.25">
      <c r="A137" s="9">
        <v>2230085</v>
      </c>
      <c r="B137" s="9">
        <v>2237062</v>
      </c>
      <c r="C137" s="9">
        <v>6977</v>
      </c>
      <c r="D137" s="9" t="s">
        <v>198</v>
      </c>
      <c r="E137" s="9">
        <v>2230837</v>
      </c>
      <c r="F137" s="9">
        <v>2231205</v>
      </c>
      <c r="G137" s="9" t="s">
        <v>148</v>
      </c>
    </row>
    <row r="138" spans="1:7" s="6" customFormat="1" ht="26.25" x14ac:dyDescent="0.25">
      <c r="A138" s="9">
        <v>2230085</v>
      </c>
      <c r="B138" s="9">
        <v>2237062</v>
      </c>
      <c r="C138" s="9">
        <v>6977</v>
      </c>
      <c r="D138" s="9" t="s">
        <v>198</v>
      </c>
      <c r="E138" s="9">
        <v>2231219</v>
      </c>
      <c r="F138" s="9">
        <v>2231494</v>
      </c>
      <c r="G138" s="9" t="s">
        <v>102</v>
      </c>
    </row>
    <row r="139" spans="1:7" s="6" customFormat="1" ht="26.25" x14ac:dyDescent="0.25">
      <c r="A139" s="9">
        <v>2230085</v>
      </c>
      <c r="B139" s="9">
        <v>2237062</v>
      </c>
      <c r="C139" s="9">
        <v>6977</v>
      </c>
      <c r="D139" s="9" t="s">
        <v>198</v>
      </c>
      <c r="E139" s="9">
        <v>2231498</v>
      </c>
      <c r="F139" s="9">
        <v>2231740</v>
      </c>
      <c r="G139" s="9" t="s">
        <v>494</v>
      </c>
    </row>
    <row r="140" spans="1:7" x14ac:dyDescent="0.25">
      <c r="A140" s="8">
        <v>2230085</v>
      </c>
      <c r="B140" s="8">
        <v>2237062</v>
      </c>
      <c r="C140" s="8">
        <v>6977</v>
      </c>
      <c r="D140" s="8" t="s">
        <v>198</v>
      </c>
      <c r="E140" s="8">
        <v>2231749</v>
      </c>
      <c r="F140" s="8">
        <v>2231868</v>
      </c>
      <c r="G140" s="8" t="s">
        <v>199</v>
      </c>
    </row>
    <row r="141" spans="1:7" s="6" customFormat="1" ht="26.25" x14ac:dyDescent="0.25">
      <c r="A141" s="9">
        <v>2230085</v>
      </c>
      <c r="B141" s="9">
        <v>2237062</v>
      </c>
      <c r="C141" s="9">
        <v>6977</v>
      </c>
      <c r="D141" s="9" t="s">
        <v>198</v>
      </c>
      <c r="E141" s="9">
        <v>2231889</v>
      </c>
      <c r="F141" s="9">
        <v>2233565</v>
      </c>
      <c r="G141" s="9" t="s">
        <v>157</v>
      </c>
    </row>
    <row r="142" spans="1:7" s="6" customFormat="1" ht="26.25" x14ac:dyDescent="0.25">
      <c r="A142" s="9">
        <v>2230085</v>
      </c>
      <c r="B142" s="9">
        <v>2237062</v>
      </c>
      <c r="C142" s="9">
        <v>6977</v>
      </c>
      <c r="D142" s="9" t="s">
        <v>198</v>
      </c>
      <c r="E142" s="9">
        <v>2233604</v>
      </c>
      <c r="F142" s="9">
        <v>2234059</v>
      </c>
      <c r="G142" s="9" t="s">
        <v>190</v>
      </c>
    </row>
    <row r="143" spans="1:7" x14ac:dyDescent="0.25">
      <c r="A143" s="8">
        <v>2230085</v>
      </c>
      <c r="B143" s="8">
        <v>2237062</v>
      </c>
      <c r="C143" s="8">
        <v>6977</v>
      </c>
      <c r="D143" s="8" t="s">
        <v>198</v>
      </c>
      <c r="E143" s="8">
        <v>2234056</v>
      </c>
      <c r="F143" s="8">
        <v>2234295</v>
      </c>
      <c r="G143" s="8" t="s">
        <v>199</v>
      </c>
    </row>
    <row r="144" spans="1:7" x14ac:dyDescent="0.25">
      <c r="A144" s="8">
        <v>2230085</v>
      </c>
      <c r="B144" s="8">
        <v>2237062</v>
      </c>
      <c r="C144" s="8">
        <v>6977</v>
      </c>
      <c r="D144" s="8" t="s">
        <v>198</v>
      </c>
      <c r="E144" s="8">
        <v>2234658</v>
      </c>
      <c r="F144" s="8">
        <v>2235539</v>
      </c>
      <c r="G144" s="8" t="s">
        <v>199</v>
      </c>
    </row>
    <row r="145" spans="1:7" x14ac:dyDescent="0.25">
      <c r="A145" s="8">
        <v>2230085</v>
      </c>
      <c r="B145" s="8">
        <v>2237062</v>
      </c>
      <c r="C145" s="8">
        <v>6977</v>
      </c>
      <c r="D145" s="8" t="s">
        <v>198</v>
      </c>
      <c r="E145" s="8">
        <v>2235723</v>
      </c>
      <c r="F145" s="8">
        <v>2236070</v>
      </c>
      <c r="G145" s="8" t="s">
        <v>199</v>
      </c>
    </row>
    <row r="146" spans="1:7" x14ac:dyDescent="0.25">
      <c r="A146" s="8">
        <v>2230085</v>
      </c>
      <c r="B146" s="8">
        <v>2237062</v>
      </c>
      <c r="C146" s="8">
        <v>6977</v>
      </c>
      <c r="D146" s="8" t="s">
        <v>198</v>
      </c>
      <c r="E146" s="8">
        <v>2236067</v>
      </c>
      <c r="F146" s="8">
        <v>2237062</v>
      </c>
      <c r="G146" s="8" t="s">
        <v>199</v>
      </c>
    </row>
    <row r="147" spans="1:7" ht="26.25" x14ac:dyDescent="0.25">
      <c r="A147" s="8">
        <v>2239068</v>
      </c>
      <c r="B147" s="8">
        <v>2244875</v>
      </c>
      <c r="C147" s="8">
        <v>5807</v>
      </c>
      <c r="D147" s="8" t="s">
        <v>198</v>
      </c>
      <c r="E147" s="8">
        <v>2239068</v>
      </c>
      <c r="F147" s="8">
        <v>2239781</v>
      </c>
      <c r="G147" s="8" t="s">
        <v>279</v>
      </c>
    </row>
    <row r="148" spans="1:7" x14ac:dyDescent="0.25">
      <c r="A148" s="8">
        <v>2239068</v>
      </c>
      <c r="B148" s="8">
        <v>2244875</v>
      </c>
      <c r="C148" s="8">
        <v>5807</v>
      </c>
      <c r="D148" s="8" t="s">
        <v>198</v>
      </c>
      <c r="E148" s="8">
        <v>2239815</v>
      </c>
      <c r="F148" s="8">
        <v>2240252</v>
      </c>
      <c r="G148" s="8" t="s">
        <v>199</v>
      </c>
    </row>
    <row r="149" spans="1:7" x14ac:dyDescent="0.25">
      <c r="A149" s="8">
        <v>2239068</v>
      </c>
      <c r="B149" s="8">
        <v>2244875</v>
      </c>
      <c r="C149" s="8">
        <v>5807</v>
      </c>
      <c r="D149" s="8" t="s">
        <v>198</v>
      </c>
      <c r="E149" s="8">
        <v>2240336</v>
      </c>
      <c r="F149" s="8">
        <v>2240656</v>
      </c>
      <c r="G149" s="8" t="s">
        <v>199</v>
      </c>
    </row>
    <row r="150" spans="1:7" x14ac:dyDescent="0.25">
      <c r="A150" s="8">
        <v>2239068</v>
      </c>
      <c r="B150" s="8">
        <v>2244875</v>
      </c>
      <c r="C150" s="8">
        <v>5807</v>
      </c>
      <c r="D150" s="8" t="s">
        <v>198</v>
      </c>
      <c r="E150" s="8">
        <v>2241012</v>
      </c>
      <c r="F150" s="8">
        <v>2241761</v>
      </c>
      <c r="G150" s="8" t="s">
        <v>495</v>
      </c>
    </row>
    <row r="151" spans="1:7" ht="26.25" x14ac:dyDescent="0.25">
      <c r="A151" s="8">
        <v>2239068</v>
      </c>
      <c r="B151" s="8">
        <v>2244875</v>
      </c>
      <c r="C151" s="8">
        <v>5807</v>
      </c>
      <c r="D151" s="8" t="s">
        <v>198</v>
      </c>
      <c r="E151" s="8">
        <v>2241835</v>
      </c>
      <c r="F151" s="8">
        <v>2242392</v>
      </c>
      <c r="G151" s="8" t="s">
        <v>280</v>
      </c>
    </row>
    <row r="152" spans="1:7" ht="26.25" x14ac:dyDescent="0.25">
      <c r="A152" s="8">
        <v>2239068</v>
      </c>
      <c r="B152" s="8">
        <v>2244875</v>
      </c>
      <c r="C152" s="8">
        <v>5807</v>
      </c>
      <c r="D152" s="8" t="s">
        <v>198</v>
      </c>
      <c r="E152" s="8">
        <v>2242533</v>
      </c>
      <c r="F152" s="8">
        <v>2243387</v>
      </c>
      <c r="G152" s="8" t="s">
        <v>281</v>
      </c>
    </row>
    <row r="153" spans="1:7" x14ac:dyDescent="0.25">
      <c r="A153" s="8">
        <v>2239068</v>
      </c>
      <c r="B153" s="8">
        <v>2244875</v>
      </c>
      <c r="C153" s="8">
        <v>5807</v>
      </c>
      <c r="D153" s="8" t="s">
        <v>198</v>
      </c>
      <c r="E153" s="8">
        <v>2243631</v>
      </c>
      <c r="F153" s="8">
        <v>2244236</v>
      </c>
      <c r="G153" s="8" t="s">
        <v>199</v>
      </c>
    </row>
    <row r="154" spans="1:7" x14ac:dyDescent="0.25">
      <c r="A154" s="8">
        <v>2239068</v>
      </c>
      <c r="B154" s="8">
        <v>2244875</v>
      </c>
      <c r="C154" s="8">
        <v>5807</v>
      </c>
      <c r="D154" s="8" t="s">
        <v>198</v>
      </c>
      <c r="E154" s="8">
        <v>2244233</v>
      </c>
      <c r="F154" s="8">
        <v>2244334</v>
      </c>
      <c r="G154" s="8" t="s">
        <v>199</v>
      </c>
    </row>
    <row r="155" spans="1:7" x14ac:dyDescent="0.25">
      <c r="A155" s="8">
        <v>2239068</v>
      </c>
      <c r="B155" s="8">
        <v>2244875</v>
      </c>
      <c r="C155" s="8">
        <v>5807</v>
      </c>
      <c r="D155" s="8" t="s">
        <v>198</v>
      </c>
      <c r="E155" s="8">
        <v>2244594</v>
      </c>
      <c r="F155" s="8">
        <v>2244875</v>
      </c>
      <c r="G155" s="8" t="s">
        <v>199</v>
      </c>
    </row>
    <row r="156" spans="1:7" x14ac:dyDescent="0.25">
      <c r="A156" s="8">
        <v>2257364</v>
      </c>
      <c r="B156" s="8">
        <v>2264093</v>
      </c>
      <c r="C156" s="8">
        <v>6729</v>
      </c>
      <c r="D156" s="8" t="s">
        <v>198</v>
      </c>
      <c r="E156" s="8">
        <v>2257364</v>
      </c>
      <c r="F156" s="8">
        <v>2257639</v>
      </c>
      <c r="G156" s="8" t="s">
        <v>199</v>
      </c>
    </row>
    <row r="157" spans="1:7" x14ac:dyDescent="0.25">
      <c r="A157" s="8">
        <v>2257364</v>
      </c>
      <c r="B157" s="8">
        <v>2264093</v>
      </c>
      <c r="C157" s="8">
        <v>6729</v>
      </c>
      <c r="D157" s="8" t="s">
        <v>198</v>
      </c>
      <c r="E157" s="8">
        <v>2257639</v>
      </c>
      <c r="F157" s="8">
        <v>2258310</v>
      </c>
      <c r="G157" s="8" t="s">
        <v>199</v>
      </c>
    </row>
    <row r="158" spans="1:7" x14ac:dyDescent="0.25">
      <c r="A158" s="8">
        <v>2257364</v>
      </c>
      <c r="B158" s="8">
        <v>2264093</v>
      </c>
      <c r="C158" s="8">
        <v>6729</v>
      </c>
      <c r="D158" s="8" t="s">
        <v>198</v>
      </c>
      <c r="E158" s="8">
        <v>2258702</v>
      </c>
      <c r="F158" s="8">
        <v>2258827</v>
      </c>
      <c r="G158" s="8" t="s">
        <v>199</v>
      </c>
    </row>
    <row r="159" spans="1:7" x14ac:dyDescent="0.25">
      <c r="A159" s="8">
        <v>2257364</v>
      </c>
      <c r="B159" s="8">
        <v>2264093</v>
      </c>
      <c r="C159" s="8">
        <v>6729</v>
      </c>
      <c r="D159" s="8" t="s">
        <v>198</v>
      </c>
      <c r="E159" s="8">
        <v>2258886</v>
      </c>
      <c r="F159" s="8">
        <v>2259020</v>
      </c>
      <c r="G159" s="8" t="s">
        <v>199</v>
      </c>
    </row>
    <row r="160" spans="1:7" ht="26.25" x14ac:dyDescent="0.25">
      <c r="A160" s="8">
        <v>2257364</v>
      </c>
      <c r="B160" s="8">
        <v>2264093</v>
      </c>
      <c r="C160" s="8">
        <v>6729</v>
      </c>
      <c r="D160" s="8" t="s">
        <v>198</v>
      </c>
      <c r="E160" s="8">
        <v>2259042</v>
      </c>
      <c r="F160" s="8">
        <v>2259968</v>
      </c>
      <c r="G160" s="8" t="s">
        <v>213</v>
      </c>
    </row>
    <row r="161" spans="1:7" s="6" customFormat="1" ht="26.25" x14ac:dyDescent="0.25">
      <c r="A161" s="9">
        <v>2257364</v>
      </c>
      <c r="B161" s="9">
        <v>2264093</v>
      </c>
      <c r="C161" s="9">
        <v>6729</v>
      </c>
      <c r="D161" s="9" t="s">
        <v>198</v>
      </c>
      <c r="E161" s="9">
        <v>2259965</v>
      </c>
      <c r="F161" s="9">
        <v>2260909</v>
      </c>
      <c r="G161" s="9" t="s">
        <v>129</v>
      </c>
    </row>
    <row r="162" spans="1:7" ht="26.25" x14ac:dyDescent="0.25">
      <c r="A162" s="8">
        <v>2257364</v>
      </c>
      <c r="B162" s="8">
        <v>2264093</v>
      </c>
      <c r="C162" s="8">
        <v>6729</v>
      </c>
      <c r="D162" s="8" t="s">
        <v>198</v>
      </c>
      <c r="E162" s="8">
        <v>2260989</v>
      </c>
      <c r="F162" s="8">
        <v>2262209</v>
      </c>
      <c r="G162" s="8" t="s">
        <v>302</v>
      </c>
    </row>
    <row r="163" spans="1:7" ht="26.25" x14ac:dyDescent="0.25">
      <c r="A163" s="8">
        <v>2257364</v>
      </c>
      <c r="B163" s="8">
        <v>2264093</v>
      </c>
      <c r="C163" s="8">
        <v>6729</v>
      </c>
      <c r="D163" s="8" t="s">
        <v>198</v>
      </c>
      <c r="E163" s="8">
        <v>2262267</v>
      </c>
      <c r="F163" s="8">
        <v>2263298</v>
      </c>
      <c r="G163" s="8" t="s">
        <v>496</v>
      </c>
    </row>
    <row r="164" spans="1:7" x14ac:dyDescent="0.25">
      <c r="A164" s="8">
        <v>2257364</v>
      </c>
      <c r="B164" s="8">
        <v>2264093</v>
      </c>
      <c r="C164" s="8">
        <v>6729</v>
      </c>
      <c r="D164" s="8" t="s">
        <v>198</v>
      </c>
      <c r="E164" s="8">
        <v>2263502</v>
      </c>
      <c r="F164" s="8">
        <v>2263849</v>
      </c>
      <c r="G164" s="8" t="s">
        <v>199</v>
      </c>
    </row>
    <row r="165" spans="1:7" x14ac:dyDescent="0.25">
      <c r="A165" s="8">
        <v>2257364</v>
      </c>
      <c r="B165" s="8">
        <v>2264093</v>
      </c>
      <c r="C165" s="8">
        <v>6729</v>
      </c>
      <c r="D165" s="8" t="s">
        <v>198</v>
      </c>
      <c r="E165" s="8">
        <v>2263977</v>
      </c>
      <c r="F165" s="8">
        <v>2264093</v>
      </c>
      <c r="G165" s="8" t="s">
        <v>199</v>
      </c>
    </row>
    <row r="166" spans="1:7" ht="39" x14ac:dyDescent="0.25">
      <c r="A166" s="8">
        <v>2269636</v>
      </c>
      <c r="B166" s="8">
        <v>2276107</v>
      </c>
      <c r="C166" s="8">
        <v>6471</v>
      </c>
      <c r="D166" s="8" t="s">
        <v>198</v>
      </c>
      <c r="E166" s="8">
        <v>2269636</v>
      </c>
      <c r="F166" s="8">
        <v>2269998</v>
      </c>
      <c r="G166" s="8" t="s">
        <v>497</v>
      </c>
    </row>
    <row r="167" spans="1:7" ht="39" x14ac:dyDescent="0.25">
      <c r="A167" s="8">
        <v>2269636</v>
      </c>
      <c r="B167" s="8">
        <v>2276107</v>
      </c>
      <c r="C167" s="8">
        <v>6471</v>
      </c>
      <c r="D167" s="8" t="s">
        <v>198</v>
      </c>
      <c r="E167" s="8">
        <v>2270010</v>
      </c>
      <c r="F167" s="8">
        <v>2270402</v>
      </c>
      <c r="G167" s="8" t="s">
        <v>498</v>
      </c>
    </row>
    <row r="168" spans="1:7" x14ac:dyDescent="0.25">
      <c r="A168" s="8">
        <v>2269636</v>
      </c>
      <c r="B168" s="8">
        <v>2276107</v>
      </c>
      <c r="C168" s="8">
        <v>6471</v>
      </c>
      <c r="D168" s="8" t="s">
        <v>198</v>
      </c>
      <c r="E168" s="8">
        <v>2270489</v>
      </c>
      <c r="F168" s="8">
        <v>2273446</v>
      </c>
      <c r="G168" s="8" t="s">
        <v>226</v>
      </c>
    </row>
    <row r="169" spans="1:7" x14ac:dyDescent="0.25">
      <c r="A169" s="8">
        <v>2269636</v>
      </c>
      <c r="B169" s="8">
        <v>2276107</v>
      </c>
      <c r="C169" s="8">
        <v>6471</v>
      </c>
      <c r="D169" s="8" t="s">
        <v>198</v>
      </c>
      <c r="E169" s="8">
        <v>2273577</v>
      </c>
      <c r="F169" s="8">
        <v>2273798</v>
      </c>
      <c r="G169" s="8" t="s">
        <v>199</v>
      </c>
    </row>
    <row r="170" spans="1:7" x14ac:dyDescent="0.25">
      <c r="A170" s="8">
        <v>2269636</v>
      </c>
      <c r="B170" s="8">
        <v>2276107</v>
      </c>
      <c r="C170" s="8">
        <v>6471</v>
      </c>
      <c r="D170" s="8" t="s">
        <v>198</v>
      </c>
      <c r="E170" s="8">
        <v>2273835</v>
      </c>
      <c r="F170" s="8">
        <v>2274041</v>
      </c>
      <c r="G170" s="8" t="s">
        <v>199</v>
      </c>
    </row>
    <row r="171" spans="1:7" x14ac:dyDescent="0.25">
      <c r="A171" s="8">
        <v>2269636</v>
      </c>
      <c r="B171" s="8">
        <v>2276107</v>
      </c>
      <c r="C171" s="8">
        <v>6471</v>
      </c>
      <c r="D171" s="8" t="s">
        <v>198</v>
      </c>
      <c r="E171" s="8">
        <v>2274034</v>
      </c>
      <c r="F171" s="8">
        <v>2275644</v>
      </c>
      <c r="G171" s="8" t="s">
        <v>499</v>
      </c>
    </row>
    <row r="172" spans="1:7" x14ac:dyDescent="0.25">
      <c r="A172" s="8">
        <v>2269636</v>
      </c>
      <c r="B172" s="8">
        <v>2276107</v>
      </c>
      <c r="C172" s="8">
        <v>6471</v>
      </c>
      <c r="D172" s="8" t="s">
        <v>198</v>
      </c>
      <c r="E172" s="8">
        <v>2275697</v>
      </c>
      <c r="F172" s="8">
        <v>2276107</v>
      </c>
      <c r="G172" s="8" t="s">
        <v>500</v>
      </c>
    </row>
    <row r="173" spans="1:7" ht="26.25" x14ac:dyDescent="0.25">
      <c r="A173" s="8">
        <v>2269636</v>
      </c>
      <c r="B173" s="8">
        <v>2276107</v>
      </c>
      <c r="C173" s="8">
        <v>6471</v>
      </c>
      <c r="D173" s="8" t="s">
        <v>198</v>
      </c>
      <c r="E173" s="8">
        <v>2276100</v>
      </c>
      <c r="F173" s="8">
        <v>2277722</v>
      </c>
      <c r="G173" s="8" t="s">
        <v>501</v>
      </c>
    </row>
    <row r="174" spans="1:7" x14ac:dyDescent="0.25">
      <c r="A174" s="8">
        <v>2305823</v>
      </c>
      <c r="B174" s="8">
        <v>2317692</v>
      </c>
      <c r="C174" s="8">
        <v>11869</v>
      </c>
      <c r="D174" s="8" t="s">
        <v>198</v>
      </c>
      <c r="E174" s="8">
        <v>2305823</v>
      </c>
      <c r="F174" s="8">
        <v>2306413</v>
      </c>
      <c r="G174" s="8" t="s">
        <v>199</v>
      </c>
    </row>
    <row r="175" spans="1:7" x14ac:dyDescent="0.25">
      <c r="A175" s="8">
        <v>2305823</v>
      </c>
      <c r="B175" s="8">
        <v>2317692</v>
      </c>
      <c r="C175" s="8">
        <v>11869</v>
      </c>
      <c r="D175" s="8" t="s">
        <v>198</v>
      </c>
      <c r="E175" s="8">
        <v>2307031</v>
      </c>
      <c r="F175" s="8">
        <v>2308119</v>
      </c>
      <c r="G175" s="8" t="s">
        <v>199</v>
      </c>
    </row>
    <row r="176" spans="1:7" x14ac:dyDescent="0.25">
      <c r="A176" s="8">
        <v>2305823</v>
      </c>
      <c r="B176" s="8">
        <v>2317692</v>
      </c>
      <c r="C176" s="8">
        <v>11869</v>
      </c>
      <c r="D176" s="8" t="s">
        <v>198</v>
      </c>
      <c r="E176" s="8">
        <v>2308609</v>
      </c>
      <c r="F176" s="8">
        <v>2309535</v>
      </c>
      <c r="G176" s="8" t="s">
        <v>199</v>
      </c>
    </row>
    <row r="177" spans="1:7" x14ac:dyDescent="0.25">
      <c r="A177" s="8">
        <v>2305823</v>
      </c>
      <c r="B177" s="8">
        <v>2317692</v>
      </c>
      <c r="C177" s="8">
        <v>11869</v>
      </c>
      <c r="D177" s="8" t="s">
        <v>198</v>
      </c>
      <c r="E177" s="8">
        <v>2309564</v>
      </c>
      <c r="F177" s="8">
        <v>2309692</v>
      </c>
      <c r="G177" s="8" t="s">
        <v>199</v>
      </c>
    </row>
    <row r="178" spans="1:7" x14ac:dyDescent="0.25">
      <c r="A178" s="8">
        <v>2305823</v>
      </c>
      <c r="B178" s="8">
        <v>2317692</v>
      </c>
      <c r="C178" s="8">
        <v>11869</v>
      </c>
      <c r="D178" s="8" t="s">
        <v>198</v>
      </c>
      <c r="E178" s="8">
        <v>2310015</v>
      </c>
      <c r="F178" s="8">
        <v>2310923</v>
      </c>
      <c r="G178" s="8" t="s">
        <v>199</v>
      </c>
    </row>
    <row r="179" spans="1:7" x14ac:dyDescent="0.25">
      <c r="A179" s="8">
        <v>2305823</v>
      </c>
      <c r="B179" s="8">
        <v>2317692</v>
      </c>
      <c r="C179" s="8">
        <v>11869</v>
      </c>
      <c r="D179" s="8" t="s">
        <v>198</v>
      </c>
      <c r="E179" s="8">
        <v>2310961</v>
      </c>
      <c r="F179" s="8">
        <v>2311470</v>
      </c>
      <c r="G179" s="8" t="s">
        <v>199</v>
      </c>
    </row>
    <row r="180" spans="1:7" x14ac:dyDescent="0.25">
      <c r="A180" s="8">
        <v>2305823</v>
      </c>
      <c r="B180" s="8">
        <v>2317692</v>
      </c>
      <c r="C180" s="8">
        <v>11869</v>
      </c>
      <c r="D180" s="8" t="s">
        <v>198</v>
      </c>
      <c r="E180" s="8">
        <v>2311521</v>
      </c>
      <c r="F180" s="8">
        <v>2312093</v>
      </c>
      <c r="G180" s="8" t="s">
        <v>199</v>
      </c>
    </row>
    <row r="181" spans="1:7" x14ac:dyDescent="0.25">
      <c r="A181" s="8">
        <v>2305823</v>
      </c>
      <c r="B181" s="8">
        <v>2317692</v>
      </c>
      <c r="C181" s="8">
        <v>11869</v>
      </c>
      <c r="D181" s="8" t="s">
        <v>198</v>
      </c>
      <c r="E181" s="8">
        <v>2312254</v>
      </c>
      <c r="F181" s="8">
        <v>2314614</v>
      </c>
      <c r="G181" s="8" t="s">
        <v>199</v>
      </c>
    </row>
    <row r="182" spans="1:7" x14ac:dyDescent="0.25">
      <c r="A182" s="8">
        <v>2305823</v>
      </c>
      <c r="B182" s="8">
        <v>2317692</v>
      </c>
      <c r="C182" s="8">
        <v>11869</v>
      </c>
      <c r="D182" s="8" t="s">
        <v>198</v>
      </c>
      <c r="E182" s="8">
        <v>2314759</v>
      </c>
      <c r="F182" s="8">
        <v>2317692</v>
      </c>
      <c r="G182" s="8" t="s">
        <v>305</v>
      </c>
    </row>
    <row r="183" spans="1:7" x14ac:dyDescent="0.25">
      <c r="A183" s="8">
        <v>2322376</v>
      </c>
      <c r="B183" s="8">
        <v>2332588</v>
      </c>
      <c r="C183" s="8">
        <v>10212</v>
      </c>
      <c r="D183" s="8" t="s">
        <v>198</v>
      </c>
      <c r="E183" s="8">
        <v>2322376</v>
      </c>
      <c r="F183" s="8">
        <v>2323509</v>
      </c>
      <c r="G183" s="8" t="s">
        <v>220</v>
      </c>
    </row>
    <row r="184" spans="1:7" ht="26.25" x14ac:dyDescent="0.25">
      <c r="A184" s="8">
        <v>2322376</v>
      </c>
      <c r="B184" s="8">
        <v>2332588</v>
      </c>
      <c r="C184" s="8">
        <v>10212</v>
      </c>
      <c r="D184" s="8" t="s">
        <v>198</v>
      </c>
      <c r="E184" s="8">
        <v>2323618</v>
      </c>
      <c r="F184" s="8">
        <v>2324556</v>
      </c>
      <c r="G184" s="8" t="s">
        <v>304</v>
      </c>
    </row>
    <row r="185" spans="1:7" x14ac:dyDescent="0.25">
      <c r="A185" s="8">
        <v>2322376</v>
      </c>
      <c r="B185" s="8">
        <v>2332588</v>
      </c>
      <c r="C185" s="8">
        <v>10212</v>
      </c>
      <c r="D185" s="8" t="s">
        <v>198</v>
      </c>
      <c r="E185" s="8">
        <v>2324813</v>
      </c>
      <c r="F185" s="8">
        <v>2325214</v>
      </c>
      <c r="G185" s="8" t="s">
        <v>502</v>
      </c>
    </row>
    <row r="186" spans="1:7" x14ac:dyDescent="0.25">
      <c r="A186" s="8">
        <v>2322376</v>
      </c>
      <c r="B186" s="8">
        <v>2332588</v>
      </c>
      <c r="C186" s="8">
        <v>10212</v>
      </c>
      <c r="D186" s="8" t="s">
        <v>198</v>
      </c>
      <c r="E186" s="8">
        <v>2325352</v>
      </c>
      <c r="F186" s="8">
        <v>2325873</v>
      </c>
      <c r="G186" s="8" t="s">
        <v>199</v>
      </c>
    </row>
    <row r="187" spans="1:7" x14ac:dyDescent="0.25">
      <c r="A187" s="8">
        <v>2322376</v>
      </c>
      <c r="B187" s="8">
        <v>2332588</v>
      </c>
      <c r="C187" s="8">
        <v>10212</v>
      </c>
      <c r="D187" s="8" t="s">
        <v>198</v>
      </c>
      <c r="E187" s="8">
        <v>2326056</v>
      </c>
      <c r="F187" s="8">
        <v>2326379</v>
      </c>
      <c r="G187" s="8" t="s">
        <v>199</v>
      </c>
    </row>
    <row r="188" spans="1:7" s="6" customFormat="1" ht="26.25" x14ac:dyDescent="0.25">
      <c r="A188" s="9">
        <v>2322376</v>
      </c>
      <c r="B188" s="9">
        <v>2332588</v>
      </c>
      <c r="C188" s="9">
        <v>10212</v>
      </c>
      <c r="D188" s="9" t="s">
        <v>198</v>
      </c>
      <c r="E188" s="9">
        <v>2326418</v>
      </c>
      <c r="F188" s="9">
        <v>2327035</v>
      </c>
      <c r="G188" s="9" t="s">
        <v>135</v>
      </c>
    </row>
    <row r="189" spans="1:7" x14ac:dyDescent="0.25">
      <c r="A189" s="8">
        <v>2322376</v>
      </c>
      <c r="B189" s="8">
        <v>2332588</v>
      </c>
      <c r="C189" s="8">
        <v>10212</v>
      </c>
      <c r="D189" s="8" t="s">
        <v>198</v>
      </c>
      <c r="E189" s="8">
        <v>2327126</v>
      </c>
      <c r="F189" s="8">
        <v>2327419</v>
      </c>
      <c r="G189" s="8" t="s">
        <v>199</v>
      </c>
    </row>
    <row r="190" spans="1:7" x14ac:dyDescent="0.25">
      <c r="A190" s="8">
        <v>2322376</v>
      </c>
      <c r="B190" s="8">
        <v>2332588</v>
      </c>
      <c r="C190" s="8">
        <v>10212</v>
      </c>
      <c r="D190" s="8" t="s">
        <v>198</v>
      </c>
      <c r="E190" s="8">
        <v>2327489</v>
      </c>
      <c r="F190" s="8">
        <v>2327968</v>
      </c>
      <c r="G190" s="8" t="s">
        <v>199</v>
      </c>
    </row>
    <row r="191" spans="1:7" ht="26.25" x14ac:dyDescent="0.25">
      <c r="A191" s="8">
        <v>2322376</v>
      </c>
      <c r="B191" s="8">
        <v>2332588</v>
      </c>
      <c r="C191" s="8">
        <v>10212</v>
      </c>
      <c r="D191" s="8" t="s">
        <v>198</v>
      </c>
      <c r="E191" s="8">
        <v>2327980</v>
      </c>
      <c r="F191" s="8">
        <v>2329095</v>
      </c>
      <c r="G191" s="8" t="s">
        <v>377</v>
      </c>
    </row>
    <row r="192" spans="1:7" x14ac:dyDescent="0.25">
      <c r="A192" s="8">
        <v>2322376</v>
      </c>
      <c r="B192" s="8">
        <v>2332588</v>
      </c>
      <c r="C192" s="8">
        <v>10212</v>
      </c>
      <c r="D192" s="8" t="s">
        <v>198</v>
      </c>
      <c r="E192" s="8">
        <v>2329116</v>
      </c>
      <c r="F192" s="8">
        <v>2329412</v>
      </c>
      <c r="G192" s="8" t="s">
        <v>376</v>
      </c>
    </row>
    <row r="193" spans="1:7" x14ac:dyDescent="0.25">
      <c r="A193" s="8">
        <v>2322376</v>
      </c>
      <c r="B193" s="8">
        <v>2332588</v>
      </c>
      <c r="C193" s="8">
        <v>10212</v>
      </c>
      <c r="D193" s="8" t="s">
        <v>198</v>
      </c>
      <c r="E193" s="8">
        <v>2329719</v>
      </c>
      <c r="F193" s="8">
        <v>2330792</v>
      </c>
      <c r="G193" s="8" t="s">
        <v>220</v>
      </c>
    </row>
    <row r="194" spans="1:7" x14ac:dyDescent="0.25">
      <c r="A194" s="8">
        <v>2322376</v>
      </c>
      <c r="B194" s="8">
        <v>2332588</v>
      </c>
      <c r="C194" s="8">
        <v>10212</v>
      </c>
      <c r="D194" s="8" t="s">
        <v>198</v>
      </c>
      <c r="E194" s="8">
        <v>2330880</v>
      </c>
      <c r="F194" s="8">
        <v>2331812</v>
      </c>
      <c r="G194" s="8" t="s">
        <v>199</v>
      </c>
    </row>
    <row r="195" spans="1:7" ht="26.25" x14ac:dyDescent="0.25">
      <c r="A195" s="8">
        <v>2322376</v>
      </c>
      <c r="B195" s="8">
        <v>2332588</v>
      </c>
      <c r="C195" s="8">
        <v>10212</v>
      </c>
      <c r="D195" s="8" t="s">
        <v>198</v>
      </c>
      <c r="E195" s="8">
        <v>2331956</v>
      </c>
      <c r="F195" s="8">
        <v>2332255</v>
      </c>
      <c r="G195" s="8" t="s">
        <v>304</v>
      </c>
    </row>
    <row r="196" spans="1:7" x14ac:dyDescent="0.25">
      <c r="A196" s="8">
        <v>2322376</v>
      </c>
      <c r="B196" s="8">
        <v>2332588</v>
      </c>
      <c r="C196" s="8">
        <v>10212</v>
      </c>
      <c r="D196" s="8" t="s">
        <v>198</v>
      </c>
      <c r="E196" s="8">
        <v>2332451</v>
      </c>
      <c r="F196" s="8">
        <v>2332588</v>
      </c>
      <c r="G196" s="8" t="s">
        <v>199</v>
      </c>
    </row>
    <row r="197" spans="1:7" x14ac:dyDescent="0.25">
      <c r="A197" s="8">
        <v>2341659</v>
      </c>
      <c r="B197" s="8">
        <v>2350506</v>
      </c>
      <c r="C197" s="8">
        <v>8847</v>
      </c>
      <c r="D197" s="8" t="s">
        <v>198</v>
      </c>
      <c r="E197" s="8">
        <v>2341659</v>
      </c>
      <c r="F197" s="8">
        <v>2341814</v>
      </c>
      <c r="G197" s="8" t="s">
        <v>199</v>
      </c>
    </row>
    <row r="198" spans="1:7" ht="39" x14ac:dyDescent="0.25">
      <c r="A198" s="8">
        <v>2341659</v>
      </c>
      <c r="B198" s="8">
        <v>2350506</v>
      </c>
      <c r="C198" s="8">
        <v>8847</v>
      </c>
      <c r="D198" s="8" t="s">
        <v>198</v>
      </c>
      <c r="E198" s="8">
        <v>2342408</v>
      </c>
      <c r="F198" s="8">
        <v>2343937</v>
      </c>
      <c r="G198" s="8" t="s">
        <v>239</v>
      </c>
    </row>
    <row r="199" spans="1:7" ht="26.25" x14ac:dyDescent="0.25">
      <c r="A199" s="8">
        <v>2341659</v>
      </c>
      <c r="B199" s="8">
        <v>2350506</v>
      </c>
      <c r="C199" s="8">
        <v>8847</v>
      </c>
      <c r="D199" s="8" t="s">
        <v>198</v>
      </c>
      <c r="E199" s="8">
        <v>2344031</v>
      </c>
      <c r="F199" s="8">
        <v>2344444</v>
      </c>
      <c r="G199" s="8" t="s">
        <v>240</v>
      </c>
    </row>
    <row r="200" spans="1:7" x14ac:dyDescent="0.25">
      <c r="A200" s="8">
        <v>2341659</v>
      </c>
      <c r="B200" s="8">
        <v>2350506</v>
      </c>
      <c r="C200" s="8">
        <v>8847</v>
      </c>
      <c r="D200" s="8" t="s">
        <v>198</v>
      </c>
      <c r="E200" s="8">
        <v>2344677</v>
      </c>
      <c r="F200" s="8">
        <v>2345207</v>
      </c>
      <c r="G200" s="8" t="s">
        <v>199</v>
      </c>
    </row>
    <row r="201" spans="1:7" x14ac:dyDescent="0.25">
      <c r="A201" s="8">
        <v>2341659</v>
      </c>
      <c r="B201" s="8">
        <v>2350506</v>
      </c>
      <c r="C201" s="8">
        <v>8847</v>
      </c>
      <c r="D201" s="8" t="s">
        <v>198</v>
      </c>
      <c r="E201" s="8">
        <v>2345237</v>
      </c>
      <c r="F201" s="8">
        <v>2346268</v>
      </c>
      <c r="G201" s="8" t="s">
        <v>236</v>
      </c>
    </row>
    <row r="202" spans="1:7" ht="51.75" x14ac:dyDescent="0.25">
      <c r="A202" s="8">
        <v>2341659</v>
      </c>
      <c r="B202" s="8">
        <v>2350506</v>
      </c>
      <c r="C202" s="8">
        <v>8847</v>
      </c>
      <c r="D202" s="8" t="s">
        <v>198</v>
      </c>
      <c r="E202" s="8">
        <v>2346274</v>
      </c>
      <c r="F202" s="8">
        <v>2347950</v>
      </c>
      <c r="G202" s="8" t="s">
        <v>241</v>
      </c>
    </row>
    <row r="203" spans="1:7" ht="39" x14ac:dyDescent="0.25">
      <c r="A203" s="8">
        <v>2341659</v>
      </c>
      <c r="B203" s="8">
        <v>2350506</v>
      </c>
      <c r="C203" s="8">
        <v>8847</v>
      </c>
      <c r="D203" s="8" t="s">
        <v>198</v>
      </c>
      <c r="E203" s="8">
        <v>2348148</v>
      </c>
      <c r="F203" s="8">
        <v>2348471</v>
      </c>
      <c r="G203" s="8" t="s">
        <v>389</v>
      </c>
    </row>
    <row r="204" spans="1:7" ht="26.25" x14ac:dyDescent="0.25">
      <c r="A204" s="8">
        <v>2341659</v>
      </c>
      <c r="B204" s="8">
        <v>2350506</v>
      </c>
      <c r="C204" s="8">
        <v>8847</v>
      </c>
      <c r="D204" s="8" t="s">
        <v>198</v>
      </c>
      <c r="E204" s="8">
        <v>2348709</v>
      </c>
      <c r="F204" s="8">
        <v>2349779</v>
      </c>
      <c r="G204" s="8" t="s">
        <v>540</v>
      </c>
    </row>
    <row r="205" spans="1:7" ht="26.25" x14ac:dyDescent="0.25">
      <c r="A205" s="8">
        <v>2341659</v>
      </c>
      <c r="B205" s="8">
        <v>2350506</v>
      </c>
      <c r="C205" s="8">
        <v>8847</v>
      </c>
      <c r="D205" s="8" t="s">
        <v>198</v>
      </c>
      <c r="E205" s="8">
        <v>2349802</v>
      </c>
      <c r="F205" s="8">
        <v>2349960</v>
      </c>
      <c r="G205" s="8" t="s">
        <v>512</v>
      </c>
    </row>
    <row r="206" spans="1:7" x14ac:dyDescent="0.25">
      <c r="A206" s="8">
        <v>2341659</v>
      </c>
      <c r="B206" s="8">
        <v>2350506</v>
      </c>
      <c r="C206" s="8">
        <v>8847</v>
      </c>
      <c r="D206" s="8" t="s">
        <v>198</v>
      </c>
      <c r="E206" s="8">
        <v>2349966</v>
      </c>
      <c r="F206" s="8">
        <v>2350121</v>
      </c>
      <c r="G206" s="8" t="s">
        <v>199</v>
      </c>
    </row>
    <row r="207" spans="1:7" x14ac:dyDescent="0.25">
      <c r="A207" s="8">
        <v>2341659</v>
      </c>
      <c r="B207" s="8">
        <v>2350506</v>
      </c>
      <c r="C207" s="8">
        <v>8847</v>
      </c>
      <c r="D207" s="8" t="s">
        <v>198</v>
      </c>
      <c r="E207" s="8">
        <v>2350134</v>
      </c>
      <c r="F207" s="8">
        <v>2350238</v>
      </c>
      <c r="G207" s="8" t="s">
        <v>199</v>
      </c>
    </row>
    <row r="208" spans="1:7" x14ac:dyDescent="0.25">
      <c r="A208" s="8">
        <v>2341659</v>
      </c>
      <c r="B208" s="8">
        <v>2350506</v>
      </c>
      <c r="C208" s="8">
        <v>8847</v>
      </c>
      <c r="D208" s="8" t="s">
        <v>198</v>
      </c>
      <c r="E208" s="8">
        <v>2350369</v>
      </c>
      <c r="F208" s="8">
        <v>2350506</v>
      </c>
      <c r="G208" s="8" t="s">
        <v>199</v>
      </c>
    </row>
    <row r="209" spans="1:7" x14ac:dyDescent="0.25">
      <c r="A209" s="8">
        <v>2364766</v>
      </c>
      <c r="B209" s="8">
        <v>2384960</v>
      </c>
      <c r="C209" s="8">
        <v>20194</v>
      </c>
      <c r="D209" s="8" t="s">
        <v>198</v>
      </c>
      <c r="E209" s="8">
        <v>2364766</v>
      </c>
      <c r="F209" s="8">
        <v>2365023</v>
      </c>
      <c r="G209" s="8" t="s">
        <v>513</v>
      </c>
    </row>
    <row r="210" spans="1:7" x14ac:dyDescent="0.25">
      <c r="A210" s="8">
        <v>2364766</v>
      </c>
      <c r="B210" s="8">
        <v>2384960</v>
      </c>
      <c r="C210" s="8">
        <v>20194</v>
      </c>
      <c r="D210" s="8" t="s">
        <v>198</v>
      </c>
      <c r="E210" s="8">
        <v>2365023</v>
      </c>
      <c r="F210" s="8">
        <v>2366012</v>
      </c>
      <c r="G210" s="8" t="s">
        <v>513</v>
      </c>
    </row>
    <row r="211" spans="1:7" x14ac:dyDescent="0.25">
      <c r="A211" s="8">
        <v>2364766</v>
      </c>
      <c r="B211" s="8">
        <v>2384960</v>
      </c>
      <c r="C211" s="8">
        <v>20194</v>
      </c>
      <c r="D211" s="8" t="s">
        <v>198</v>
      </c>
      <c r="E211" s="8">
        <v>2366285</v>
      </c>
      <c r="F211" s="8">
        <v>2367001</v>
      </c>
      <c r="G211" s="8" t="s">
        <v>199</v>
      </c>
    </row>
    <row r="212" spans="1:7" ht="26.25" x14ac:dyDescent="0.25">
      <c r="A212" s="8">
        <v>2364766</v>
      </c>
      <c r="B212" s="8">
        <v>2384960</v>
      </c>
      <c r="C212" s="8">
        <v>20194</v>
      </c>
      <c r="D212" s="8" t="s">
        <v>198</v>
      </c>
      <c r="E212" s="8">
        <v>2368007</v>
      </c>
      <c r="F212" s="8">
        <v>2369824</v>
      </c>
      <c r="G212" s="8" t="s">
        <v>514</v>
      </c>
    </row>
    <row r="213" spans="1:7" ht="26.25" x14ac:dyDescent="0.25">
      <c r="A213" s="8">
        <v>2364766</v>
      </c>
      <c r="B213" s="8">
        <v>2384960</v>
      </c>
      <c r="C213" s="8">
        <v>20194</v>
      </c>
      <c r="D213" s="8" t="s">
        <v>198</v>
      </c>
      <c r="E213" s="8">
        <v>2369850</v>
      </c>
      <c r="F213" s="8">
        <v>2371250</v>
      </c>
      <c r="G213" s="8" t="s">
        <v>515</v>
      </c>
    </row>
    <row r="214" spans="1:7" x14ac:dyDescent="0.25">
      <c r="A214" s="8">
        <v>2364766</v>
      </c>
      <c r="B214" s="8">
        <v>2384960</v>
      </c>
      <c r="C214" s="8">
        <v>20194</v>
      </c>
      <c r="D214" s="8" t="s">
        <v>198</v>
      </c>
      <c r="E214" s="8">
        <v>2371240</v>
      </c>
      <c r="F214" s="8">
        <v>2372364</v>
      </c>
      <c r="G214" s="8" t="s">
        <v>199</v>
      </c>
    </row>
    <row r="215" spans="1:7" x14ac:dyDescent="0.25">
      <c r="A215" s="8">
        <v>2364766</v>
      </c>
      <c r="B215" s="8">
        <v>2384960</v>
      </c>
      <c r="C215" s="8">
        <v>20194</v>
      </c>
      <c r="D215" s="8" t="s">
        <v>198</v>
      </c>
      <c r="E215" s="8">
        <v>2372361</v>
      </c>
      <c r="F215" s="8">
        <v>2374769</v>
      </c>
      <c r="G215" s="8" t="s">
        <v>516</v>
      </c>
    </row>
    <row r="216" spans="1:7" x14ac:dyDescent="0.25">
      <c r="A216" s="8">
        <v>2364766</v>
      </c>
      <c r="B216" s="8">
        <v>2384960</v>
      </c>
      <c r="C216" s="8">
        <v>20194</v>
      </c>
      <c r="D216" s="8" t="s">
        <v>198</v>
      </c>
      <c r="E216" s="8">
        <v>2375001</v>
      </c>
      <c r="F216" s="8">
        <v>2376440</v>
      </c>
      <c r="G216" s="8" t="s">
        <v>199</v>
      </c>
    </row>
    <row r="217" spans="1:7" x14ac:dyDescent="0.25">
      <c r="A217" s="8">
        <v>2364766</v>
      </c>
      <c r="B217" s="8">
        <v>2384960</v>
      </c>
      <c r="C217" s="8">
        <v>20194</v>
      </c>
      <c r="D217" s="8" t="s">
        <v>198</v>
      </c>
      <c r="E217" s="8">
        <v>2376557</v>
      </c>
      <c r="F217" s="8">
        <v>2377051</v>
      </c>
      <c r="G217" s="8" t="s">
        <v>199</v>
      </c>
    </row>
    <row r="218" spans="1:7" x14ac:dyDescent="0.25">
      <c r="A218" s="8">
        <v>2364766</v>
      </c>
      <c r="B218" s="8">
        <v>2384960</v>
      </c>
      <c r="C218" s="8">
        <v>20194</v>
      </c>
      <c r="D218" s="8" t="s">
        <v>198</v>
      </c>
      <c r="E218" s="8">
        <v>2377051</v>
      </c>
      <c r="F218" s="8">
        <v>2377215</v>
      </c>
      <c r="G218" s="8" t="s">
        <v>199</v>
      </c>
    </row>
    <row r="219" spans="1:7" ht="26.25" x14ac:dyDescent="0.25">
      <c r="A219" s="8">
        <v>2364766</v>
      </c>
      <c r="B219" s="8">
        <v>2384960</v>
      </c>
      <c r="C219" s="8">
        <v>20194</v>
      </c>
      <c r="D219" s="8" t="s">
        <v>198</v>
      </c>
      <c r="E219" s="8">
        <v>2377249</v>
      </c>
      <c r="F219" s="8">
        <v>2377434</v>
      </c>
      <c r="G219" s="8" t="s">
        <v>517</v>
      </c>
    </row>
    <row r="220" spans="1:7" ht="39" x14ac:dyDescent="0.25">
      <c r="A220" s="8">
        <v>2364766</v>
      </c>
      <c r="B220" s="8">
        <v>2384960</v>
      </c>
      <c r="C220" s="8">
        <v>20194</v>
      </c>
      <c r="D220" s="8" t="s">
        <v>198</v>
      </c>
      <c r="E220" s="8">
        <v>2377481</v>
      </c>
      <c r="F220" s="8">
        <v>2378332</v>
      </c>
      <c r="G220" s="8" t="s">
        <v>518</v>
      </c>
    </row>
    <row r="221" spans="1:7" x14ac:dyDescent="0.25">
      <c r="A221" s="8">
        <v>2364766</v>
      </c>
      <c r="B221" s="8">
        <v>2384960</v>
      </c>
      <c r="C221" s="8">
        <v>20194</v>
      </c>
      <c r="D221" s="8" t="s">
        <v>198</v>
      </c>
      <c r="E221" s="8">
        <v>2378742</v>
      </c>
      <c r="F221" s="8">
        <v>2379494</v>
      </c>
      <c r="G221" s="8" t="s">
        <v>199</v>
      </c>
    </row>
    <row r="222" spans="1:7" ht="26.25" x14ac:dyDescent="0.25">
      <c r="A222" s="8">
        <v>2364766</v>
      </c>
      <c r="B222" s="8">
        <v>2384960</v>
      </c>
      <c r="C222" s="8">
        <v>20194</v>
      </c>
      <c r="D222" s="8" t="s">
        <v>198</v>
      </c>
      <c r="E222" s="8">
        <v>2379712</v>
      </c>
      <c r="F222" s="8">
        <v>2380515</v>
      </c>
      <c r="G222" s="8" t="s">
        <v>519</v>
      </c>
    </row>
    <row r="223" spans="1:7" ht="39" x14ac:dyDescent="0.25">
      <c r="A223" s="8">
        <v>2364766</v>
      </c>
      <c r="B223" s="8">
        <v>2384960</v>
      </c>
      <c r="C223" s="8">
        <v>20194</v>
      </c>
      <c r="D223" s="8" t="s">
        <v>198</v>
      </c>
      <c r="E223" s="8">
        <v>2380519</v>
      </c>
      <c r="F223" s="8">
        <v>2381460</v>
      </c>
      <c r="G223" s="8" t="s">
        <v>520</v>
      </c>
    </row>
    <row r="224" spans="1:7" ht="26.25" x14ac:dyDescent="0.25">
      <c r="A224" s="8">
        <v>2364766</v>
      </c>
      <c r="B224" s="8">
        <v>2384960</v>
      </c>
      <c r="C224" s="8">
        <v>20194</v>
      </c>
      <c r="D224" s="8" t="s">
        <v>198</v>
      </c>
      <c r="E224" s="8">
        <v>2381542</v>
      </c>
      <c r="F224" s="8">
        <v>2383203</v>
      </c>
      <c r="G224" s="8" t="s">
        <v>521</v>
      </c>
    </row>
    <row r="225" spans="1:7" x14ac:dyDescent="0.25">
      <c r="A225" s="8">
        <v>2364766</v>
      </c>
      <c r="B225" s="8">
        <v>2384960</v>
      </c>
      <c r="C225" s="8">
        <v>20194</v>
      </c>
      <c r="D225" s="8" t="s">
        <v>198</v>
      </c>
      <c r="E225" s="8">
        <v>2383513</v>
      </c>
      <c r="F225" s="8">
        <v>2384763</v>
      </c>
      <c r="G225" s="8" t="s">
        <v>513</v>
      </c>
    </row>
    <row r="226" spans="1:7" x14ac:dyDescent="0.25">
      <c r="A226" s="8">
        <v>2364766</v>
      </c>
      <c r="B226" s="8">
        <v>2384960</v>
      </c>
      <c r="C226" s="8">
        <v>20194</v>
      </c>
      <c r="D226" s="8" t="s">
        <v>198</v>
      </c>
      <c r="E226" s="8">
        <v>2384790</v>
      </c>
      <c r="F226" s="8">
        <v>2384960</v>
      </c>
      <c r="G226" s="8" t="s">
        <v>199</v>
      </c>
    </row>
    <row r="227" spans="1:7" ht="26.25" x14ac:dyDescent="0.25">
      <c r="A227" s="8">
        <v>2401390</v>
      </c>
      <c r="B227" s="8">
        <v>2414309</v>
      </c>
      <c r="C227" s="8">
        <v>12919</v>
      </c>
      <c r="D227" s="8" t="s">
        <v>198</v>
      </c>
      <c r="E227" s="8">
        <v>2401390</v>
      </c>
      <c r="F227" s="8">
        <v>2402520</v>
      </c>
      <c r="G227" s="8" t="s">
        <v>522</v>
      </c>
    </row>
    <row r="228" spans="1:7" x14ac:dyDescent="0.25">
      <c r="A228" s="8">
        <v>2401390</v>
      </c>
      <c r="B228" s="8">
        <v>2414309</v>
      </c>
      <c r="C228" s="8">
        <v>12919</v>
      </c>
      <c r="D228" s="8" t="s">
        <v>198</v>
      </c>
      <c r="E228" s="8">
        <v>2403184</v>
      </c>
      <c r="F228" s="8">
        <v>2403483</v>
      </c>
      <c r="G228" s="8" t="s">
        <v>199</v>
      </c>
    </row>
    <row r="229" spans="1:7" x14ac:dyDescent="0.25">
      <c r="A229" s="8">
        <v>2401390</v>
      </c>
      <c r="B229" s="8">
        <v>2414309</v>
      </c>
      <c r="C229" s="8">
        <v>12919</v>
      </c>
      <c r="D229" s="8" t="s">
        <v>198</v>
      </c>
      <c r="E229" s="8">
        <v>2403856</v>
      </c>
      <c r="F229" s="8">
        <v>2404518</v>
      </c>
      <c r="G229" s="8" t="s">
        <v>242</v>
      </c>
    </row>
    <row r="230" spans="1:7" x14ac:dyDescent="0.25">
      <c r="A230" s="8">
        <v>2401390</v>
      </c>
      <c r="B230" s="8">
        <v>2414309</v>
      </c>
      <c r="C230" s="8">
        <v>12919</v>
      </c>
      <c r="D230" s="8" t="s">
        <v>198</v>
      </c>
      <c r="E230" s="8">
        <v>2404515</v>
      </c>
      <c r="F230" s="8">
        <v>2404958</v>
      </c>
      <c r="G230" s="8" t="s">
        <v>242</v>
      </c>
    </row>
    <row r="231" spans="1:7" x14ac:dyDescent="0.25">
      <c r="A231" s="8">
        <v>2401390</v>
      </c>
      <c r="B231" s="8">
        <v>2414309</v>
      </c>
      <c r="C231" s="8">
        <v>12919</v>
      </c>
      <c r="D231" s="8" t="s">
        <v>198</v>
      </c>
      <c r="E231" s="8">
        <v>2405023</v>
      </c>
      <c r="F231" s="8">
        <v>2406006</v>
      </c>
      <c r="G231" s="8" t="s">
        <v>199</v>
      </c>
    </row>
    <row r="232" spans="1:7" x14ac:dyDescent="0.25">
      <c r="A232" s="8">
        <v>2401390</v>
      </c>
      <c r="B232" s="8">
        <v>2414309</v>
      </c>
      <c r="C232" s="8">
        <v>12919</v>
      </c>
      <c r="D232" s="8" t="s">
        <v>198</v>
      </c>
      <c r="E232" s="8">
        <v>2406334</v>
      </c>
      <c r="F232" s="8">
        <v>2406993</v>
      </c>
      <c r="G232" s="8" t="s">
        <v>199</v>
      </c>
    </row>
    <row r="233" spans="1:7" x14ac:dyDescent="0.25">
      <c r="A233" s="8">
        <v>2401390</v>
      </c>
      <c r="B233" s="8">
        <v>2414309</v>
      </c>
      <c r="C233" s="8">
        <v>12919</v>
      </c>
      <c r="D233" s="8" t="s">
        <v>198</v>
      </c>
      <c r="E233" s="8">
        <v>2407132</v>
      </c>
      <c r="F233" s="8">
        <v>2407494</v>
      </c>
      <c r="G233" s="8" t="s">
        <v>199</v>
      </c>
    </row>
    <row r="234" spans="1:7" x14ac:dyDescent="0.25">
      <c r="A234" s="8">
        <v>2401390</v>
      </c>
      <c r="B234" s="8">
        <v>2414309</v>
      </c>
      <c r="C234" s="8">
        <v>12919</v>
      </c>
      <c r="D234" s="8" t="s">
        <v>198</v>
      </c>
      <c r="E234" s="8">
        <v>2407707</v>
      </c>
      <c r="F234" s="8">
        <v>2408639</v>
      </c>
      <c r="G234" s="8" t="s">
        <v>199</v>
      </c>
    </row>
    <row r="235" spans="1:7" x14ac:dyDescent="0.25">
      <c r="A235" s="8">
        <v>2401390</v>
      </c>
      <c r="B235" s="8">
        <v>2414309</v>
      </c>
      <c r="C235" s="8">
        <v>12919</v>
      </c>
      <c r="D235" s="8" t="s">
        <v>198</v>
      </c>
      <c r="E235" s="8">
        <v>2408727</v>
      </c>
      <c r="F235" s="8">
        <v>2409800</v>
      </c>
      <c r="G235" s="8" t="s">
        <v>220</v>
      </c>
    </row>
    <row r="236" spans="1:7" x14ac:dyDescent="0.25">
      <c r="A236" s="8">
        <v>2401390</v>
      </c>
      <c r="B236" s="8">
        <v>2414309</v>
      </c>
      <c r="C236" s="8">
        <v>12919</v>
      </c>
      <c r="D236" s="8" t="s">
        <v>198</v>
      </c>
      <c r="E236" s="8">
        <v>2410107</v>
      </c>
      <c r="F236" s="8">
        <v>2410403</v>
      </c>
      <c r="G236" s="8" t="s">
        <v>376</v>
      </c>
    </row>
    <row r="237" spans="1:7" ht="26.25" x14ac:dyDescent="0.25">
      <c r="A237" s="8">
        <v>2401390</v>
      </c>
      <c r="B237" s="8">
        <v>2414309</v>
      </c>
      <c r="C237" s="8">
        <v>12919</v>
      </c>
      <c r="D237" s="8" t="s">
        <v>198</v>
      </c>
      <c r="E237" s="8">
        <v>2410424</v>
      </c>
      <c r="F237" s="8">
        <v>2411539</v>
      </c>
      <c r="G237" s="8" t="s">
        <v>377</v>
      </c>
    </row>
    <row r="238" spans="1:7" x14ac:dyDescent="0.25">
      <c r="A238" s="8">
        <v>2401390</v>
      </c>
      <c r="B238" s="8">
        <v>2414309</v>
      </c>
      <c r="C238" s="8">
        <v>12919</v>
      </c>
      <c r="D238" s="8" t="s">
        <v>198</v>
      </c>
      <c r="E238" s="8">
        <v>2411551</v>
      </c>
      <c r="F238" s="8">
        <v>2412030</v>
      </c>
      <c r="G238" s="8" t="s">
        <v>199</v>
      </c>
    </row>
    <row r="239" spans="1:7" x14ac:dyDescent="0.25">
      <c r="A239" s="8">
        <v>2401390</v>
      </c>
      <c r="B239" s="8">
        <v>2414309</v>
      </c>
      <c r="C239" s="8">
        <v>12919</v>
      </c>
      <c r="D239" s="8" t="s">
        <v>198</v>
      </c>
      <c r="E239" s="8">
        <v>2412100</v>
      </c>
      <c r="F239" s="8">
        <v>2412393</v>
      </c>
      <c r="G239" s="8" t="s">
        <v>199</v>
      </c>
    </row>
    <row r="240" spans="1:7" s="6" customFormat="1" ht="26.25" x14ac:dyDescent="0.25">
      <c r="A240" s="9">
        <v>2401390</v>
      </c>
      <c r="B240" s="9">
        <v>2414309</v>
      </c>
      <c r="C240" s="9">
        <v>12919</v>
      </c>
      <c r="D240" s="9" t="s">
        <v>198</v>
      </c>
      <c r="E240" s="9">
        <v>2412484</v>
      </c>
      <c r="F240" s="9">
        <v>2413101</v>
      </c>
      <c r="G240" s="9" t="s">
        <v>135</v>
      </c>
    </row>
    <row r="241" spans="1:7" s="6" customFormat="1" x14ac:dyDescent="0.25">
      <c r="A241" s="8">
        <v>2401390</v>
      </c>
      <c r="B241" s="8">
        <v>2414309</v>
      </c>
      <c r="C241" s="8">
        <v>12919</v>
      </c>
      <c r="D241" s="8" t="s">
        <v>198</v>
      </c>
      <c r="E241" s="8">
        <v>2413140</v>
      </c>
      <c r="F241" s="8">
        <v>2414309</v>
      </c>
      <c r="G241" s="8" t="s">
        <v>199</v>
      </c>
    </row>
    <row r="242" spans="1:7" s="6" customFormat="1" ht="26.25" x14ac:dyDescent="0.25">
      <c r="A242" s="8">
        <v>2415663</v>
      </c>
      <c r="B242" s="8">
        <v>2423755</v>
      </c>
      <c r="C242" s="8">
        <v>8092</v>
      </c>
      <c r="D242" s="8" t="s">
        <v>198</v>
      </c>
      <c r="E242" s="8">
        <v>2415663</v>
      </c>
      <c r="F242" s="8">
        <v>2415986</v>
      </c>
      <c r="G242" s="8" t="s">
        <v>523</v>
      </c>
    </row>
    <row r="243" spans="1:7" s="6" customFormat="1" x14ac:dyDescent="0.25">
      <c r="A243" s="8">
        <v>2415663</v>
      </c>
      <c r="B243" s="8">
        <v>2423755</v>
      </c>
      <c r="C243" s="8">
        <v>8092</v>
      </c>
      <c r="D243" s="8" t="s">
        <v>198</v>
      </c>
      <c r="E243" s="8">
        <v>2416017</v>
      </c>
      <c r="F243" s="8">
        <v>2417291</v>
      </c>
      <c r="G243" s="8" t="s">
        <v>199</v>
      </c>
    </row>
    <row r="244" spans="1:7" s="6" customFormat="1" x14ac:dyDescent="0.25">
      <c r="A244" s="8">
        <v>2415663</v>
      </c>
      <c r="B244" s="8">
        <v>2423755</v>
      </c>
      <c r="C244" s="8">
        <v>8092</v>
      </c>
      <c r="D244" s="8" t="s">
        <v>198</v>
      </c>
      <c r="E244" s="8">
        <v>2417401</v>
      </c>
      <c r="F244" s="8">
        <v>2420394</v>
      </c>
      <c r="G244" s="8" t="s">
        <v>308</v>
      </c>
    </row>
    <row r="245" spans="1:7" s="6" customFormat="1" ht="26.25" x14ac:dyDescent="0.25">
      <c r="A245" s="9">
        <v>2415663</v>
      </c>
      <c r="B245" s="9">
        <v>2423755</v>
      </c>
      <c r="C245" s="9">
        <v>8092</v>
      </c>
      <c r="D245" s="9" t="s">
        <v>198</v>
      </c>
      <c r="E245" s="9">
        <v>2420692</v>
      </c>
      <c r="F245" s="9">
        <v>2422554</v>
      </c>
      <c r="G245" s="9" t="s">
        <v>149</v>
      </c>
    </row>
    <row r="246" spans="1:7" s="6" customFormat="1" ht="26.25" x14ac:dyDescent="0.25">
      <c r="A246" s="9">
        <v>2415663</v>
      </c>
      <c r="B246" s="9">
        <v>2423755</v>
      </c>
      <c r="C246" s="9">
        <v>8092</v>
      </c>
      <c r="D246" s="9" t="s">
        <v>198</v>
      </c>
      <c r="E246" s="9">
        <v>2422551</v>
      </c>
      <c r="F246" s="9">
        <v>2423174</v>
      </c>
      <c r="G246" s="9" t="s">
        <v>135</v>
      </c>
    </row>
    <row r="247" spans="1:7" s="6" customFormat="1" ht="39" x14ac:dyDescent="0.25">
      <c r="A247" s="8">
        <v>2415663</v>
      </c>
      <c r="B247" s="8">
        <v>2423755</v>
      </c>
      <c r="C247" s="8">
        <v>8092</v>
      </c>
      <c r="D247" s="8" t="s">
        <v>198</v>
      </c>
      <c r="E247" s="8">
        <v>2423171</v>
      </c>
      <c r="F247" s="8">
        <v>2423755</v>
      </c>
      <c r="G247" s="8" t="s">
        <v>231</v>
      </c>
    </row>
    <row r="248" spans="1:7" x14ac:dyDescent="0.25">
      <c r="A248" s="8">
        <v>2454005</v>
      </c>
      <c r="B248" s="8">
        <v>2465729</v>
      </c>
      <c r="C248" s="8">
        <v>11724</v>
      </c>
      <c r="D248" s="8" t="s">
        <v>198</v>
      </c>
      <c r="E248" s="8">
        <v>2454005</v>
      </c>
      <c r="F248" s="8">
        <v>2454214</v>
      </c>
      <c r="G248" s="8" t="s">
        <v>199</v>
      </c>
    </row>
    <row r="249" spans="1:7" x14ac:dyDescent="0.25">
      <c r="A249" s="8">
        <v>2454005</v>
      </c>
      <c r="B249" s="8">
        <v>2465729</v>
      </c>
      <c r="C249" s="8">
        <v>11724</v>
      </c>
      <c r="D249" s="8" t="s">
        <v>198</v>
      </c>
      <c r="E249" s="8">
        <v>2454211</v>
      </c>
      <c r="F249" s="8">
        <v>2454855</v>
      </c>
      <c r="G249" s="8" t="s">
        <v>199</v>
      </c>
    </row>
    <row r="250" spans="1:7" x14ac:dyDescent="0.25">
      <c r="A250" s="8">
        <v>2454005</v>
      </c>
      <c r="B250" s="8">
        <v>2465729</v>
      </c>
      <c r="C250" s="8">
        <v>11724</v>
      </c>
      <c r="D250" s="8" t="s">
        <v>198</v>
      </c>
      <c r="E250" s="8">
        <v>2454859</v>
      </c>
      <c r="F250" s="8">
        <v>2456046</v>
      </c>
      <c r="G250" s="8" t="s">
        <v>199</v>
      </c>
    </row>
    <row r="251" spans="1:7" ht="26.25" x14ac:dyDescent="0.25">
      <c r="A251" s="8">
        <v>2454005</v>
      </c>
      <c r="B251" s="8">
        <v>2465729</v>
      </c>
      <c r="C251" s="8">
        <v>11724</v>
      </c>
      <c r="D251" s="8" t="s">
        <v>198</v>
      </c>
      <c r="E251" s="8">
        <v>2456076</v>
      </c>
      <c r="F251" s="8">
        <v>2456762</v>
      </c>
      <c r="G251" s="8" t="s">
        <v>379</v>
      </c>
    </row>
    <row r="252" spans="1:7" x14ac:dyDescent="0.25">
      <c r="A252" s="8">
        <v>2454005</v>
      </c>
      <c r="B252" s="8">
        <v>2465729</v>
      </c>
      <c r="C252" s="8">
        <v>11724</v>
      </c>
      <c r="D252" s="8" t="s">
        <v>198</v>
      </c>
      <c r="E252" s="8">
        <v>2456806</v>
      </c>
      <c r="F252" s="8">
        <v>2458755</v>
      </c>
      <c r="G252" s="8" t="s">
        <v>380</v>
      </c>
    </row>
    <row r="253" spans="1:7" x14ac:dyDescent="0.25">
      <c r="A253" s="8">
        <v>2454005</v>
      </c>
      <c r="B253" s="8">
        <v>2465729</v>
      </c>
      <c r="C253" s="8">
        <v>11724</v>
      </c>
      <c r="D253" s="8" t="s">
        <v>198</v>
      </c>
      <c r="E253" s="8">
        <v>2459208</v>
      </c>
      <c r="F253" s="8">
        <v>2462309</v>
      </c>
      <c r="G253" s="8" t="s">
        <v>242</v>
      </c>
    </row>
    <row r="254" spans="1:7" x14ac:dyDescent="0.25">
      <c r="A254" s="8">
        <v>2454005</v>
      </c>
      <c r="B254" s="8">
        <v>2465729</v>
      </c>
      <c r="C254" s="8">
        <v>11724</v>
      </c>
      <c r="D254" s="8" t="s">
        <v>198</v>
      </c>
      <c r="E254" s="8">
        <v>2462362</v>
      </c>
      <c r="F254" s="8">
        <v>2462724</v>
      </c>
      <c r="G254" s="8" t="s">
        <v>199</v>
      </c>
    </row>
    <row r="255" spans="1:7" x14ac:dyDescent="0.25">
      <c r="A255" s="8">
        <v>2454005</v>
      </c>
      <c r="B255" s="8">
        <v>2465729</v>
      </c>
      <c r="C255" s="8">
        <v>11724</v>
      </c>
      <c r="D255" s="8" t="s">
        <v>198</v>
      </c>
      <c r="E255" s="8">
        <v>2463132</v>
      </c>
      <c r="F255" s="8">
        <v>2464286</v>
      </c>
      <c r="G255" s="8" t="s">
        <v>199</v>
      </c>
    </row>
    <row r="256" spans="1:7" x14ac:dyDescent="0.25">
      <c r="A256" s="8">
        <v>2454005</v>
      </c>
      <c r="B256" s="8">
        <v>2465729</v>
      </c>
      <c r="C256" s="8">
        <v>11724</v>
      </c>
      <c r="D256" s="8" t="s">
        <v>198</v>
      </c>
      <c r="E256" s="8">
        <v>2464288</v>
      </c>
      <c r="F256" s="8">
        <v>2464572</v>
      </c>
      <c r="G256" s="8" t="s">
        <v>199</v>
      </c>
    </row>
    <row r="257" spans="1:7" x14ac:dyDescent="0.25">
      <c r="A257" s="8">
        <v>2454005</v>
      </c>
      <c r="B257" s="8">
        <v>2465729</v>
      </c>
      <c r="C257" s="8">
        <v>11724</v>
      </c>
      <c r="D257" s="8" t="s">
        <v>198</v>
      </c>
      <c r="E257" s="8">
        <v>2464572</v>
      </c>
      <c r="F257" s="8">
        <v>2465729</v>
      </c>
      <c r="G257" s="8" t="s">
        <v>199</v>
      </c>
    </row>
    <row r="258" spans="1:7" x14ac:dyDescent="0.25">
      <c r="A258" s="8">
        <v>2596635</v>
      </c>
      <c r="B258" s="8">
        <v>2603699</v>
      </c>
      <c r="C258" s="8">
        <v>7064</v>
      </c>
      <c r="D258" s="8" t="s">
        <v>198</v>
      </c>
      <c r="E258" s="8">
        <v>2596635</v>
      </c>
      <c r="F258" s="8">
        <v>2596832</v>
      </c>
      <c r="G258" s="8" t="s">
        <v>199</v>
      </c>
    </row>
    <row r="259" spans="1:7" ht="26.25" x14ac:dyDescent="0.25">
      <c r="A259" s="8">
        <v>2596635</v>
      </c>
      <c r="B259" s="8">
        <v>2603699</v>
      </c>
      <c r="C259" s="8">
        <v>7064</v>
      </c>
      <c r="D259" s="8" t="s">
        <v>198</v>
      </c>
      <c r="E259" s="8">
        <v>2596909</v>
      </c>
      <c r="F259" s="8">
        <v>2597610</v>
      </c>
      <c r="G259" s="8" t="s">
        <v>449</v>
      </c>
    </row>
    <row r="260" spans="1:7" x14ac:dyDescent="0.25">
      <c r="A260" s="8">
        <v>2596635</v>
      </c>
      <c r="B260" s="8">
        <v>2603699</v>
      </c>
      <c r="C260" s="8">
        <v>7064</v>
      </c>
      <c r="D260" s="8" t="s">
        <v>198</v>
      </c>
      <c r="E260" s="8">
        <v>2597861</v>
      </c>
      <c r="F260" s="8">
        <v>2597974</v>
      </c>
      <c r="G260" s="8" t="s">
        <v>199</v>
      </c>
    </row>
    <row r="261" spans="1:7" s="6" customFormat="1" ht="26.25" x14ac:dyDescent="0.25">
      <c r="A261" s="9">
        <v>2596635</v>
      </c>
      <c r="B261" s="9">
        <v>2603699</v>
      </c>
      <c r="C261" s="9">
        <v>7064</v>
      </c>
      <c r="D261" s="9" t="s">
        <v>198</v>
      </c>
      <c r="E261" s="9">
        <v>2597974</v>
      </c>
      <c r="F261" s="9">
        <v>2598096</v>
      </c>
      <c r="G261" s="9" t="s">
        <v>88</v>
      </c>
    </row>
    <row r="262" spans="1:7" x14ac:dyDescent="0.25">
      <c r="A262" s="8">
        <v>2596635</v>
      </c>
      <c r="B262" s="8">
        <v>2603699</v>
      </c>
      <c r="C262" s="8">
        <v>7064</v>
      </c>
      <c r="D262" s="8" t="s">
        <v>198</v>
      </c>
      <c r="E262" s="8">
        <v>2598189</v>
      </c>
      <c r="F262" s="8">
        <v>2598626</v>
      </c>
      <c r="G262" s="8" t="s">
        <v>438</v>
      </c>
    </row>
    <row r="263" spans="1:7" ht="26.25" x14ac:dyDescent="0.25">
      <c r="A263" s="8">
        <v>2596635</v>
      </c>
      <c r="B263" s="8">
        <v>2603699</v>
      </c>
      <c r="C263" s="8">
        <v>7064</v>
      </c>
      <c r="D263" s="8" t="s">
        <v>198</v>
      </c>
      <c r="E263" s="8">
        <v>2599595</v>
      </c>
      <c r="F263" s="8">
        <v>2600218</v>
      </c>
      <c r="G263" s="8" t="s">
        <v>450</v>
      </c>
    </row>
    <row r="264" spans="1:7" x14ac:dyDescent="0.25">
      <c r="A264" s="8">
        <v>2596635</v>
      </c>
      <c r="B264" s="8">
        <v>2603699</v>
      </c>
      <c r="C264" s="8">
        <v>7064</v>
      </c>
      <c r="D264" s="8" t="s">
        <v>198</v>
      </c>
      <c r="E264" s="8">
        <v>2600276</v>
      </c>
      <c r="F264" s="8">
        <v>2600419</v>
      </c>
      <c r="G264" s="8" t="s">
        <v>199</v>
      </c>
    </row>
    <row r="265" spans="1:7" x14ac:dyDescent="0.25">
      <c r="A265" s="8">
        <v>2596635</v>
      </c>
      <c r="B265" s="8">
        <v>2603699</v>
      </c>
      <c r="C265" s="8">
        <v>7064</v>
      </c>
      <c r="D265" s="8" t="s">
        <v>198</v>
      </c>
      <c r="E265" s="8">
        <v>2600897</v>
      </c>
      <c r="F265" s="8">
        <v>2601289</v>
      </c>
      <c r="G265" s="8" t="s">
        <v>199</v>
      </c>
    </row>
    <row r="266" spans="1:7" s="6" customFormat="1" x14ac:dyDescent="0.25">
      <c r="A266" s="8">
        <v>2596635</v>
      </c>
      <c r="B266" s="8">
        <v>2603699</v>
      </c>
      <c r="C266" s="8">
        <v>7064</v>
      </c>
      <c r="D266" s="8" t="s">
        <v>198</v>
      </c>
      <c r="E266" s="8">
        <v>2601299</v>
      </c>
      <c r="F266" s="8">
        <v>2602225</v>
      </c>
      <c r="G266" s="8" t="s">
        <v>451</v>
      </c>
    </row>
    <row r="267" spans="1:7" x14ac:dyDescent="0.25">
      <c r="A267" s="8">
        <v>2596635</v>
      </c>
      <c r="B267" s="8">
        <v>2603699</v>
      </c>
      <c r="C267" s="8">
        <v>7064</v>
      </c>
      <c r="D267" s="8" t="s">
        <v>198</v>
      </c>
      <c r="E267" s="8">
        <v>2602284</v>
      </c>
      <c r="F267" s="8">
        <v>2603699</v>
      </c>
      <c r="G267" s="8" t="s">
        <v>220</v>
      </c>
    </row>
    <row r="268" spans="1:7" x14ac:dyDescent="0.25">
      <c r="A268" s="8">
        <v>2711853</v>
      </c>
      <c r="B268" s="8">
        <v>2716111</v>
      </c>
      <c r="C268" s="8">
        <v>4258</v>
      </c>
      <c r="D268" s="8" t="s">
        <v>198</v>
      </c>
      <c r="E268" s="8">
        <v>2711853</v>
      </c>
      <c r="F268" s="8">
        <v>2711993</v>
      </c>
      <c r="G268" s="8" t="s">
        <v>199</v>
      </c>
    </row>
    <row r="269" spans="1:7" x14ac:dyDescent="0.25">
      <c r="A269" s="8">
        <v>2711853</v>
      </c>
      <c r="B269" s="8">
        <v>2716111</v>
      </c>
      <c r="C269" s="8">
        <v>4258</v>
      </c>
      <c r="D269" s="8" t="s">
        <v>198</v>
      </c>
      <c r="E269" s="8">
        <v>2712586</v>
      </c>
      <c r="F269" s="8">
        <v>2713317</v>
      </c>
      <c r="G269" s="8" t="s">
        <v>199</v>
      </c>
    </row>
    <row r="270" spans="1:7" x14ac:dyDescent="0.25">
      <c r="A270" s="8">
        <v>2711853</v>
      </c>
      <c r="B270" s="8">
        <v>2716111</v>
      </c>
      <c r="C270" s="8">
        <v>4258</v>
      </c>
      <c r="D270" s="8" t="s">
        <v>198</v>
      </c>
      <c r="E270" s="8">
        <v>2713394</v>
      </c>
      <c r="F270" s="8">
        <v>2714527</v>
      </c>
      <c r="G270" s="8" t="s">
        <v>199</v>
      </c>
    </row>
    <row r="271" spans="1:7" x14ac:dyDescent="0.25">
      <c r="A271" s="8">
        <v>2711853</v>
      </c>
      <c r="B271" s="8">
        <v>2716111</v>
      </c>
      <c r="C271" s="8">
        <v>4258</v>
      </c>
      <c r="D271" s="8" t="s">
        <v>198</v>
      </c>
      <c r="E271" s="8">
        <v>2714547</v>
      </c>
      <c r="F271" s="8">
        <v>2715407</v>
      </c>
      <c r="G271" s="8" t="s">
        <v>199</v>
      </c>
    </row>
    <row r="272" spans="1:7" x14ac:dyDescent="0.25">
      <c r="A272" s="8">
        <v>2711853</v>
      </c>
      <c r="B272" s="8">
        <v>2716111</v>
      </c>
      <c r="C272" s="8">
        <v>4258</v>
      </c>
      <c r="D272" s="8" t="s">
        <v>198</v>
      </c>
      <c r="E272" s="8">
        <v>2715404</v>
      </c>
      <c r="F272" s="8">
        <v>2716111</v>
      </c>
      <c r="G272" s="8" t="s">
        <v>199</v>
      </c>
    </row>
    <row r="273" spans="1:7" x14ac:dyDescent="0.25">
      <c r="A273" s="8">
        <v>2860081</v>
      </c>
      <c r="B273" s="8">
        <v>2864907</v>
      </c>
      <c r="C273" s="8">
        <v>4826</v>
      </c>
      <c r="D273" s="8" t="s">
        <v>198</v>
      </c>
      <c r="E273" s="8">
        <v>2860081</v>
      </c>
      <c r="F273" s="8">
        <v>2861568</v>
      </c>
      <c r="G273" s="8" t="s">
        <v>199</v>
      </c>
    </row>
    <row r="274" spans="1:7" x14ac:dyDescent="0.25">
      <c r="A274" s="8">
        <v>2860081</v>
      </c>
      <c r="B274" s="8">
        <v>2864907</v>
      </c>
      <c r="C274" s="8">
        <v>4826</v>
      </c>
      <c r="D274" s="8" t="s">
        <v>198</v>
      </c>
      <c r="E274" s="8">
        <v>2861912</v>
      </c>
      <c r="F274" s="8">
        <v>2862220</v>
      </c>
      <c r="G274" s="8" t="s">
        <v>199</v>
      </c>
    </row>
    <row r="275" spans="1:7" ht="39" x14ac:dyDescent="0.25">
      <c r="A275" s="8">
        <v>2860081</v>
      </c>
      <c r="B275" s="8">
        <v>2864907</v>
      </c>
      <c r="C275" s="8">
        <v>4826</v>
      </c>
      <c r="D275" s="8" t="s">
        <v>198</v>
      </c>
      <c r="E275" s="8">
        <v>2862441</v>
      </c>
      <c r="F275" s="8">
        <v>2864222</v>
      </c>
      <c r="G275" s="8" t="s">
        <v>316</v>
      </c>
    </row>
    <row r="276" spans="1:7" x14ac:dyDescent="0.25">
      <c r="A276" s="8">
        <v>2860081</v>
      </c>
      <c r="B276" s="8">
        <v>2864907</v>
      </c>
      <c r="C276" s="8">
        <v>4826</v>
      </c>
      <c r="D276" s="8" t="s">
        <v>198</v>
      </c>
      <c r="E276" s="8">
        <v>2864262</v>
      </c>
      <c r="F276" s="8">
        <v>2864552</v>
      </c>
      <c r="G276" s="8" t="s">
        <v>199</v>
      </c>
    </row>
    <row r="277" spans="1:7" x14ac:dyDescent="0.25">
      <c r="A277" s="8">
        <v>2860081</v>
      </c>
      <c r="B277" s="8">
        <v>2864907</v>
      </c>
      <c r="C277" s="8">
        <v>4826</v>
      </c>
      <c r="D277" s="8" t="s">
        <v>198</v>
      </c>
      <c r="E277" s="8">
        <v>2864641</v>
      </c>
      <c r="F277" s="8">
        <v>2864907</v>
      </c>
      <c r="G277" s="8" t="s">
        <v>199</v>
      </c>
    </row>
    <row r="278" spans="1:7" ht="39" x14ac:dyDescent="0.25">
      <c r="A278" s="8">
        <v>2921321</v>
      </c>
      <c r="B278" s="8">
        <v>2940467</v>
      </c>
      <c r="C278" s="8">
        <v>19146</v>
      </c>
      <c r="D278" s="8" t="s">
        <v>198</v>
      </c>
      <c r="E278" s="8">
        <v>2921321</v>
      </c>
      <c r="F278" s="8">
        <v>2921674</v>
      </c>
      <c r="G278" s="8" t="s">
        <v>452</v>
      </c>
    </row>
    <row r="279" spans="1:7" ht="26.25" x14ac:dyDescent="0.25">
      <c r="A279" s="8">
        <v>2921321</v>
      </c>
      <c r="B279" s="8">
        <v>2940467</v>
      </c>
      <c r="C279" s="8">
        <v>19146</v>
      </c>
      <c r="D279" s="8" t="s">
        <v>198</v>
      </c>
      <c r="E279" s="8">
        <v>2921992</v>
      </c>
      <c r="F279" s="8">
        <v>2923005</v>
      </c>
      <c r="G279" s="8" t="s">
        <v>453</v>
      </c>
    </row>
    <row r="280" spans="1:7" x14ac:dyDescent="0.25">
      <c r="A280" s="8">
        <v>2921321</v>
      </c>
      <c r="B280" s="8">
        <v>2940467</v>
      </c>
      <c r="C280" s="8">
        <v>19146</v>
      </c>
      <c r="D280" s="8" t="s">
        <v>198</v>
      </c>
      <c r="E280" s="8">
        <v>2923447</v>
      </c>
      <c r="F280" s="8">
        <v>2923620</v>
      </c>
      <c r="G280" s="8" t="s">
        <v>199</v>
      </c>
    </row>
    <row r="281" spans="1:7" x14ac:dyDescent="0.25">
      <c r="A281" s="8">
        <v>2921321</v>
      </c>
      <c r="B281" s="8">
        <v>2940467</v>
      </c>
      <c r="C281" s="8">
        <v>19146</v>
      </c>
      <c r="D281" s="8" t="s">
        <v>198</v>
      </c>
      <c r="E281" s="8">
        <v>2923671</v>
      </c>
      <c r="F281" s="8">
        <v>2924357</v>
      </c>
      <c r="G281" s="8" t="s">
        <v>199</v>
      </c>
    </row>
    <row r="282" spans="1:7" ht="39" x14ac:dyDescent="0.25">
      <c r="A282" s="8">
        <v>2921321</v>
      </c>
      <c r="B282" s="8">
        <v>2940467</v>
      </c>
      <c r="C282" s="8">
        <v>19146</v>
      </c>
      <c r="D282" s="8" t="s">
        <v>198</v>
      </c>
      <c r="E282" s="8">
        <v>2924357</v>
      </c>
      <c r="F282" s="8">
        <v>2926105</v>
      </c>
      <c r="G282" s="8" t="s">
        <v>204</v>
      </c>
    </row>
    <row r="283" spans="1:7" ht="39" x14ac:dyDescent="0.25">
      <c r="A283" s="8">
        <v>2921321</v>
      </c>
      <c r="B283" s="8">
        <v>2940467</v>
      </c>
      <c r="C283" s="8">
        <v>19146</v>
      </c>
      <c r="D283" s="8" t="s">
        <v>198</v>
      </c>
      <c r="E283" s="8">
        <v>2926090</v>
      </c>
      <c r="F283" s="8">
        <v>2928309</v>
      </c>
      <c r="G283" s="8" t="s">
        <v>203</v>
      </c>
    </row>
    <row r="284" spans="1:7" ht="39" x14ac:dyDescent="0.25">
      <c r="A284" s="8">
        <v>2921321</v>
      </c>
      <c r="B284" s="8">
        <v>2940467</v>
      </c>
      <c r="C284" s="8">
        <v>19146</v>
      </c>
      <c r="D284" s="8" t="s">
        <v>198</v>
      </c>
      <c r="E284" s="8">
        <v>2928320</v>
      </c>
      <c r="F284" s="8">
        <v>2931091</v>
      </c>
      <c r="G284" s="8" t="s">
        <v>202</v>
      </c>
    </row>
    <row r="285" spans="1:7" x14ac:dyDescent="0.25">
      <c r="A285" s="8">
        <v>2921321</v>
      </c>
      <c r="B285" s="8">
        <v>2940467</v>
      </c>
      <c r="C285" s="8">
        <v>19146</v>
      </c>
      <c r="D285" s="8" t="s">
        <v>198</v>
      </c>
      <c r="E285" s="8">
        <v>2931318</v>
      </c>
      <c r="F285" s="8">
        <v>2931587</v>
      </c>
      <c r="G285" s="8" t="s">
        <v>454</v>
      </c>
    </row>
    <row r="286" spans="1:7" x14ac:dyDescent="0.25">
      <c r="A286" s="8">
        <v>2921321</v>
      </c>
      <c r="B286" s="8">
        <v>2940467</v>
      </c>
      <c r="C286" s="8">
        <v>19146</v>
      </c>
      <c r="D286" s="8" t="s">
        <v>198</v>
      </c>
      <c r="E286" s="8">
        <v>2931617</v>
      </c>
      <c r="F286" s="8">
        <v>2931970</v>
      </c>
      <c r="G286" s="8" t="s">
        <v>199</v>
      </c>
    </row>
    <row r="287" spans="1:7" x14ac:dyDescent="0.25">
      <c r="A287" s="8">
        <v>2921321</v>
      </c>
      <c r="B287" s="8">
        <v>2940467</v>
      </c>
      <c r="C287" s="8">
        <v>19146</v>
      </c>
      <c r="D287" s="8" t="s">
        <v>198</v>
      </c>
      <c r="E287" s="8">
        <v>2932442</v>
      </c>
      <c r="F287" s="8">
        <v>2933467</v>
      </c>
      <c r="G287" s="8" t="s">
        <v>242</v>
      </c>
    </row>
    <row r="288" spans="1:7" x14ac:dyDescent="0.25">
      <c r="A288" s="8">
        <v>2921321</v>
      </c>
      <c r="B288" s="8">
        <v>2940467</v>
      </c>
      <c r="C288" s="8">
        <v>19146</v>
      </c>
      <c r="D288" s="8" t="s">
        <v>198</v>
      </c>
      <c r="E288" s="8">
        <v>2933553</v>
      </c>
      <c r="F288" s="8">
        <v>2933756</v>
      </c>
      <c r="G288" s="8" t="s">
        <v>199</v>
      </c>
    </row>
    <row r="289" spans="1:7" x14ac:dyDescent="0.25">
      <c r="A289" s="8">
        <v>2921321</v>
      </c>
      <c r="B289" s="8">
        <v>2940467</v>
      </c>
      <c r="C289" s="8">
        <v>19146</v>
      </c>
      <c r="D289" s="8" t="s">
        <v>198</v>
      </c>
      <c r="E289" s="8">
        <v>2933778</v>
      </c>
      <c r="F289" s="8">
        <v>2933894</v>
      </c>
      <c r="G289" s="8" t="s">
        <v>199</v>
      </c>
    </row>
    <row r="290" spans="1:7" x14ac:dyDescent="0.25">
      <c r="A290" s="8">
        <v>2921321</v>
      </c>
      <c r="B290" s="8">
        <v>2940467</v>
      </c>
      <c r="C290" s="8">
        <v>19146</v>
      </c>
      <c r="D290" s="8" t="s">
        <v>198</v>
      </c>
      <c r="E290" s="8">
        <v>2933966</v>
      </c>
      <c r="F290" s="8">
        <v>2935003</v>
      </c>
      <c r="G290" s="8" t="s">
        <v>199</v>
      </c>
    </row>
    <row r="291" spans="1:7" x14ac:dyDescent="0.25">
      <c r="A291" s="8">
        <v>2921321</v>
      </c>
      <c r="B291" s="8">
        <v>2940467</v>
      </c>
      <c r="C291" s="8">
        <v>19146</v>
      </c>
      <c r="D291" s="8" t="s">
        <v>198</v>
      </c>
      <c r="E291" s="8">
        <v>2935058</v>
      </c>
      <c r="F291" s="8">
        <v>2935216</v>
      </c>
      <c r="G291" s="8" t="s">
        <v>199</v>
      </c>
    </row>
    <row r="292" spans="1:7" ht="26.25" x14ac:dyDescent="0.25">
      <c r="A292" s="8">
        <v>2921321</v>
      </c>
      <c r="B292" s="8">
        <v>2940467</v>
      </c>
      <c r="C292" s="8">
        <v>19146</v>
      </c>
      <c r="D292" s="8" t="s">
        <v>198</v>
      </c>
      <c r="E292" s="8">
        <v>2935611</v>
      </c>
      <c r="F292" s="8">
        <v>2936312</v>
      </c>
      <c r="G292" s="8" t="s">
        <v>260</v>
      </c>
    </row>
    <row r="293" spans="1:7" s="6" customFormat="1" x14ac:dyDescent="0.25">
      <c r="A293" s="8">
        <v>2921321</v>
      </c>
      <c r="B293" s="8">
        <v>2940467</v>
      </c>
      <c r="C293" s="8">
        <v>19146</v>
      </c>
      <c r="D293" s="8" t="s">
        <v>198</v>
      </c>
      <c r="E293" s="8">
        <v>2936339</v>
      </c>
      <c r="F293" s="8">
        <v>2937319</v>
      </c>
      <c r="G293" s="8" t="s">
        <v>455</v>
      </c>
    </row>
    <row r="294" spans="1:7" x14ac:dyDescent="0.25">
      <c r="A294" s="8">
        <v>2921321</v>
      </c>
      <c r="B294" s="8">
        <v>2940467</v>
      </c>
      <c r="C294" s="8">
        <v>19146</v>
      </c>
      <c r="D294" s="8" t="s">
        <v>198</v>
      </c>
      <c r="E294" s="8">
        <v>2937939</v>
      </c>
      <c r="F294" s="8">
        <v>2940467</v>
      </c>
      <c r="G294" s="8" t="s">
        <v>199</v>
      </c>
    </row>
    <row r="295" spans="1:7" s="6" customFormat="1" ht="26.25" x14ac:dyDescent="0.25">
      <c r="A295" s="9">
        <v>3328399</v>
      </c>
      <c r="B295" s="9">
        <v>3335100</v>
      </c>
      <c r="C295" s="9">
        <v>6701</v>
      </c>
      <c r="D295" s="9" t="s">
        <v>198</v>
      </c>
      <c r="E295" s="9">
        <v>3328399</v>
      </c>
      <c r="F295" s="9">
        <v>3328677</v>
      </c>
      <c r="G295" s="9" t="s">
        <v>381</v>
      </c>
    </row>
    <row r="296" spans="1:7" x14ac:dyDescent="0.25">
      <c r="A296" s="8">
        <v>3328399</v>
      </c>
      <c r="B296" s="8">
        <v>3335100</v>
      </c>
      <c r="C296" s="8">
        <v>6701</v>
      </c>
      <c r="D296" s="8" t="s">
        <v>198</v>
      </c>
      <c r="E296" s="8">
        <v>3328863</v>
      </c>
      <c r="F296" s="8">
        <v>3329585</v>
      </c>
      <c r="G296" s="8" t="s">
        <v>199</v>
      </c>
    </row>
    <row r="297" spans="1:7" x14ac:dyDescent="0.25">
      <c r="A297" s="8">
        <v>3328399</v>
      </c>
      <c r="B297" s="8">
        <v>3335100</v>
      </c>
      <c r="C297" s="8">
        <v>6701</v>
      </c>
      <c r="D297" s="8" t="s">
        <v>198</v>
      </c>
      <c r="E297" s="8">
        <v>3330223</v>
      </c>
      <c r="F297" s="8">
        <v>3331029</v>
      </c>
      <c r="G297" s="8" t="s">
        <v>199</v>
      </c>
    </row>
    <row r="298" spans="1:7" x14ac:dyDescent="0.25">
      <c r="A298" s="8">
        <v>3328399</v>
      </c>
      <c r="B298" s="8">
        <v>3335100</v>
      </c>
      <c r="C298" s="8">
        <v>6701</v>
      </c>
      <c r="D298" s="8" t="s">
        <v>198</v>
      </c>
      <c r="E298" s="8">
        <v>3331113</v>
      </c>
      <c r="F298" s="8">
        <v>3332600</v>
      </c>
      <c r="G298" s="8" t="s">
        <v>199</v>
      </c>
    </row>
    <row r="299" spans="1:7" x14ac:dyDescent="0.25">
      <c r="A299" s="8">
        <v>3328399</v>
      </c>
      <c r="B299" s="8">
        <v>3335100</v>
      </c>
      <c r="C299" s="8">
        <v>6701</v>
      </c>
      <c r="D299" s="8" t="s">
        <v>198</v>
      </c>
      <c r="E299" s="8">
        <v>3333230</v>
      </c>
      <c r="F299" s="8">
        <v>3334051</v>
      </c>
      <c r="G299" s="8" t="s">
        <v>199</v>
      </c>
    </row>
    <row r="300" spans="1:7" x14ac:dyDescent="0.25">
      <c r="A300" s="8">
        <v>3328399</v>
      </c>
      <c r="B300" s="8">
        <v>3335100</v>
      </c>
      <c r="C300" s="8">
        <v>6701</v>
      </c>
      <c r="D300" s="8" t="s">
        <v>198</v>
      </c>
      <c r="E300" s="8">
        <v>3334216</v>
      </c>
      <c r="F300" s="8">
        <v>3335100</v>
      </c>
      <c r="G300" s="8" t="s">
        <v>199</v>
      </c>
    </row>
    <row r="301" spans="1:7" x14ac:dyDescent="0.25">
      <c r="A301" s="8">
        <v>3342890</v>
      </c>
      <c r="B301" s="8">
        <v>3355651</v>
      </c>
      <c r="C301" s="8">
        <v>12761</v>
      </c>
      <c r="D301" s="8" t="s">
        <v>198</v>
      </c>
      <c r="E301" s="8">
        <v>3342890</v>
      </c>
      <c r="F301" s="8">
        <v>3343093</v>
      </c>
      <c r="G301" s="8" t="s">
        <v>199</v>
      </c>
    </row>
    <row r="302" spans="1:7" ht="26.25" x14ac:dyDescent="0.25">
      <c r="A302" s="8">
        <v>3342890</v>
      </c>
      <c r="B302" s="8">
        <v>3355651</v>
      </c>
      <c r="C302" s="8">
        <v>12761</v>
      </c>
      <c r="D302" s="8" t="s">
        <v>198</v>
      </c>
      <c r="E302" s="8">
        <v>3343086</v>
      </c>
      <c r="F302" s="8">
        <v>3343772</v>
      </c>
      <c r="G302" s="8" t="s">
        <v>321</v>
      </c>
    </row>
    <row r="303" spans="1:7" x14ac:dyDescent="0.25">
      <c r="A303" s="8">
        <v>3342890</v>
      </c>
      <c r="B303" s="8">
        <v>3355651</v>
      </c>
      <c r="C303" s="8">
        <v>12761</v>
      </c>
      <c r="D303" s="8" t="s">
        <v>198</v>
      </c>
      <c r="E303" s="8">
        <v>3344102</v>
      </c>
      <c r="F303" s="8">
        <v>3346495</v>
      </c>
      <c r="G303" s="8" t="s">
        <v>199</v>
      </c>
    </row>
    <row r="304" spans="1:7" x14ac:dyDescent="0.25">
      <c r="A304" s="8">
        <v>3342890</v>
      </c>
      <c r="B304" s="8">
        <v>3355651</v>
      </c>
      <c r="C304" s="8">
        <v>12761</v>
      </c>
      <c r="D304" s="8" t="s">
        <v>198</v>
      </c>
      <c r="E304" s="8">
        <v>3346642</v>
      </c>
      <c r="F304" s="8">
        <v>3348372</v>
      </c>
      <c r="G304" s="8" t="s">
        <v>199</v>
      </c>
    </row>
    <row r="305" spans="1:7" x14ac:dyDescent="0.25">
      <c r="A305" s="8">
        <v>3342890</v>
      </c>
      <c r="B305" s="8">
        <v>3355651</v>
      </c>
      <c r="C305" s="8">
        <v>12761</v>
      </c>
      <c r="D305" s="8" t="s">
        <v>198</v>
      </c>
      <c r="E305" s="8">
        <v>3348547</v>
      </c>
      <c r="F305" s="8">
        <v>3349356</v>
      </c>
      <c r="G305" s="8" t="s">
        <v>199</v>
      </c>
    </row>
    <row r="306" spans="1:7" x14ac:dyDescent="0.25">
      <c r="A306" s="8">
        <v>3342890</v>
      </c>
      <c r="B306" s="8">
        <v>3355651</v>
      </c>
      <c r="C306" s="8">
        <v>12761</v>
      </c>
      <c r="D306" s="8" t="s">
        <v>198</v>
      </c>
      <c r="E306" s="8">
        <v>3349516</v>
      </c>
      <c r="F306" s="8">
        <v>3350334</v>
      </c>
      <c r="G306" s="8" t="s">
        <v>199</v>
      </c>
    </row>
    <row r="307" spans="1:7" x14ac:dyDescent="0.25">
      <c r="A307" s="8">
        <v>3342890</v>
      </c>
      <c r="B307" s="8">
        <v>3355651</v>
      </c>
      <c r="C307" s="8">
        <v>12761</v>
      </c>
      <c r="D307" s="8" t="s">
        <v>198</v>
      </c>
      <c r="E307" s="8">
        <v>3350372</v>
      </c>
      <c r="F307" s="8">
        <v>3350494</v>
      </c>
      <c r="G307" s="8" t="s">
        <v>199</v>
      </c>
    </row>
    <row r="308" spans="1:7" ht="39" x14ac:dyDescent="0.25">
      <c r="A308" s="8">
        <v>3342890</v>
      </c>
      <c r="B308" s="8">
        <v>3355651</v>
      </c>
      <c r="C308" s="8">
        <v>12761</v>
      </c>
      <c r="D308" s="8" t="s">
        <v>198</v>
      </c>
      <c r="E308" s="8">
        <v>3350491</v>
      </c>
      <c r="F308" s="8">
        <v>3351972</v>
      </c>
      <c r="G308" s="8" t="s">
        <v>269</v>
      </c>
    </row>
    <row r="309" spans="1:7" x14ac:dyDescent="0.25">
      <c r="A309" s="8">
        <v>3342890</v>
      </c>
      <c r="B309" s="8">
        <v>3355651</v>
      </c>
      <c r="C309" s="8">
        <v>12761</v>
      </c>
      <c r="D309" s="8" t="s">
        <v>198</v>
      </c>
      <c r="E309" s="8">
        <v>3352320</v>
      </c>
      <c r="F309" s="8">
        <v>3352964</v>
      </c>
      <c r="G309" s="8" t="s">
        <v>199</v>
      </c>
    </row>
    <row r="310" spans="1:7" x14ac:dyDescent="0.25">
      <c r="A310" s="8">
        <v>3342890</v>
      </c>
      <c r="B310" s="8">
        <v>3355651</v>
      </c>
      <c r="C310" s="8">
        <v>12761</v>
      </c>
      <c r="D310" s="8" t="s">
        <v>198</v>
      </c>
      <c r="E310" s="8">
        <v>3353073</v>
      </c>
      <c r="F310" s="8">
        <v>3354326</v>
      </c>
      <c r="G310" s="8" t="s">
        <v>199</v>
      </c>
    </row>
    <row r="311" spans="1:7" x14ac:dyDescent="0.25">
      <c r="A311" s="8">
        <v>3342890</v>
      </c>
      <c r="B311" s="8">
        <v>3355651</v>
      </c>
      <c r="C311" s="8">
        <v>12761</v>
      </c>
      <c r="D311" s="8" t="s">
        <v>198</v>
      </c>
      <c r="E311" s="8">
        <v>3354326</v>
      </c>
      <c r="F311" s="8">
        <v>3355651</v>
      </c>
      <c r="G311" s="8" t="s">
        <v>199</v>
      </c>
    </row>
    <row r="312" spans="1:7" x14ac:dyDescent="0.25">
      <c r="A312" s="8">
        <v>3598200</v>
      </c>
      <c r="B312" s="8">
        <v>3621500</v>
      </c>
      <c r="C312" s="8">
        <v>23300</v>
      </c>
      <c r="D312" s="8" t="s">
        <v>198</v>
      </c>
      <c r="E312" s="8">
        <v>3598200</v>
      </c>
      <c r="F312" s="8">
        <v>3598487</v>
      </c>
      <c r="G312" s="8" t="s">
        <v>199</v>
      </c>
    </row>
    <row r="313" spans="1:7" ht="26.25" x14ac:dyDescent="0.25">
      <c r="A313" s="8">
        <v>3598200</v>
      </c>
      <c r="B313" s="8">
        <v>3621500</v>
      </c>
      <c r="C313" s="8">
        <v>23300</v>
      </c>
      <c r="D313" s="8" t="s">
        <v>198</v>
      </c>
      <c r="E313" s="8">
        <v>3598708</v>
      </c>
      <c r="F313" s="8">
        <v>3600036</v>
      </c>
      <c r="G313" s="8" t="s">
        <v>456</v>
      </c>
    </row>
    <row r="314" spans="1:7" x14ac:dyDescent="0.25">
      <c r="A314" s="8">
        <v>3598200</v>
      </c>
      <c r="B314" s="8">
        <v>3621500</v>
      </c>
      <c r="C314" s="8">
        <v>23300</v>
      </c>
      <c r="D314" s="8" t="s">
        <v>198</v>
      </c>
      <c r="E314" s="8">
        <v>3600981</v>
      </c>
      <c r="F314" s="8">
        <v>3601400</v>
      </c>
      <c r="G314" s="8" t="s">
        <v>199</v>
      </c>
    </row>
    <row r="315" spans="1:7" x14ac:dyDescent="0.25">
      <c r="A315" s="8">
        <v>3598200</v>
      </c>
      <c r="B315" s="8">
        <v>3621500</v>
      </c>
      <c r="C315" s="8">
        <v>23300</v>
      </c>
      <c r="D315" s="8" t="s">
        <v>198</v>
      </c>
      <c r="E315" s="8">
        <v>3601428</v>
      </c>
      <c r="F315" s="8">
        <v>3603281</v>
      </c>
      <c r="G315" s="8" t="s">
        <v>199</v>
      </c>
    </row>
    <row r="316" spans="1:7" ht="26.25" x14ac:dyDescent="0.25">
      <c r="A316" s="8">
        <v>3598200</v>
      </c>
      <c r="B316" s="8">
        <v>3621500</v>
      </c>
      <c r="C316" s="8">
        <v>23300</v>
      </c>
      <c r="D316" s="8" t="s">
        <v>198</v>
      </c>
      <c r="E316" s="8">
        <v>3603368</v>
      </c>
      <c r="F316" s="8">
        <v>3604003</v>
      </c>
      <c r="G316" s="8" t="s">
        <v>457</v>
      </c>
    </row>
    <row r="317" spans="1:7" ht="26.25" x14ac:dyDescent="0.25">
      <c r="A317" s="8">
        <v>3598200</v>
      </c>
      <c r="B317" s="8">
        <v>3621500</v>
      </c>
      <c r="C317" s="8">
        <v>23300</v>
      </c>
      <c r="D317" s="8" t="s">
        <v>198</v>
      </c>
      <c r="E317" s="8">
        <v>3604005</v>
      </c>
      <c r="F317" s="8">
        <v>3605417</v>
      </c>
      <c r="G317" s="8" t="s">
        <v>458</v>
      </c>
    </row>
    <row r="318" spans="1:7" x14ac:dyDescent="0.25">
      <c r="A318" s="8">
        <v>3598200</v>
      </c>
      <c r="B318" s="8">
        <v>3621500</v>
      </c>
      <c r="C318" s="8">
        <v>23300</v>
      </c>
      <c r="D318" s="8" t="s">
        <v>198</v>
      </c>
      <c r="E318" s="8">
        <v>3605424</v>
      </c>
      <c r="F318" s="8">
        <v>3605789</v>
      </c>
      <c r="G318" s="8" t="s">
        <v>199</v>
      </c>
    </row>
    <row r="319" spans="1:7" ht="26.25" x14ac:dyDescent="0.25">
      <c r="A319" s="8">
        <v>3598200</v>
      </c>
      <c r="B319" s="8">
        <v>3621500</v>
      </c>
      <c r="C319" s="8">
        <v>23300</v>
      </c>
      <c r="D319" s="8" t="s">
        <v>198</v>
      </c>
      <c r="E319" s="8">
        <v>3605761</v>
      </c>
      <c r="F319" s="8">
        <v>3606354</v>
      </c>
      <c r="G319" s="8" t="s">
        <v>459</v>
      </c>
    </row>
    <row r="320" spans="1:7" ht="26.25" x14ac:dyDescent="0.25">
      <c r="A320" s="8">
        <v>3598200</v>
      </c>
      <c r="B320" s="8">
        <v>3621500</v>
      </c>
      <c r="C320" s="8">
        <v>23300</v>
      </c>
      <c r="D320" s="8" t="s">
        <v>198</v>
      </c>
      <c r="E320" s="8">
        <v>3606370</v>
      </c>
      <c r="F320" s="8">
        <v>3608223</v>
      </c>
      <c r="G320" s="8" t="s">
        <v>460</v>
      </c>
    </row>
    <row r="321" spans="1:7" ht="26.25" x14ac:dyDescent="0.25">
      <c r="A321" s="8">
        <v>3598200</v>
      </c>
      <c r="B321" s="8">
        <v>3621500</v>
      </c>
      <c r="C321" s="8">
        <v>23300</v>
      </c>
      <c r="D321" s="8" t="s">
        <v>198</v>
      </c>
      <c r="E321" s="8">
        <v>3608220</v>
      </c>
      <c r="F321" s="8">
        <v>3610295</v>
      </c>
      <c r="G321" s="8" t="s">
        <v>461</v>
      </c>
    </row>
    <row r="322" spans="1:7" x14ac:dyDescent="0.25">
      <c r="A322" s="8">
        <v>3598200</v>
      </c>
      <c r="B322" s="8">
        <v>3621500</v>
      </c>
      <c r="C322" s="8">
        <v>23300</v>
      </c>
      <c r="D322" s="8" t="s">
        <v>198</v>
      </c>
      <c r="E322" s="8">
        <v>3610346</v>
      </c>
      <c r="F322" s="8">
        <v>3611596</v>
      </c>
      <c r="G322" s="8" t="s">
        <v>199</v>
      </c>
    </row>
    <row r="323" spans="1:7" x14ac:dyDescent="0.25">
      <c r="A323" s="8">
        <v>3598200</v>
      </c>
      <c r="B323" s="8">
        <v>3621500</v>
      </c>
      <c r="C323" s="8">
        <v>23300</v>
      </c>
      <c r="D323" s="8" t="s">
        <v>198</v>
      </c>
      <c r="E323" s="8">
        <v>3611611</v>
      </c>
      <c r="F323" s="8">
        <v>3613284</v>
      </c>
      <c r="G323" s="8" t="s">
        <v>199</v>
      </c>
    </row>
    <row r="324" spans="1:7" x14ac:dyDescent="0.25">
      <c r="A324" s="8">
        <v>3598200</v>
      </c>
      <c r="B324" s="8">
        <v>3621500</v>
      </c>
      <c r="C324" s="8">
        <v>23300</v>
      </c>
      <c r="D324" s="8" t="s">
        <v>198</v>
      </c>
      <c r="E324" s="8">
        <v>3613297</v>
      </c>
      <c r="F324" s="8">
        <v>3615681</v>
      </c>
      <c r="G324" s="8" t="s">
        <v>199</v>
      </c>
    </row>
    <row r="325" spans="1:7" x14ac:dyDescent="0.25">
      <c r="A325" s="8">
        <v>3598200</v>
      </c>
      <c r="B325" s="8">
        <v>3621500</v>
      </c>
      <c r="C325" s="8">
        <v>23300</v>
      </c>
      <c r="D325" s="8" t="s">
        <v>198</v>
      </c>
      <c r="E325" s="8">
        <v>3615678</v>
      </c>
      <c r="F325" s="8">
        <v>3616661</v>
      </c>
      <c r="G325" s="8" t="s">
        <v>199</v>
      </c>
    </row>
    <row r="326" spans="1:7" ht="26.25" x14ac:dyDescent="0.25">
      <c r="A326" s="8">
        <v>3598200</v>
      </c>
      <c r="B326" s="8">
        <v>3621500</v>
      </c>
      <c r="C326" s="8">
        <v>23300</v>
      </c>
      <c r="D326" s="8" t="s">
        <v>198</v>
      </c>
      <c r="E326" s="8">
        <v>3616661</v>
      </c>
      <c r="F326" s="8">
        <v>3617584</v>
      </c>
      <c r="G326" s="8" t="s">
        <v>462</v>
      </c>
    </row>
    <row r="327" spans="1:7" ht="26.25" x14ac:dyDescent="0.25">
      <c r="A327" s="8">
        <v>3598200</v>
      </c>
      <c r="B327" s="8">
        <v>3621500</v>
      </c>
      <c r="C327" s="8">
        <v>23300</v>
      </c>
      <c r="D327" s="8" t="s">
        <v>198</v>
      </c>
      <c r="E327" s="8">
        <v>3617586</v>
      </c>
      <c r="F327" s="8">
        <v>3618785</v>
      </c>
      <c r="G327" s="8" t="s">
        <v>347</v>
      </c>
    </row>
    <row r="328" spans="1:7" x14ac:dyDescent="0.25">
      <c r="A328" s="8">
        <v>3598200</v>
      </c>
      <c r="B328" s="8">
        <v>3621500</v>
      </c>
      <c r="C328" s="8">
        <v>23300</v>
      </c>
      <c r="D328" s="8" t="s">
        <v>198</v>
      </c>
      <c r="E328" s="8">
        <v>3618958</v>
      </c>
      <c r="F328" s="8">
        <v>3619350</v>
      </c>
      <c r="G328" s="8" t="s">
        <v>199</v>
      </c>
    </row>
    <row r="329" spans="1:7" ht="26.25" x14ac:dyDescent="0.25">
      <c r="A329" s="8">
        <v>3598200</v>
      </c>
      <c r="B329" s="8">
        <v>3621500</v>
      </c>
      <c r="C329" s="8">
        <v>23300</v>
      </c>
      <c r="D329" s="8" t="s">
        <v>198</v>
      </c>
      <c r="E329" s="8">
        <v>3619368</v>
      </c>
      <c r="F329" s="8">
        <v>3620114</v>
      </c>
      <c r="G329" s="8" t="s">
        <v>346</v>
      </c>
    </row>
    <row r="330" spans="1:7" x14ac:dyDescent="0.25">
      <c r="A330" s="8">
        <v>3598200</v>
      </c>
      <c r="B330" s="8">
        <v>3621500</v>
      </c>
      <c r="C330" s="8">
        <v>23300</v>
      </c>
      <c r="D330" s="8" t="s">
        <v>198</v>
      </c>
      <c r="E330" s="8">
        <v>3620147</v>
      </c>
      <c r="F330" s="8">
        <v>3620260</v>
      </c>
      <c r="G330" s="8" t="s">
        <v>199</v>
      </c>
    </row>
    <row r="331" spans="1:7" ht="26.25" x14ac:dyDescent="0.25">
      <c r="A331" s="8">
        <v>3598200</v>
      </c>
      <c r="B331" s="8">
        <v>3621500</v>
      </c>
      <c r="C331" s="8">
        <v>23300</v>
      </c>
      <c r="D331" s="8" t="s">
        <v>198</v>
      </c>
      <c r="E331" s="8">
        <v>3620853</v>
      </c>
      <c r="F331" s="8">
        <v>3621500</v>
      </c>
      <c r="G331" s="8" t="s">
        <v>463</v>
      </c>
    </row>
    <row r="332" spans="1:7" x14ac:dyDescent="0.25">
      <c r="A332" s="8">
        <v>3795344</v>
      </c>
      <c r="B332" s="8">
        <v>3800119</v>
      </c>
      <c r="C332" s="8">
        <v>4775</v>
      </c>
      <c r="D332" s="8" t="s">
        <v>198</v>
      </c>
      <c r="E332" s="8">
        <v>3795344</v>
      </c>
      <c r="F332" s="8">
        <v>3796735</v>
      </c>
      <c r="G332" s="8" t="s">
        <v>464</v>
      </c>
    </row>
    <row r="333" spans="1:7" s="6" customFormat="1" x14ac:dyDescent="0.25">
      <c r="A333" s="9">
        <v>3795344</v>
      </c>
      <c r="B333" s="9">
        <v>3800119</v>
      </c>
      <c r="C333" s="9">
        <v>4775</v>
      </c>
      <c r="D333" s="9" t="s">
        <v>198</v>
      </c>
      <c r="E333" s="9">
        <v>3796732</v>
      </c>
      <c r="F333" s="9">
        <v>3797547</v>
      </c>
      <c r="G333" s="9" t="s">
        <v>465</v>
      </c>
    </row>
    <row r="334" spans="1:7" x14ac:dyDescent="0.25">
      <c r="A334" s="8">
        <v>3795344</v>
      </c>
      <c r="B334" s="8">
        <v>3800119</v>
      </c>
      <c r="C334" s="8">
        <v>4775</v>
      </c>
      <c r="D334" s="8" t="s">
        <v>198</v>
      </c>
      <c r="E334" s="8">
        <v>3797573</v>
      </c>
      <c r="F334" s="8">
        <v>3798019</v>
      </c>
      <c r="G334" s="8" t="s">
        <v>199</v>
      </c>
    </row>
    <row r="335" spans="1:7" x14ac:dyDescent="0.25">
      <c r="A335" s="8">
        <v>3795344</v>
      </c>
      <c r="B335" s="8">
        <v>3800119</v>
      </c>
      <c r="C335" s="8">
        <v>4775</v>
      </c>
      <c r="D335" s="8" t="s">
        <v>198</v>
      </c>
      <c r="E335" s="8">
        <v>3798029</v>
      </c>
      <c r="F335" s="8">
        <v>3799543</v>
      </c>
      <c r="G335" s="8" t="s">
        <v>199</v>
      </c>
    </row>
    <row r="336" spans="1:7" s="6" customFormat="1" ht="39" x14ac:dyDescent="0.25">
      <c r="A336" s="9">
        <v>3795344</v>
      </c>
      <c r="B336" s="9">
        <v>3800119</v>
      </c>
      <c r="C336" s="9">
        <v>4775</v>
      </c>
      <c r="D336" s="9" t="s">
        <v>198</v>
      </c>
      <c r="E336" s="9">
        <v>3799577</v>
      </c>
      <c r="F336" s="9">
        <v>3800119</v>
      </c>
      <c r="G336" s="9" t="s">
        <v>466</v>
      </c>
    </row>
    <row r="337" spans="1:7" x14ac:dyDescent="0.25">
      <c r="A337" s="8">
        <v>3845605</v>
      </c>
      <c r="B337" s="8">
        <v>3849954</v>
      </c>
      <c r="C337" s="8">
        <v>4349</v>
      </c>
      <c r="D337" s="8" t="s">
        <v>198</v>
      </c>
      <c r="E337" s="8">
        <v>3845605</v>
      </c>
      <c r="F337" s="8">
        <v>3849954</v>
      </c>
      <c r="G337" s="8" t="s">
        <v>199</v>
      </c>
    </row>
    <row r="338" spans="1:7" ht="26.25" x14ac:dyDescent="0.25">
      <c r="A338" s="8">
        <v>3862181</v>
      </c>
      <c r="B338" s="8">
        <v>3880205</v>
      </c>
      <c r="C338" s="8">
        <v>18024</v>
      </c>
      <c r="D338" s="8" t="s">
        <v>198</v>
      </c>
      <c r="E338" s="8">
        <v>3862181</v>
      </c>
      <c r="F338" s="8">
        <v>3862531</v>
      </c>
      <c r="G338" s="8" t="s">
        <v>386</v>
      </c>
    </row>
    <row r="339" spans="1:7" x14ac:dyDescent="0.25">
      <c r="A339" s="8">
        <v>3862181</v>
      </c>
      <c r="B339" s="8">
        <v>3880205</v>
      </c>
      <c r="C339" s="8">
        <v>18024</v>
      </c>
      <c r="D339" s="8" t="s">
        <v>198</v>
      </c>
      <c r="E339" s="8">
        <v>3862794</v>
      </c>
      <c r="F339" s="8">
        <v>3863102</v>
      </c>
      <c r="G339" s="8" t="s">
        <v>467</v>
      </c>
    </row>
    <row r="340" spans="1:7" ht="26.25" x14ac:dyDescent="0.25">
      <c r="A340" s="8">
        <v>3862181</v>
      </c>
      <c r="B340" s="8">
        <v>3880205</v>
      </c>
      <c r="C340" s="8">
        <v>18024</v>
      </c>
      <c r="D340" s="8" t="s">
        <v>198</v>
      </c>
      <c r="E340" s="8">
        <v>3863861</v>
      </c>
      <c r="F340" s="8">
        <v>3864481</v>
      </c>
      <c r="G340" s="8" t="s">
        <v>351</v>
      </c>
    </row>
    <row r="341" spans="1:7" x14ac:dyDescent="0.25">
      <c r="A341" s="8">
        <v>3862181</v>
      </c>
      <c r="B341" s="8">
        <v>3880205</v>
      </c>
      <c r="C341" s="8">
        <v>18024</v>
      </c>
      <c r="D341" s="8" t="s">
        <v>198</v>
      </c>
      <c r="E341" s="8">
        <v>3864652</v>
      </c>
      <c r="F341" s="8">
        <v>3864801</v>
      </c>
      <c r="G341" s="8" t="s">
        <v>199</v>
      </c>
    </row>
    <row r="342" spans="1:7" x14ac:dyDescent="0.25">
      <c r="A342" s="8">
        <v>3862181</v>
      </c>
      <c r="B342" s="8">
        <v>3880205</v>
      </c>
      <c r="C342" s="8">
        <v>18024</v>
      </c>
      <c r="D342" s="8" t="s">
        <v>198</v>
      </c>
      <c r="E342" s="8">
        <v>3864851</v>
      </c>
      <c r="F342" s="8">
        <v>3865537</v>
      </c>
      <c r="G342" s="8" t="s">
        <v>199</v>
      </c>
    </row>
    <row r="343" spans="1:7" ht="39" x14ac:dyDescent="0.25">
      <c r="A343" s="8">
        <v>3862181</v>
      </c>
      <c r="B343" s="8">
        <v>3880205</v>
      </c>
      <c r="C343" s="8">
        <v>18024</v>
      </c>
      <c r="D343" s="8" t="s">
        <v>198</v>
      </c>
      <c r="E343" s="8">
        <v>3865537</v>
      </c>
      <c r="F343" s="8">
        <v>3867303</v>
      </c>
      <c r="G343" s="8" t="s">
        <v>204</v>
      </c>
    </row>
    <row r="344" spans="1:7" ht="39" x14ac:dyDescent="0.25">
      <c r="A344" s="8">
        <v>3862181</v>
      </c>
      <c r="B344" s="8">
        <v>3880205</v>
      </c>
      <c r="C344" s="8">
        <v>18024</v>
      </c>
      <c r="D344" s="8" t="s">
        <v>198</v>
      </c>
      <c r="E344" s="8">
        <v>3867270</v>
      </c>
      <c r="F344" s="8">
        <v>3869507</v>
      </c>
      <c r="G344" s="8" t="s">
        <v>203</v>
      </c>
    </row>
    <row r="345" spans="1:7" ht="39" x14ac:dyDescent="0.25">
      <c r="A345" s="8">
        <v>3862181</v>
      </c>
      <c r="B345" s="8">
        <v>3880205</v>
      </c>
      <c r="C345" s="8">
        <v>18024</v>
      </c>
      <c r="D345" s="8" t="s">
        <v>198</v>
      </c>
      <c r="E345" s="8">
        <v>3869520</v>
      </c>
      <c r="F345" s="8">
        <v>3871916</v>
      </c>
      <c r="G345" s="8" t="s">
        <v>202</v>
      </c>
    </row>
    <row r="346" spans="1:7" x14ac:dyDescent="0.25">
      <c r="A346" s="8">
        <v>3862181</v>
      </c>
      <c r="B346" s="8">
        <v>3880205</v>
      </c>
      <c r="C346" s="8">
        <v>18024</v>
      </c>
      <c r="D346" s="8" t="s">
        <v>198</v>
      </c>
      <c r="E346" s="8">
        <v>3872194</v>
      </c>
      <c r="F346" s="8">
        <v>3872514</v>
      </c>
      <c r="G346" s="8" t="s">
        <v>199</v>
      </c>
    </row>
    <row r="347" spans="1:7" x14ac:dyDescent="0.25">
      <c r="A347" s="8">
        <v>3862181</v>
      </c>
      <c r="B347" s="8">
        <v>3880205</v>
      </c>
      <c r="C347" s="8">
        <v>18024</v>
      </c>
      <c r="D347" s="8" t="s">
        <v>198</v>
      </c>
      <c r="E347" s="8">
        <v>3872772</v>
      </c>
      <c r="F347" s="8">
        <v>3873056</v>
      </c>
      <c r="G347" s="8" t="s">
        <v>199</v>
      </c>
    </row>
    <row r="348" spans="1:7" x14ac:dyDescent="0.25">
      <c r="A348" s="8">
        <v>3862181</v>
      </c>
      <c r="B348" s="8">
        <v>3880205</v>
      </c>
      <c r="C348" s="8">
        <v>18024</v>
      </c>
      <c r="D348" s="8" t="s">
        <v>198</v>
      </c>
      <c r="E348" s="8">
        <v>3873327</v>
      </c>
      <c r="F348" s="8">
        <v>3873452</v>
      </c>
      <c r="G348" s="8" t="s">
        <v>199</v>
      </c>
    </row>
    <row r="349" spans="1:7" x14ac:dyDescent="0.25">
      <c r="A349" s="8">
        <v>3862181</v>
      </c>
      <c r="B349" s="8">
        <v>3880205</v>
      </c>
      <c r="C349" s="8">
        <v>18024</v>
      </c>
      <c r="D349" s="8" t="s">
        <v>198</v>
      </c>
      <c r="E349" s="8">
        <v>3873775</v>
      </c>
      <c r="F349" s="8">
        <v>3874413</v>
      </c>
      <c r="G349" s="8" t="s">
        <v>199</v>
      </c>
    </row>
    <row r="350" spans="1:7" x14ac:dyDescent="0.25">
      <c r="A350" s="8">
        <v>3862181</v>
      </c>
      <c r="B350" s="8">
        <v>3880205</v>
      </c>
      <c r="C350" s="8">
        <v>18024</v>
      </c>
      <c r="D350" s="8" t="s">
        <v>198</v>
      </c>
      <c r="E350" s="8">
        <v>3874410</v>
      </c>
      <c r="F350" s="8">
        <v>3874766</v>
      </c>
      <c r="G350" s="8" t="s">
        <v>199</v>
      </c>
    </row>
    <row r="351" spans="1:7" x14ac:dyDescent="0.25">
      <c r="A351" s="8">
        <v>3862181</v>
      </c>
      <c r="B351" s="8">
        <v>3880205</v>
      </c>
      <c r="C351" s="8">
        <v>18024</v>
      </c>
      <c r="D351" s="8" t="s">
        <v>198</v>
      </c>
      <c r="E351" s="8">
        <v>3875235</v>
      </c>
      <c r="F351" s="8">
        <v>3875447</v>
      </c>
      <c r="G351" s="8" t="s">
        <v>199</v>
      </c>
    </row>
    <row r="352" spans="1:7" x14ac:dyDescent="0.25">
      <c r="A352" s="8">
        <v>3862181</v>
      </c>
      <c r="B352" s="8">
        <v>3880205</v>
      </c>
      <c r="C352" s="8">
        <v>18024</v>
      </c>
      <c r="D352" s="8" t="s">
        <v>198</v>
      </c>
      <c r="E352" s="8">
        <v>3875488</v>
      </c>
      <c r="F352" s="8">
        <v>3875622</v>
      </c>
      <c r="G352" s="8" t="s">
        <v>199</v>
      </c>
    </row>
    <row r="353" spans="1:7" x14ac:dyDescent="0.25">
      <c r="A353" s="8">
        <v>3862181</v>
      </c>
      <c r="B353" s="8">
        <v>3880205</v>
      </c>
      <c r="C353" s="8">
        <v>18024</v>
      </c>
      <c r="D353" s="8" t="s">
        <v>198</v>
      </c>
      <c r="E353" s="8">
        <v>3875904</v>
      </c>
      <c r="F353" s="8">
        <v>3876812</v>
      </c>
      <c r="G353" s="8" t="s">
        <v>199</v>
      </c>
    </row>
    <row r="354" spans="1:7" x14ac:dyDescent="0.25">
      <c r="A354" s="8">
        <v>3862181</v>
      </c>
      <c r="B354" s="8">
        <v>3880205</v>
      </c>
      <c r="C354" s="8">
        <v>18024</v>
      </c>
      <c r="D354" s="8" t="s">
        <v>198</v>
      </c>
      <c r="E354" s="8">
        <v>3876927</v>
      </c>
      <c r="F354" s="8">
        <v>3877358</v>
      </c>
      <c r="G354" s="8" t="s">
        <v>242</v>
      </c>
    </row>
    <row r="355" spans="1:7" x14ac:dyDescent="0.25">
      <c r="A355" s="8">
        <v>3862181</v>
      </c>
      <c r="B355" s="8">
        <v>3880205</v>
      </c>
      <c r="C355" s="8">
        <v>18024</v>
      </c>
      <c r="D355" s="8" t="s">
        <v>198</v>
      </c>
      <c r="E355" s="8">
        <v>3877501</v>
      </c>
      <c r="F355" s="8">
        <v>3877782</v>
      </c>
      <c r="G355" s="8" t="s">
        <v>199</v>
      </c>
    </row>
    <row r="356" spans="1:7" x14ac:dyDescent="0.25">
      <c r="A356" s="8">
        <v>3862181</v>
      </c>
      <c r="B356" s="8">
        <v>3880205</v>
      </c>
      <c r="C356" s="8">
        <v>18024</v>
      </c>
      <c r="D356" s="8" t="s">
        <v>198</v>
      </c>
      <c r="E356" s="8">
        <v>3878260</v>
      </c>
      <c r="F356" s="8">
        <v>3879090</v>
      </c>
      <c r="G356" s="8" t="s">
        <v>468</v>
      </c>
    </row>
    <row r="357" spans="1:7" x14ac:dyDescent="0.25">
      <c r="A357" s="8">
        <v>3862181</v>
      </c>
      <c r="B357" s="8">
        <v>3880205</v>
      </c>
      <c r="C357" s="8">
        <v>18024</v>
      </c>
      <c r="D357" s="8" t="s">
        <v>198</v>
      </c>
      <c r="E357" s="8">
        <v>3879321</v>
      </c>
      <c r="F357" s="8">
        <v>3880205</v>
      </c>
      <c r="G357" s="8" t="s">
        <v>199</v>
      </c>
    </row>
    <row r="358" spans="1:7" x14ac:dyDescent="0.25">
      <c r="A358" s="8">
        <v>3995511</v>
      </c>
      <c r="B358" s="8">
        <v>3999577</v>
      </c>
      <c r="C358" s="8">
        <v>4066</v>
      </c>
      <c r="D358" s="8" t="s">
        <v>198</v>
      </c>
      <c r="E358" s="8">
        <v>3995511</v>
      </c>
      <c r="F358" s="8">
        <v>3996173</v>
      </c>
      <c r="G358" s="8" t="s">
        <v>199</v>
      </c>
    </row>
    <row r="359" spans="1:7" x14ac:dyDescent="0.25">
      <c r="A359" s="8">
        <v>3995511</v>
      </c>
      <c r="B359" s="8">
        <v>3999577</v>
      </c>
      <c r="C359" s="8">
        <v>4066</v>
      </c>
      <c r="D359" s="8" t="s">
        <v>198</v>
      </c>
      <c r="E359" s="8">
        <v>3996283</v>
      </c>
      <c r="F359" s="8">
        <v>3996534</v>
      </c>
      <c r="G359" s="8" t="s">
        <v>199</v>
      </c>
    </row>
    <row r="360" spans="1:7" x14ac:dyDescent="0.25">
      <c r="A360" s="8">
        <v>3995511</v>
      </c>
      <c r="B360" s="8">
        <v>3999577</v>
      </c>
      <c r="C360" s="8">
        <v>4066</v>
      </c>
      <c r="D360" s="8" t="s">
        <v>198</v>
      </c>
      <c r="E360" s="8">
        <v>3996576</v>
      </c>
      <c r="F360" s="8">
        <v>3996890</v>
      </c>
      <c r="G360" s="8" t="s">
        <v>199</v>
      </c>
    </row>
    <row r="361" spans="1:7" x14ac:dyDescent="0.25">
      <c r="A361" s="8">
        <v>3995511</v>
      </c>
      <c r="B361" s="8">
        <v>3999577</v>
      </c>
      <c r="C361" s="8">
        <v>4066</v>
      </c>
      <c r="D361" s="8" t="s">
        <v>198</v>
      </c>
      <c r="E361" s="8">
        <v>3997240</v>
      </c>
      <c r="F361" s="8">
        <v>3997443</v>
      </c>
      <c r="G361" s="8" t="s">
        <v>199</v>
      </c>
    </row>
    <row r="362" spans="1:7" x14ac:dyDescent="0.25">
      <c r="A362" s="8">
        <v>3995511</v>
      </c>
      <c r="B362" s="8">
        <v>3999577</v>
      </c>
      <c r="C362" s="8">
        <v>4066</v>
      </c>
      <c r="D362" s="8" t="s">
        <v>198</v>
      </c>
      <c r="E362" s="8">
        <v>3997505</v>
      </c>
      <c r="F362" s="8">
        <v>3997948</v>
      </c>
      <c r="G362" s="8" t="s">
        <v>199</v>
      </c>
    </row>
    <row r="363" spans="1:7" x14ac:dyDescent="0.25">
      <c r="A363" s="8">
        <v>3995511</v>
      </c>
      <c r="B363" s="8">
        <v>3999577</v>
      </c>
      <c r="C363" s="8">
        <v>4066</v>
      </c>
      <c r="D363" s="8" t="s">
        <v>198</v>
      </c>
      <c r="E363" s="8">
        <v>3998048</v>
      </c>
      <c r="F363" s="8">
        <v>3998419</v>
      </c>
      <c r="G363" s="8" t="s">
        <v>199</v>
      </c>
    </row>
    <row r="364" spans="1:7" x14ac:dyDescent="0.25">
      <c r="A364" s="8">
        <v>3995511</v>
      </c>
      <c r="B364" s="8">
        <v>3999577</v>
      </c>
      <c r="C364" s="8">
        <v>4066</v>
      </c>
      <c r="D364" s="8" t="s">
        <v>198</v>
      </c>
      <c r="E364" s="8">
        <v>3998477</v>
      </c>
      <c r="F364" s="8">
        <v>3998728</v>
      </c>
      <c r="G364" s="8" t="s">
        <v>199</v>
      </c>
    </row>
    <row r="365" spans="1:7" x14ac:dyDescent="0.25">
      <c r="A365" s="8">
        <v>3995511</v>
      </c>
      <c r="B365" s="8">
        <v>3999577</v>
      </c>
      <c r="C365" s="8">
        <v>4066</v>
      </c>
      <c r="D365" s="8" t="s">
        <v>198</v>
      </c>
      <c r="E365" s="8">
        <v>3998840</v>
      </c>
      <c r="F365" s="8">
        <v>3999577</v>
      </c>
      <c r="G365" s="8" t="s">
        <v>199</v>
      </c>
    </row>
    <row r="366" spans="1:7" x14ac:dyDescent="0.25">
      <c r="A366" s="8">
        <v>3995511</v>
      </c>
      <c r="B366" s="8">
        <v>3999577</v>
      </c>
      <c r="C366" s="8">
        <v>4066</v>
      </c>
      <c r="D366" s="8" t="s">
        <v>198</v>
      </c>
      <c r="E366" s="8">
        <v>3999567</v>
      </c>
      <c r="F366" s="8">
        <v>4002464</v>
      </c>
      <c r="G366" s="8" t="s">
        <v>199</v>
      </c>
    </row>
    <row r="367" spans="1:7" x14ac:dyDescent="0.25">
      <c r="A367" s="8">
        <v>4002461</v>
      </c>
      <c r="B367" s="8">
        <v>4006765</v>
      </c>
      <c r="C367" s="8">
        <v>4304</v>
      </c>
      <c r="D367" s="8" t="s">
        <v>198</v>
      </c>
      <c r="E367" s="8">
        <v>3999567</v>
      </c>
      <c r="F367" s="8">
        <v>4002464</v>
      </c>
      <c r="G367" s="8" t="s">
        <v>199</v>
      </c>
    </row>
    <row r="368" spans="1:7" x14ac:dyDescent="0.25">
      <c r="A368" s="8">
        <v>4002461</v>
      </c>
      <c r="B368" s="8">
        <v>4006765</v>
      </c>
      <c r="C368" s="8">
        <v>4304</v>
      </c>
      <c r="D368" s="8" t="s">
        <v>198</v>
      </c>
      <c r="E368" s="8">
        <v>4002461</v>
      </c>
      <c r="F368" s="8">
        <v>4002919</v>
      </c>
      <c r="G368" s="8" t="s">
        <v>199</v>
      </c>
    </row>
    <row r="369" spans="1:7" x14ac:dyDescent="0.25">
      <c r="A369" s="8">
        <v>4002461</v>
      </c>
      <c r="B369" s="8">
        <v>4006765</v>
      </c>
      <c r="C369" s="8">
        <v>4304</v>
      </c>
      <c r="D369" s="8" t="s">
        <v>198</v>
      </c>
      <c r="E369" s="8">
        <v>4002940</v>
      </c>
      <c r="F369" s="8">
        <v>4003524</v>
      </c>
      <c r="G369" s="8" t="s">
        <v>504</v>
      </c>
    </row>
    <row r="370" spans="1:7" x14ac:dyDescent="0.25">
      <c r="A370" s="8">
        <v>4002461</v>
      </c>
      <c r="B370" s="8">
        <v>4006765</v>
      </c>
      <c r="C370" s="8">
        <v>4304</v>
      </c>
      <c r="D370" s="8" t="s">
        <v>198</v>
      </c>
      <c r="E370" s="8">
        <v>4003521</v>
      </c>
      <c r="F370" s="8">
        <v>4004045</v>
      </c>
      <c r="G370" s="8" t="s">
        <v>199</v>
      </c>
    </row>
    <row r="371" spans="1:7" x14ac:dyDescent="0.25">
      <c r="A371" s="8">
        <v>4002461</v>
      </c>
      <c r="B371" s="8">
        <v>4006765</v>
      </c>
      <c r="C371" s="8">
        <v>4304</v>
      </c>
      <c r="D371" s="8" t="s">
        <v>198</v>
      </c>
      <c r="E371" s="8">
        <v>4004127</v>
      </c>
      <c r="F371" s="8">
        <v>4004636</v>
      </c>
      <c r="G371" s="8" t="s">
        <v>199</v>
      </c>
    </row>
    <row r="372" spans="1:7" x14ac:dyDescent="0.25">
      <c r="A372" s="8">
        <v>4002461</v>
      </c>
      <c r="B372" s="8">
        <v>4006765</v>
      </c>
      <c r="C372" s="8">
        <v>4304</v>
      </c>
      <c r="D372" s="8" t="s">
        <v>198</v>
      </c>
      <c r="E372" s="8">
        <v>4004946</v>
      </c>
      <c r="F372" s="8">
        <v>4005509</v>
      </c>
      <c r="G372" s="8" t="s">
        <v>199</v>
      </c>
    </row>
    <row r="373" spans="1:7" x14ac:dyDescent="0.25">
      <c r="A373" s="8">
        <v>4002461</v>
      </c>
      <c r="B373" s="8">
        <v>4006765</v>
      </c>
      <c r="C373" s="8">
        <v>4304</v>
      </c>
      <c r="D373" s="8" t="s">
        <v>198</v>
      </c>
      <c r="E373" s="8">
        <v>4005614</v>
      </c>
      <c r="F373" s="8">
        <v>4006006</v>
      </c>
      <c r="G373" s="8" t="s">
        <v>199</v>
      </c>
    </row>
    <row r="374" spans="1:7" x14ac:dyDescent="0.25">
      <c r="A374" s="8">
        <v>4002461</v>
      </c>
      <c r="B374" s="8">
        <v>4006765</v>
      </c>
      <c r="C374" s="8">
        <v>4304</v>
      </c>
      <c r="D374" s="8" t="s">
        <v>198</v>
      </c>
      <c r="E374" s="8">
        <v>4006145</v>
      </c>
      <c r="F374" s="8">
        <v>4006765</v>
      </c>
      <c r="G374" s="8" t="s">
        <v>199</v>
      </c>
    </row>
    <row r="375" spans="1:7" ht="26.25" x14ac:dyDescent="0.25">
      <c r="A375" s="8">
        <v>4009178</v>
      </c>
      <c r="B375" s="8">
        <v>4037718</v>
      </c>
      <c r="C375" s="8">
        <v>28540</v>
      </c>
      <c r="D375" s="8" t="s">
        <v>198</v>
      </c>
      <c r="E375" s="8">
        <v>4008273</v>
      </c>
      <c r="F375" s="8">
        <v>4009181</v>
      </c>
      <c r="G375" s="8" t="s">
        <v>505</v>
      </c>
    </row>
    <row r="376" spans="1:7" x14ac:dyDescent="0.25">
      <c r="A376" s="8">
        <v>4009178</v>
      </c>
      <c r="B376" s="8">
        <v>4037718</v>
      </c>
      <c r="C376" s="8">
        <v>28540</v>
      </c>
      <c r="D376" s="8" t="s">
        <v>198</v>
      </c>
      <c r="E376" s="8">
        <v>4009178</v>
      </c>
      <c r="F376" s="8">
        <v>4009420</v>
      </c>
      <c r="G376" s="8" t="s">
        <v>199</v>
      </c>
    </row>
    <row r="377" spans="1:7" x14ac:dyDescent="0.25">
      <c r="A377" s="8">
        <v>4009178</v>
      </c>
      <c r="B377" s="8">
        <v>4037718</v>
      </c>
      <c r="C377" s="8">
        <v>28540</v>
      </c>
      <c r="D377" s="8" t="s">
        <v>198</v>
      </c>
      <c r="E377" s="8">
        <v>4009501</v>
      </c>
      <c r="F377" s="8">
        <v>4010061</v>
      </c>
      <c r="G377" s="8" t="s">
        <v>199</v>
      </c>
    </row>
    <row r="378" spans="1:7" x14ac:dyDescent="0.25">
      <c r="A378" s="8">
        <v>4009178</v>
      </c>
      <c r="B378" s="8">
        <v>4037718</v>
      </c>
      <c r="C378" s="8">
        <v>28540</v>
      </c>
      <c r="D378" s="8" t="s">
        <v>198</v>
      </c>
      <c r="E378" s="8">
        <v>4010054</v>
      </c>
      <c r="F378" s="8">
        <v>4010374</v>
      </c>
      <c r="G378" s="8" t="s">
        <v>199</v>
      </c>
    </row>
    <row r="379" spans="1:7" x14ac:dyDescent="0.25">
      <c r="A379" s="8">
        <v>4009178</v>
      </c>
      <c r="B379" s="8">
        <v>4037718</v>
      </c>
      <c r="C379" s="8">
        <v>28540</v>
      </c>
      <c r="D379" s="8" t="s">
        <v>198</v>
      </c>
      <c r="E379" s="8">
        <v>4010451</v>
      </c>
      <c r="F379" s="8">
        <v>4011512</v>
      </c>
      <c r="G379" s="8" t="s">
        <v>199</v>
      </c>
    </row>
    <row r="380" spans="1:7" x14ac:dyDescent="0.25">
      <c r="A380" s="8">
        <v>4009178</v>
      </c>
      <c r="B380" s="8">
        <v>4037718</v>
      </c>
      <c r="C380" s="8">
        <v>28540</v>
      </c>
      <c r="D380" s="8" t="s">
        <v>198</v>
      </c>
      <c r="E380" s="8">
        <v>4011779</v>
      </c>
      <c r="F380" s="8">
        <v>4012828</v>
      </c>
      <c r="G380" s="8" t="s">
        <v>199</v>
      </c>
    </row>
    <row r="381" spans="1:7" x14ac:dyDescent="0.25">
      <c r="A381" s="8">
        <v>4009178</v>
      </c>
      <c r="B381" s="8">
        <v>4037718</v>
      </c>
      <c r="C381" s="8">
        <v>28540</v>
      </c>
      <c r="D381" s="8" t="s">
        <v>198</v>
      </c>
      <c r="E381" s="8">
        <v>4012801</v>
      </c>
      <c r="F381" s="8">
        <v>4013910</v>
      </c>
      <c r="G381" s="8" t="s">
        <v>199</v>
      </c>
    </row>
    <row r="382" spans="1:7" x14ac:dyDescent="0.25">
      <c r="A382" s="8">
        <v>4009178</v>
      </c>
      <c r="B382" s="8">
        <v>4037718</v>
      </c>
      <c r="C382" s="8">
        <v>28540</v>
      </c>
      <c r="D382" s="8" t="s">
        <v>198</v>
      </c>
      <c r="E382" s="8">
        <v>4013996</v>
      </c>
      <c r="F382" s="8">
        <v>4014331</v>
      </c>
      <c r="G382" s="8" t="s">
        <v>199</v>
      </c>
    </row>
    <row r="383" spans="1:7" x14ac:dyDescent="0.25">
      <c r="A383" s="8">
        <v>4009178</v>
      </c>
      <c r="B383" s="8">
        <v>4037718</v>
      </c>
      <c r="C383" s="8">
        <v>28540</v>
      </c>
      <c r="D383" s="8" t="s">
        <v>198</v>
      </c>
      <c r="E383" s="8">
        <v>4014449</v>
      </c>
      <c r="F383" s="8">
        <v>4014802</v>
      </c>
      <c r="G383" s="8" t="s">
        <v>199</v>
      </c>
    </row>
    <row r="384" spans="1:7" x14ac:dyDescent="0.25">
      <c r="A384" s="8">
        <v>4009178</v>
      </c>
      <c r="B384" s="8">
        <v>4037718</v>
      </c>
      <c r="C384" s="8">
        <v>28540</v>
      </c>
      <c r="D384" s="8" t="s">
        <v>198</v>
      </c>
      <c r="E384" s="8">
        <v>4014888</v>
      </c>
      <c r="F384" s="8">
        <v>4015247</v>
      </c>
      <c r="G384" s="8" t="s">
        <v>199</v>
      </c>
    </row>
    <row r="385" spans="1:7" x14ac:dyDescent="0.25">
      <c r="A385" s="8">
        <v>4009178</v>
      </c>
      <c r="B385" s="8">
        <v>4037718</v>
      </c>
      <c r="C385" s="8">
        <v>28540</v>
      </c>
      <c r="D385" s="8" t="s">
        <v>198</v>
      </c>
      <c r="E385" s="8">
        <v>4015330</v>
      </c>
      <c r="F385" s="8">
        <v>4015695</v>
      </c>
      <c r="G385" s="8" t="s">
        <v>199</v>
      </c>
    </row>
    <row r="386" spans="1:7" x14ac:dyDescent="0.25">
      <c r="A386" s="8">
        <v>4009178</v>
      </c>
      <c r="B386" s="8">
        <v>4037718</v>
      </c>
      <c r="C386" s="8">
        <v>28540</v>
      </c>
      <c r="D386" s="8" t="s">
        <v>198</v>
      </c>
      <c r="E386" s="8">
        <v>4015847</v>
      </c>
      <c r="F386" s="8">
        <v>4016233</v>
      </c>
      <c r="G386" s="8" t="s">
        <v>199</v>
      </c>
    </row>
    <row r="387" spans="1:7" x14ac:dyDescent="0.25">
      <c r="A387" s="8">
        <v>4009178</v>
      </c>
      <c r="B387" s="8">
        <v>4037718</v>
      </c>
      <c r="C387" s="8">
        <v>28540</v>
      </c>
      <c r="D387" s="8" t="s">
        <v>198</v>
      </c>
      <c r="E387" s="8">
        <v>4016410</v>
      </c>
      <c r="F387" s="8">
        <v>4016685</v>
      </c>
      <c r="G387" s="8" t="s">
        <v>199</v>
      </c>
    </row>
    <row r="388" spans="1:7" x14ac:dyDescent="0.25">
      <c r="A388" s="8">
        <v>4009178</v>
      </c>
      <c r="B388" s="8">
        <v>4037718</v>
      </c>
      <c r="C388" s="8">
        <v>28540</v>
      </c>
      <c r="D388" s="8" t="s">
        <v>198</v>
      </c>
      <c r="E388" s="8">
        <v>4016786</v>
      </c>
      <c r="F388" s="8">
        <v>4018045</v>
      </c>
      <c r="G388" s="8" t="s">
        <v>199</v>
      </c>
    </row>
    <row r="389" spans="1:7" x14ac:dyDescent="0.25">
      <c r="A389" s="8">
        <v>4009178</v>
      </c>
      <c r="B389" s="8">
        <v>4037718</v>
      </c>
      <c r="C389" s="8">
        <v>28540</v>
      </c>
      <c r="D389" s="8" t="s">
        <v>198</v>
      </c>
      <c r="E389" s="8">
        <v>4018042</v>
      </c>
      <c r="F389" s="8">
        <v>4018740</v>
      </c>
      <c r="G389" s="8" t="s">
        <v>199</v>
      </c>
    </row>
    <row r="390" spans="1:7" x14ac:dyDescent="0.25">
      <c r="A390" s="8">
        <v>4009178</v>
      </c>
      <c r="B390" s="8">
        <v>4037718</v>
      </c>
      <c r="C390" s="8">
        <v>28540</v>
      </c>
      <c r="D390" s="8" t="s">
        <v>198</v>
      </c>
      <c r="E390" s="8">
        <v>4018819</v>
      </c>
      <c r="F390" s="8">
        <v>4019088</v>
      </c>
      <c r="G390" s="8" t="s">
        <v>199</v>
      </c>
    </row>
    <row r="391" spans="1:7" x14ac:dyDescent="0.25">
      <c r="A391" s="8">
        <v>4009178</v>
      </c>
      <c r="B391" s="8">
        <v>4037718</v>
      </c>
      <c r="C391" s="8">
        <v>28540</v>
      </c>
      <c r="D391" s="8" t="s">
        <v>198</v>
      </c>
      <c r="E391" s="8">
        <v>4019204</v>
      </c>
      <c r="F391" s="8">
        <v>4020265</v>
      </c>
      <c r="G391" s="8" t="s">
        <v>199</v>
      </c>
    </row>
    <row r="392" spans="1:7" x14ac:dyDescent="0.25">
      <c r="A392" s="8">
        <v>4009178</v>
      </c>
      <c r="B392" s="8">
        <v>4037718</v>
      </c>
      <c r="C392" s="8">
        <v>28540</v>
      </c>
      <c r="D392" s="8" t="s">
        <v>198</v>
      </c>
      <c r="E392" s="8">
        <v>4020366</v>
      </c>
      <c r="F392" s="8">
        <v>4020815</v>
      </c>
      <c r="G392" s="8" t="s">
        <v>199</v>
      </c>
    </row>
    <row r="393" spans="1:7" x14ac:dyDescent="0.25">
      <c r="A393" s="8">
        <v>4009178</v>
      </c>
      <c r="B393" s="8">
        <v>4037718</v>
      </c>
      <c r="C393" s="8">
        <v>28540</v>
      </c>
      <c r="D393" s="8" t="s">
        <v>198</v>
      </c>
      <c r="E393" s="8">
        <v>4021116</v>
      </c>
      <c r="F393" s="8">
        <v>4021337</v>
      </c>
      <c r="G393" s="8" t="s">
        <v>199</v>
      </c>
    </row>
    <row r="394" spans="1:7" x14ac:dyDescent="0.25">
      <c r="A394" s="8">
        <v>4009178</v>
      </c>
      <c r="B394" s="8">
        <v>4037718</v>
      </c>
      <c r="C394" s="8">
        <v>28540</v>
      </c>
      <c r="D394" s="8" t="s">
        <v>198</v>
      </c>
      <c r="E394" s="8">
        <v>4021349</v>
      </c>
      <c r="F394" s="8">
        <v>4021810</v>
      </c>
      <c r="G394" s="8" t="s">
        <v>199</v>
      </c>
    </row>
    <row r="395" spans="1:7" x14ac:dyDescent="0.25">
      <c r="A395" s="8">
        <v>4009178</v>
      </c>
      <c r="B395" s="8">
        <v>4037718</v>
      </c>
      <c r="C395" s="8">
        <v>28540</v>
      </c>
      <c r="D395" s="8" t="s">
        <v>198</v>
      </c>
      <c r="E395" s="8">
        <v>4021932</v>
      </c>
      <c r="F395" s="8">
        <v>4022534</v>
      </c>
      <c r="G395" s="8" t="s">
        <v>199</v>
      </c>
    </row>
    <row r="396" spans="1:7" x14ac:dyDescent="0.25">
      <c r="A396" s="8">
        <v>4009178</v>
      </c>
      <c r="B396" s="8">
        <v>4037718</v>
      </c>
      <c r="C396" s="8">
        <v>28540</v>
      </c>
      <c r="D396" s="8" t="s">
        <v>198</v>
      </c>
      <c r="E396" s="8">
        <v>4022534</v>
      </c>
      <c r="F396" s="8">
        <v>4023202</v>
      </c>
      <c r="G396" s="8" t="s">
        <v>199</v>
      </c>
    </row>
    <row r="397" spans="1:7" x14ac:dyDescent="0.25">
      <c r="A397" s="8">
        <v>4009178</v>
      </c>
      <c r="B397" s="8">
        <v>4037718</v>
      </c>
      <c r="C397" s="8">
        <v>28540</v>
      </c>
      <c r="D397" s="8" t="s">
        <v>198</v>
      </c>
      <c r="E397" s="8">
        <v>4023181</v>
      </c>
      <c r="F397" s="8">
        <v>4023657</v>
      </c>
      <c r="G397" s="8" t="s">
        <v>199</v>
      </c>
    </row>
    <row r="398" spans="1:7" x14ac:dyDescent="0.25">
      <c r="A398" s="8">
        <v>4009178</v>
      </c>
      <c r="B398" s="8">
        <v>4037718</v>
      </c>
      <c r="C398" s="8">
        <v>28540</v>
      </c>
      <c r="D398" s="8" t="s">
        <v>198</v>
      </c>
      <c r="E398" s="8">
        <v>4023654</v>
      </c>
      <c r="F398" s="8">
        <v>4024649</v>
      </c>
      <c r="G398" s="8" t="s">
        <v>199</v>
      </c>
    </row>
    <row r="399" spans="1:7" x14ac:dyDescent="0.25">
      <c r="A399" s="8">
        <v>4009178</v>
      </c>
      <c r="B399" s="8">
        <v>4037718</v>
      </c>
      <c r="C399" s="8">
        <v>28540</v>
      </c>
      <c r="D399" s="8" t="s">
        <v>198</v>
      </c>
      <c r="E399" s="8">
        <v>4026108</v>
      </c>
      <c r="F399" s="8">
        <v>4027169</v>
      </c>
      <c r="G399" s="8" t="s">
        <v>199</v>
      </c>
    </row>
    <row r="400" spans="1:7" x14ac:dyDescent="0.25">
      <c r="A400" s="8">
        <v>4009178</v>
      </c>
      <c r="B400" s="8">
        <v>4037718</v>
      </c>
      <c r="C400" s="8">
        <v>28540</v>
      </c>
      <c r="D400" s="8" t="s">
        <v>198</v>
      </c>
      <c r="E400" s="8">
        <v>4027856</v>
      </c>
      <c r="F400" s="8">
        <v>4029304</v>
      </c>
      <c r="G400" s="8" t="s">
        <v>199</v>
      </c>
    </row>
    <row r="401" spans="1:7" x14ac:dyDescent="0.25">
      <c r="A401" s="8">
        <v>4009178</v>
      </c>
      <c r="B401" s="8">
        <v>4037718</v>
      </c>
      <c r="C401" s="8">
        <v>28540</v>
      </c>
      <c r="D401" s="8" t="s">
        <v>198</v>
      </c>
      <c r="E401" s="8">
        <v>4029291</v>
      </c>
      <c r="F401" s="8">
        <v>4030328</v>
      </c>
      <c r="G401" s="8" t="s">
        <v>199</v>
      </c>
    </row>
    <row r="402" spans="1:7" x14ac:dyDescent="0.25">
      <c r="A402" s="8">
        <v>4009178</v>
      </c>
      <c r="B402" s="8">
        <v>4037718</v>
      </c>
      <c r="C402" s="8">
        <v>28540</v>
      </c>
      <c r="D402" s="8" t="s">
        <v>198</v>
      </c>
      <c r="E402" s="8">
        <v>4030325</v>
      </c>
      <c r="F402" s="8">
        <v>4031287</v>
      </c>
      <c r="G402" s="8" t="s">
        <v>199</v>
      </c>
    </row>
    <row r="403" spans="1:7" x14ac:dyDescent="0.25">
      <c r="A403" s="8">
        <v>4009178</v>
      </c>
      <c r="B403" s="8">
        <v>4037718</v>
      </c>
      <c r="C403" s="8">
        <v>28540</v>
      </c>
      <c r="D403" s="8" t="s">
        <v>198</v>
      </c>
      <c r="E403" s="8">
        <v>4031469</v>
      </c>
      <c r="F403" s="8">
        <v>4032665</v>
      </c>
      <c r="G403" s="8" t="s">
        <v>199</v>
      </c>
    </row>
    <row r="404" spans="1:7" x14ac:dyDescent="0.25">
      <c r="A404" s="8">
        <v>4009178</v>
      </c>
      <c r="B404" s="8">
        <v>4037718</v>
      </c>
      <c r="C404" s="8">
        <v>28540</v>
      </c>
      <c r="D404" s="8" t="s">
        <v>198</v>
      </c>
      <c r="E404" s="8">
        <v>4032793</v>
      </c>
      <c r="F404" s="8">
        <v>4034805</v>
      </c>
      <c r="G404" s="8" t="s">
        <v>199</v>
      </c>
    </row>
    <row r="405" spans="1:7" x14ac:dyDescent="0.25">
      <c r="A405" s="8">
        <v>4009178</v>
      </c>
      <c r="B405" s="8">
        <v>4037718</v>
      </c>
      <c r="C405" s="8">
        <v>28540</v>
      </c>
      <c r="D405" s="8" t="s">
        <v>198</v>
      </c>
      <c r="E405" s="8">
        <v>4035233</v>
      </c>
      <c r="F405" s="8">
        <v>4035862</v>
      </c>
      <c r="G405" s="8" t="s">
        <v>199</v>
      </c>
    </row>
    <row r="406" spans="1:7" x14ac:dyDescent="0.25">
      <c r="A406" s="8">
        <v>4009178</v>
      </c>
      <c r="B406" s="8">
        <v>4037718</v>
      </c>
      <c r="C406" s="8">
        <v>28540</v>
      </c>
      <c r="D406" s="8" t="s">
        <v>198</v>
      </c>
      <c r="E406" s="8">
        <v>4035859</v>
      </c>
      <c r="F406" s="8">
        <v>4036635</v>
      </c>
      <c r="G406" s="8" t="s">
        <v>199</v>
      </c>
    </row>
    <row r="407" spans="1:7" x14ac:dyDescent="0.25">
      <c r="A407" s="8">
        <v>4009178</v>
      </c>
      <c r="B407" s="8">
        <v>4037718</v>
      </c>
      <c r="C407" s="8">
        <v>28540</v>
      </c>
      <c r="D407" s="8" t="s">
        <v>198</v>
      </c>
      <c r="E407" s="8">
        <v>4036693</v>
      </c>
      <c r="F407" s="8">
        <v>4037718</v>
      </c>
      <c r="G407" s="8" t="s">
        <v>199</v>
      </c>
    </row>
    <row r="408" spans="1:7" x14ac:dyDescent="0.25">
      <c r="A408" s="8">
        <v>4042786</v>
      </c>
      <c r="B408" s="8">
        <v>4047938</v>
      </c>
      <c r="C408" s="8">
        <v>5152</v>
      </c>
      <c r="D408" s="8" t="s">
        <v>198</v>
      </c>
      <c r="E408" s="8">
        <v>4042786</v>
      </c>
      <c r="F408" s="8">
        <v>4043052</v>
      </c>
      <c r="G408" s="8" t="s">
        <v>199</v>
      </c>
    </row>
    <row r="409" spans="1:7" x14ac:dyDescent="0.25">
      <c r="A409" s="8">
        <v>4042786</v>
      </c>
      <c r="B409" s="8">
        <v>4047938</v>
      </c>
      <c r="C409" s="8">
        <v>5152</v>
      </c>
      <c r="D409" s="8" t="s">
        <v>198</v>
      </c>
      <c r="E409" s="8">
        <v>4043325</v>
      </c>
      <c r="F409" s="8">
        <v>4043738</v>
      </c>
      <c r="G409" s="8" t="s">
        <v>199</v>
      </c>
    </row>
    <row r="410" spans="1:7" x14ac:dyDescent="0.25">
      <c r="A410" s="8">
        <v>4042786</v>
      </c>
      <c r="B410" s="8">
        <v>4047938</v>
      </c>
      <c r="C410" s="8">
        <v>5152</v>
      </c>
      <c r="D410" s="8" t="s">
        <v>198</v>
      </c>
      <c r="E410" s="8">
        <v>4043895</v>
      </c>
      <c r="F410" s="8">
        <v>4044185</v>
      </c>
      <c r="G410" s="8" t="s">
        <v>199</v>
      </c>
    </row>
    <row r="411" spans="1:7" x14ac:dyDescent="0.25">
      <c r="A411" s="8">
        <v>4042786</v>
      </c>
      <c r="B411" s="8">
        <v>4047938</v>
      </c>
      <c r="C411" s="8">
        <v>5152</v>
      </c>
      <c r="D411" s="8" t="s">
        <v>198</v>
      </c>
      <c r="E411" s="8">
        <v>4044182</v>
      </c>
      <c r="F411" s="8">
        <v>4044796</v>
      </c>
      <c r="G411" s="8" t="s">
        <v>199</v>
      </c>
    </row>
    <row r="412" spans="1:7" x14ac:dyDescent="0.25">
      <c r="A412" s="8">
        <v>4042786</v>
      </c>
      <c r="B412" s="8">
        <v>4047938</v>
      </c>
      <c r="C412" s="8">
        <v>5152</v>
      </c>
      <c r="D412" s="8" t="s">
        <v>198</v>
      </c>
      <c r="E412" s="8">
        <v>4044808</v>
      </c>
      <c r="F412" s="8">
        <v>4045809</v>
      </c>
      <c r="G412" s="8" t="s">
        <v>199</v>
      </c>
    </row>
    <row r="413" spans="1:7" s="6" customFormat="1" ht="39" x14ac:dyDescent="0.25">
      <c r="A413" s="8">
        <v>4042786</v>
      </c>
      <c r="B413" s="8">
        <v>4047938</v>
      </c>
      <c r="C413" s="8">
        <v>5152</v>
      </c>
      <c r="D413" s="8" t="s">
        <v>198</v>
      </c>
      <c r="E413" s="8">
        <v>4045811</v>
      </c>
      <c r="F413" s="8">
        <v>4047097</v>
      </c>
      <c r="G413" s="8" t="s">
        <v>506</v>
      </c>
    </row>
    <row r="414" spans="1:7" x14ac:dyDescent="0.25">
      <c r="A414" s="8">
        <v>4042786</v>
      </c>
      <c r="B414" s="8">
        <v>4047938</v>
      </c>
      <c r="C414" s="8">
        <v>5152</v>
      </c>
      <c r="D414" s="8" t="s">
        <v>198</v>
      </c>
      <c r="E414" s="8">
        <v>4047183</v>
      </c>
      <c r="F414" s="8">
        <v>4047938</v>
      </c>
      <c r="G414" s="8" t="s">
        <v>199</v>
      </c>
    </row>
    <row r="415" spans="1:7" x14ac:dyDescent="0.25">
      <c r="A415" s="8">
        <v>4059931</v>
      </c>
      <c r="B415" s="8">
        <v>4073513</v>
      </c>
      <c r="C415" s="8">
        <v>13582</v>
      </c>
      <c r="D415" s="8" t="s">
        <v>198</v>
      </c>
      <c r="E415" s="8">
        <v>4059140</v>
      </c>
      <c r="F415" s="8">
        <v>4059934</v>
      </c>
      <c r="G415" s="8" t="s">
        <v>199</v>
      </c>
    </row>
    <row r="416" spans="1:7" x14ac:dyDescent="0.25">
      <c r="A416" s="8">
        <v>4059931</v>
      </c>
      <c r="B416" s="8">
        <v>4073513</v>
      </c>
      <c r="C416" s="8">
        <v>13582</v>
      </c>
      <c r="D416" s="8" t="s">
        <v>198</v>
      </c>
      <c r="E416" s="8">
        <v>4059931</v>
      </c>
      <c r="F416" s="8">
        <v>4060389</v>
      </c>
      <c r="G416" s="8" t="s">
        <v>199</v>
      </c>
    </row>
    <row r="417" spans="1:7" x14ac:dyDescent="0.25">
      <c r="A417" s="8">
        <v>4059931</v>
      </c>
      <c r="B417" s="8">
        <v>4073513</v>
      </c>
      <c r="C417" s="8">
        <v>13582</v>
      </c>
      <c r="D417" s="8" t="s">
        <v>198</v>
      </c>
      <c r="E417" s="8">
        <v>4060482</v>
      </c>
      <c r="F417" s="8">
        <v>4061039</v>
      </c>
      <c r="G417" s="8" t="s">
        <v>199</v>
      </c>
    </row>
    <row r="418" spans="1:7" ht="26.25" x14ac:dyDescent="0.25">
      <c r="A418" s="8">
        <v>4059931</v>
      </c>
      <c r="B418" s="8">
        <v>4073513</v>
      </c>
      <c r="C418" s="8">
        <v>13582</v>
      </c>
      <c r="D418" s="8" t="s">
        <v>198</v>
      </c>
      <c r="E418" s="8">
        <v>4061087</v>
      </c>
      <c r="F418" s="8">
        <v>4062109</v>
      </c>
      <c r="G418" s="8" t="s">
        <v>507</v>
      </c>
    </row>
    <row r="419" spans="1:7" s="6" customFormat="1" x14ac:dyDescent="0.25">
      <c r="A419" s="8">
        <v>4059931</v>
      </c>
      <c r="B419" s="8">
        <v>4073513</v>
      </c>
      <c r="C419" s="8">
        <v>13582</v>
      </c>
      <c r="D419" s="8" t="s">
        <v>198</v>
      </c>
      <c r="E419" s="8">
        <v>4062181</v>
      </c>
      <c r="F419" s="8">
        <v>4062615</v>
      </c>
      <c r="G419" s="8" t="s">
        <v>199</v>
      </c>
    </row>
    <row r="420" spans="1:7" s="6" customFormat="1" x14ac:dyDescent="0.25">
      <c r="A420" s="8">
        <v>4059931</v>
      </c>
      <c r="B420" s="8">
        <v>4073513</v>
      </c>
      <c r="C420" s="8">
        <v>13582</v>
      </c>
      <c r="D420" s="8" t="s">
        <v>198</v>
      </c>
      <c r="E420" s="8">
        <v>4062615</v>
      </c>
      <c r="F420" s="8">
        <v>4062800</v>
      </c>
      <c r="G420" s="8" t="s">
        <v>199</v>
      </c>
    </row>
    <row r="421" spans="1:7" x14ac:dyDescent="0.25">
      <c r="A421" s="8">
        <v>4059931</v>
      </c>
      <c r="B421" s="8">
        <v>4073513</v>
      </c>
      <c r="C421" s="8">
        <v>13582</v>
      </c>
      <c r="D421" s="8" t="s">
        <v>198</v>
      </c>
      <c r="E421" s="8">
        <v>4063085</v>
      </c>
      <c r="F421" s="8">
        <v>4063453</v>
      </c>
      <c r="G421" s="8" t="s">
        <v>199</v>
      </c>
    </row>
    <row r="422" spans="1:7" x14ac:dyDescent="0.25">
      <c r="A422" s="8">
        <v>4059931</v>
      </c>
      <c r="B422" s="8">
        <v>4073513</v>
      </c>
      <c r="C422" s="8">
        <v>13582</v>
      </c>
      <c r="D422" s="8" t="s">
        <v>198</v>
      </c>
      <c r="E422" s="8">
        <v>4063491</v>
      </c>
      <c r="F422" s="8">
        <v>4063796</v>
      </c>
      <c r="G422" s="8" t="s">
        <v>199</v>
      </c>
    </row>
    <row r="423" spans="1:7" x14ac:dyDescent="0.25">
      <c r="A423" s="8">
        <v>4059931</v>
      </c>
      <c r="B423" s="8">
        <v>4073513</v>
      </c>
      <c r="C423" s="8">
        <v>13582</v>
      </c>
      <c r="D423" s="8" t="s">
        <v>198</v>
      </c>
      <c r="E423" s="8">
        <v>4063827</v>
      </c>
      <c r="F423" s="8">
        <v>4065638</v>
      </c>
      <c r="G423" s="8" t="s">
        <v>199</v>
      </c>
    </row>
    <row r="424" spans="1:7" x14ac:dyDescent="0.25">
      <c r="A424" s="8">
        <v>4059931</v>
      </c>
      <c r="B424" s="8">
        <v>4073513</v>
      </c>
      <c r="C424" s="8">
        <v>13582</v>
      </c>
      <c r="D424" s="8" t="s">
        <v>198</v>
      </c>
      <c r="E424" s="8">
        <v>4065724</v>
      </c>
      <c r="F424" s="8">
        <v>4066863</v>
      </c>
      <c r="G424" s="8" t="s">
        <v>199</v>
      </c>
    </row>
    <row r="425" spans="1:7" x14ac:dyDescent="0.25">
      <c r="A425" s="8">
        <v>4059931</v>
      </c>
      <c r="B425" s="8">
        <v>4073513</v>
      </c>
      <c r="C425" s="8">
        <v>13582</v>
      </c>
      <c r="D425" s="8" t="s">
        <v>198</v>
      </c>
      <c r="E425" s="8">
        <v>4066883</v>
      </c>
      <c r="F425" s="8">
        <v>4070440</v>
      </c>
      <c r="G425" s="8" t="s">
        <v>199</v>
      </c>
    </row>
    <row r="426" spans="1:7" x14ac:dyDescent="0.25">
      <c r="A426" s="8">
        <v>4059931</v>
      </c>
      <c r="B426" s="8">
        <v>4073513</v>
      </c>
      <c r="C426" s="8">
        <v>13582</v>
      </c>
      <c r="D426" s="8" t="s">
        <v>198</v>
      </c>
      <c r="E426" s="8">
        <v>4070679</v>
      </c>
      <c r="F426" s="8">
        <v>4071806</v>
      </c>
      <c r="G426" s="8" t="s">
        <v>199</v>
      </c>
    </row>
    <row r="427" spans="1:7" x14ac:dyDescent="0.25">
      <c r="A427" s="8">
        <v>4059931</v>
      </c>
      <c r="B427" s="8">
        <v>4073513</v>
      </c>
      <c r="C427" s="8">
        <v>13582</v>
      </c>
      <c r="D427" s="8" t="s">
        <v>198</v>
      </c>
      <c r="E427" s="8">
        <v>4071803</v>
      </c>
      <c r="F427" s="8">
        <v>4072522</v>
      </c>
      <c r="G427" s="8" t="s">
        <v>199</v>
      </c>
    </row>
    <row r="428" spans="1:7" x14ac:dyDescent="0.25">
      <c r="A428" s="8">
        <v>4059931</v>
      </c>
      <c r="B428" s="8">
        <v>4073513</v>
      </c>
      <c r="C428" s="8">
        <v>13582</v>
      </c>
      <c r="D428" s="8" t="s">
        <v>198</v>
      </c>
      <c r="E428" s="8">
        <v>4072509</v>
      </c>
      <c r="F428" s="8">
        <v>4073513</v>
      </c>
      <c r="G428" s="8" t="s">
        <v>199</v>
      </c>
    </row>
    <row r="429" spans="1:7" ht="26.25" x14ac:dyDescent="0.25">
      <c r="A429" s="8">
        <v>4084131</v>
      </c>
      <c r="B429" s="8">
        <v>4110908</v>
      </c>
      <c r="C429" s="8">
        <v>26777</v>
      </c>
      <c r="D429" s="8" t="s">
        <v>198</v>
      </c>
      <c r="E429" s="8">
        <v>4082786</v>
      </c>
      <c r="F429" s="8">
        <v>4084171</v>
      </c>
      <c r="G429" s="8" t="s">
        <v>508</v>
      </c>
    </row>
    <row r="430" spans="1:7" x14ac:dyDescent="0.25">
      <c r="A430" s="8">
        <v>4084131</v>
      </c>
      <c r="B430" s="8">
        <v>4110908</v>
      </c>
      <c r="C430" s="8">
        <v>26777</v>
      </c>
      <c r="D430" s="8" t="s">
        <v>198</v>
      </c>
      <c r="E430" s="8">
        <v>4084131</v>
      </c>
      <c r="F430" s="8">
        <v>4084775</v>
      </c>
      <c r="G430" s="8" t="s">
        <v>509</v>
      </c>
    </row>
    <row r="431" spans="1:7" x14ac:dyDescent="0.25">
      <c r="A431" s="8">
        <v>4084131</v>
      </c>
      <c r="B431" s="8">
        <v>4110908</v>
      </c>
      <c r="C431" s="8">
        <v>26777</v>
      </c>
      <c r="D431" s="8" t="s">
        <v>198</v>
      </c>
      <c r="E431" s="8">
        <v>4084803</v>
      </c>
      <c r="F431" s="8">
        <v>4085444</v>
      </c>
      <c r="G431" s="8" t="s">
        <v>307</v>
      </c>
    </row>
    <row r="432" spans="1:7" x14ac:dyDescent="0.25">
      <c r="A432" s="8">
        <v>4084131</v>
      </c>
      <c r="B432" s="8">
        <v>4110908</v>
      </c>
      <c r="C432" s="8">
        <v>26777</v>
      </c>
      <c r="D432" s="8" t="s">
        <v>198</v>
      </c>
      <c r="E432" s="8">
        <v>4085743</v>
      </c>
      <c r="F432" s="8">
        <v>4086039</v>
      </c>
      <c r="G432" s="8" t="s">
        <v>510</v>
      </c>
    </row>
    <row r="433" spans="1:7" x14ac:dyDescent="0.25">
      <c r="A433" s="8">
        <v>4084131</v>
      </c>
      <c r="B433" s="8">
        <v>4110908</v>
      </c>
      <c r="C433" s="8">
        <v>26777</v>
      </c>
      <c r="D433" s="8" t="s">
        <v>198</v>
      </c>
      <c r="E433" s="8">
        <v>4086042</v>
      </c>
      <c r="F433" s="8">
        <v>4086443</v>
      </c>
      <c r="G433" s="8" t="s">
        <v>511</v>
      </c>
    </row>
    <row r="434" spans="1:7" x14ac:dyDescent="0.25">
      <c r="A434" s="8">
        <v>4084131</v>
      </c>
      <c r="B434" s="8">
        <v>4110908</v>
      </c>
      <c r="C434" s="8">
        <v>26777</v>
      </c>
      <c r="D434" s="8" t="s">
        <v>198</v>
      </c>
      <c r="E434" s="8">
        <v>4086455</v>
      </c>
      <c r="F434" s="8">
        <v>4086805</v>
      </c>
      <c r="G434" s="8" t="s">
        <v>199</v>
      </c>
    </row>
    <row r="435" spans="1:7" x14ac:dyDescent="0.25">
      <c r="A435" s="8">
        <v>4084131</v>
      </c>
      <c r="B435" s="8">
        <v>4110908</v>
      </c>
      <c r="C435" s="8">
        <v>26777</v>
      </c>
      <c r="D435" s="8" t="s">
        <v>198</v>
      </c>
      <c r="E435" s="8">
        <v>4087153</v>
      </c>
      <c r="F435" s="8">
        <v>4087521</v>
      </c>
      <c r="G435" s="8" t="s">
        <v>199</v>
      </c>
    </row>
    <row r="436" spans="1:7" x14ac:dyDescent="0.25">
      <c r="A436" s="8">
        <v>4084131</v>
      </c>
      <c r="B436" s="8">
        <v>4110908</v>
      </c>
      <c r="C436" s="8">
        <v>26777</v>
      </c>
      <c r="D436" s="8" t="s">
        <v>198</v>
      </c>
      <c r="E436" s="8">
        <v>4087543</v>
      </c>
      <c r="F436" s="8">
        <v>4088667</v>
      </c>
      <c r="G436" s="8" t="s">
        <v>199</v>
      </c>
    </row>
    <row r="437" spans="1:7" x14ac:dyDescent="0.25">
      <c r="A437" s="8">
        <v>4084131</v>
      </c>
      <c r="B437" s="8">
        <v>4110908</v>
      </c>
      <c r="C437" s="8">
        <v>26777</v>
      </c>
      <c r="D437" s="8" t="s">
        <v>198</v>
      </c>
      <c r="E437" s="8">
        <v>4088710</v>
      </c>
      <c r="F437" s="8">
        <v>4091814</v>
      </c>
      <c r="G437" s="8" t="s">
        <v>242</v>
      </c>
    </row>
    <row r="438" spans="1:7" x14ac:dyDescent="0.25">
      <c r="A438" s="8">
        <v>4084131</v>
      </c>
      <c r="B438" s="8">
        <v>4110908</v>
      </c>
      <c r="C438" s="8">
        <v>26777</v>
      </c>
      <c r="D438" s="8" t="s">
        <v>198</v>
      </c>
      <c r="E438" s="8">
        <v>4092093</v>
      </c>
      <c r="F438" s="8">
        <v>4093112</v>
      </c>
      <c r="G438" s="8" t="s">
        <v>298</v>
      </c>
    </row>
    <row r="439" spans="1:7" ht="51.75" x14ac:dyDescent="0.25">
      <c r="A439" s="8">
        <v>4084131</v>
      </c>
      <c r="B439" s="8">
        <v>4110908</v>
      </c>
      <c r="C439" s="8">
        <v>26777</v>
      </c>
      <c r="D439" s="8" t="s">
        <v>198</v>
      </c>
      <c r="E439" s="8">
        <v>4093109</v>
      </c>
      <c r="F439" s="8">
        <v>4094824</v>
      </c>
      <c r="G439" s="8" t="s">
        <v>299</v>
      </c>
    </row>
    <row r="440" spans="1:7" ht="39" x14ac:dyDescent="0.25">
      <c r="A440" s="8">
        <v>4084131</v>
      </c>
      <c r="B440" s="8">
        <v>4110908</v>
      </c>
      <c r="C440" s="8">
        <v>26777</v>
      </c>
      <c r="D440" s="8" t="s">
        <v>198</v>
      </c>
      <c r="E440" s="8">
        <v>4094867</v>
      </c>
      <c r="F440" s="8">
        <v>4096339</v>
      </c>
      <c r="G440" s="8" t="s">
        <v>300</v>
      </c>
    </row>
    <row r="441" spans="1:7" x14ac:dyDescent="0.25">
      <c r="A441" s="8">
        <v>4084131</v>
      </c>
      <c r="B441" s="8">
        <v>4110908</v>
      </c>
      <c r="C441" s="8">
        <v>26777</v>
      </c>
      <c r="D441" s="8" t="s">
        <v>198</v>
      </c>
      <c r="E441" s="8">
        <v>4096336</v>
      </c>
      <c r="F441" s="8">
        <v>4097388</v>
      </c>
      <c r="G441" s="8" t="s">
        <v>199</v>
      </c>
    </row>
    <row r="442" spans="1:7" s="6" customFormat="1" ht="39" x14ac:dyDescent="0.25">
      <c r="A442" s="9">
        <v>4084131</v>
      </c>
      <c r="B442" s="9">
        <v>4110908</v>
      </c>
      <c r="C442" s="9">
        <v>26777</v>
      </c>
      <c r="D442" s="9" t="s">
        <v>198</v>
      </c>
      <c r="E442" s="9">
        <v>4097385</v>
      </c>
      <c r="F442" s="9">
        <v>4100519</v>
      </c>
      <c r="G442" s="9" t="s">
        <v>45</v>
      </c>
    </row>
    <row r="443" spans="1:7" ht="39" x14ac:dyDescent="0.25">
      <c r="A443" s="8">
        <v>4084131</v>
      </c>
      <c r="B443" s="8">
        <v>4110908</v>
      </c>
      <c r="C443" s="8">
        <v>26777</v>
      </c>
      <c r="D443" s="8" t="s">
        <v>198</v>
      </c>
      <c r="E443" s="8">
        <v>4100525</v>
      </c>
      <c r="F443" s="8">
        <v>4101205</v>
      </c>
      <c r="G443" s="8" t="s">
        <v>301</v>
      </c>
    </row>
    <row r="444" spans="1:7" x14ac:dyDescent="0.25">
      <c r="A444" s="8">
        <v>4084131</v>
      </c>
      <c r="B444" s="8">
        <v>4110908</v>
      </c>
      <c r="C444" s="8">
        <v>26777</v>
      </c>
      <c r="D444" s="8" t="s">
        <v>198</v>
      </c>
      <c r="E444" s="8">
        <v>4101195</v>
      </c>
      <c r="F444" s="8">
        <v>4102439</v>
      </c>
      <c r="G444" s="8" t="s">
        <v>199</v>
      </c>
    </row>
    <row r="445" spans="1:7" ht="26.25" x14ac:dyDescent="0.25">
      <c r="A445" s="8">
        <v>4084131</v>
      </c>
      <c r="B445" s="8">
        <v>4110908</v>
      </c>
      <c r="C445" s="8">
        <v>26777</v>
      </c>
      <c r="D445" s="8" t="s">
        <v>198</v>
      </c>
      <c r="E445" s="8">
        <v>4102524</v>
      </c>
      <c r="F445" s="8">
        <v>4103705</v>
      </c>
      <c r="G445" s="8" t="s">
        <v>302</v>
      </c>
    </row>
    <row r="446" spans="1:7" x14ac:dyDescent="0.25">
      <c r="A446" s="8">
        <v>4084131</v>
      </c>
      <c r="B446" s="8">
        <v>4110908</v>
      </c>
      <c r="C446" s="8">
        <v>26777</v>
      </c>
      <c r="D446" s="8" t="s">
        <v>198</v>
      </c>
      <c r="E446" s="8">
        <v>4103795</v>
      </c>
      <c r="F446" s="8">
        <v>4104196</v>
      </c>
      <c r="G446" s="8" t="s">
        <v>199</v>
      </c>
    </row>
    <row r="447" spans="1:7" x14ac:dyDescent="0.25">
      <c r="A447" s="8">
        <v>4084131</v>
      </c>
      <c r="B447" s="8">
        <v>4110908</v>
      </c>
      <c r="C447" s="8">
        <v>26777</v>
      </c>
      <c r="D447" s="8" t="s">
        <v>198</v>
      </c>
      <c r="E447" s="8">
        <v>4104554</v>
      </c>
      <c r="F447" s="8">
        <v>4107547</v>
      </c>
      <c r="G447" s="8" t="s">
        <v>308</v>
      </c>
    </row>
    <row r="448" spans="1:7" s="6" customFormat="1" ht="26.25" x14ac:dyDescent="0.25">
      <c r="A448" s="9">
        <v>4084131</v>
      </c>
      <c r="B448" s="9">
        <v>4110908</v>
      </c>
      <c r="C448" s="9">
        <v>26777</v>
      </c>
      <c r="D448" s="9" t="s">
        <v>198</v>
      </c>
      <c r="E448" s="9">
        <v>4107845</v>
      </c>
      <c r="F448" s="9">
        <v>4109707</v>
      </c>
      <c r="G448" s="9" t="s">
        <v>149</v>
      </c>
    </row>
    <row r="449" spans="1:7" s="6" customFormat="1" ht="26.25" x14ac:dyDescent="0.25">
      <c r="A449" s="9">
        <v>4084131</v>
      </c>
      <c r="B449" s="9">
        <v>4110908</v>
      </c>
      <c r="C449" s="9">
        <v>26777</v>
      </c>
      <c r="D449" s="9" t="s">
        <v>198</v>
      </c>
      <c r="E449" s="9">
        <v>4109704</v>
      </c>
      <c r="F449" s="9">
        <v>4110327</v>
      </c>
      <c r="G449" s="9" t="s">
        <v>135</v>
      </c>
    </row>
    <row r="450" spans="1:7" ht="39" x14ac:dyDescent="0.25">
      <c r="A450" s="8">
        <v>4084131</v>
      </c>
      <c r="B450" s="8">
        <v>4110908</v>
      </c>
      <c r="C450" s="8">
        <v>26777</v>
      </c>
      <c r="D450" s="8" t="s">
        <v>198</v>
      </c>
      <c r="E450" s="8">
        <v>4110324</v>
      </c>
      <c r="F450" s="8">
        <v>4110908</v>
      </c>
      <c r="G450" s="8" t="s">
        <v>231</v>
      </c>
    </row>
    <row r="451" spans="1:7" x14ac:dyDescent="0.25">
      <c r="A451" s="8">
        <v>4129824</v>
      </c>
      <c r="B451" s="8">
        <v>4134135</v>
      </c>
      <c r="C451" s="8">
        <v>4311</v>
      </c>
      <c r="D451" s="8" t="s">
        <v>198</v>
      </c>
      <c r="E451" s="8">
        <v>4129824</v>
      </c>
      <c r="F451" s="8">
        <v>4130153</v>
      </c>
      <c r="G451" s="8" t="s">
        <v>199</v>
      </c>
    </row>
    <row r="452" spans="1:7" x14ac:dyDescent="0.25">
      <c r="A452" s="8">
        <v>4129824</v>
      </c>
      <c r="B452" s="8">
        <v>4134135</v>
      </c>
      <c r="C452" s="8">
        <v>4311</v>
      </c>
      <c r="D452" s="8" t="s">
        <v>198</v>
      </c>
      <c r="E452" s="8">
        <v>4130265</v>
      </c>
      <c r="F452" s="8">
        <v>4130573</v>
      </c>
      <c r="G452" s="8" t="s">
        <v>199</v>
      </c>
    </row>
    <row r="453" spans="1:7" x14ac:dyDescent="0.25">
      <c r="A453" s="8">
        <v>4129824</v>
      </c>
      <c r="B453" s="8">
        <v>4134135</v>
      </c>
      <c r="C453" s="8">
        <v>4311</v>
      </c>
      <c r="D453" s="8" t="s">
        <v>198</v>
      </c>
      <c r="E453" s="8">
        <v>4130570</v>
      </c>
      <c r="F453" s="8">
        <v>4131733</v>
      </c>
      <c r="G453" s="8" t="s">
        <v>409</v>
      </c>
    </row>
    <row r="454" spans="1:7" x14ac:dyDescent="0.25">
      <c r="A454" s="8">
        <v>4129824</v>
      </c>
      <c r="B454" s="8">
        <v>4134135</v>
      </c>
      <c r="C454" s="8">
        <v>4311</v>
      </c>
      <c r="D454" s="8" t="s">
        <v>198</v>
      </c>
      <c r="E454" s="8">
        <v>4131901</v>
      </c>
      <c r="F454" s="8">
        <v>4132884</v>
      </c>
      <c r="G454" s="8" t="s">
        <v>199</v>
      </c>
    </row>
    <row r="455" spans="1:7" x14ac:dyDescent="0.25">
      <c r="A455" s="8">
        <v>4129824</v>
      </c>
      <c r="B455" s="8">
        <v>4134135</v>
      </c>
      <c r="C455" s="8">
        <v>4311</v>
      </c>
      <c r="D455" s="8" t="s">
        <v>198</v>
      </c>
      <c r="E455" s="8">
        <v>4132978</v>
      </c>
      <c r="F455" s="8">
        <v>4133964</v>
      </c>
      <c r="G455" s="8" t="s">
        <v>199</v>
      </c>
    </row>
    <row r="456" spans="1:7" x14ac:dyDescent="0.25">
      <c r="A456" s="8">
        <v>4129824</v>
      </c>
      <c r="B456" s="8">
        <v>4134135</v>
      </c>
      <c r="C456" s="8">
        <v>4311</v>
      </c>
      <c r="D456" s="8" t="s">
        <v>198</v>
      </c>
      <c r="E456" s="8">
        <v>4133983</v>
      </c>
      <c r="F456" s="8">
        <v>4134135</v>
      </c>
      <c r="G456" s="8" t="s">
        <v>199</v>
      </c>
    </row>
    <row r="457" spans="1:7" x14ac:dyDescent="0.25">
      <c r="A457" s="8">
        <v>4152134</v>
      </c>
      <c r="B457" s="8">
        <v>4169871</v>
      </c>
      <c r="C457" s="8">
        <v>17737</v>
      </c>
      <c r="D457" s="8" t="s">
        <v>198</v>
      </c>
      <c r="E457" s="8">
        <v>4152134</v>
      </c>
      <c r="F457" s="8">
        <v>4152364</v>
      </c>
      <c r="G457" s="8" t="s">
        <v>199</v>
      </c>
    </row>
    <row r="458" spans="1:7" x14ac:dyDescent="0.25">
      <c r="A458" s="8">
        <v>4152134</v>
      </c>
      <c r="B458" s="8">
        <v>4169871</v>
      </c>
      <c r="C458" s="8">
        <v>17737</v>
      </c>
      <c r="D458" s="8" t="s">
        <v>198</v>
      </c>
      <c r="E458" s="8">
        <v>4152424</v>
      </c>
      <c r="F458" s="8">
        <v>4153686</v>
      </c>
      <c r="G458" s="8" t="s">
        <v>199</v>
      </c>
    </row>
    <row r="459" spans="1:7" x14ac:dyDescent="0.25">
      <c r="A459" s="8">
        <v>4152134</v>
      </c>
      <c r="B459" s="8">
        <v>4169871</v>
      </c>
      <c r="C459" s="8">
        <v>17737</v>
      </c>
      <c r="D459" s="8" t="s">
        <v>198</v>
      </c>
      <c r="E459" s="8">
        <v>4153971</v>
      </c>
      <c r="F459" s="8">
        <v>4155851</v>
      </c>
      <c r="G459" s="8" t="s">
        <v>199</v>
      </c>
    </row>
    <row r="460" spans="1:7" x14ac:dyDescent="0.25">
      <c r="A460" s="8">
        <v>4152134</v>
      </c>
      <c r="B460" s="8">
        <v>4169871</v>
      </c>
      <c r="C460" s="8">
        <v>17737</v>
      </c>
      <c r="D460" s="8" t="s">
        <v>198</v>
      </c>
      <c r="E460" s="8">
        <v>4155864</v>
      </c>
      <c r="F460" s="8">
        <v>4156883</v>
      </c>
      <c r="G460" s="8" t="s">
        <v>199</v>
      </c>
    </row>
    <row r="461" spans="1:7" x14ac:dyDescent="0.25">
      <c r="A461" s="8">
        <v>4152134</v>
      </c>
      <c r="B461" s="8">
        <v>4169871</v>
      </c>
      <c r="C461" s="8">
        <v>17737</v>
      </c>
      <c r="D461" s="8" t="s">
        <v>198</v>
      </c>
      <c r="E461" s="8">
        <v>4157112</v>
      </c>
      <c r="F461" s="8">
        <v>4157768</v>
      </c>
      <c r="G461" s="8" t="s">
        <v>199</v>
      </c>
    </row>
    <row r="462" spans="1:7" x14ac:dyDescent="0.25">
      <c r="A462" s="8">
        <v>4152134</v>
      </c>
      <c r="B462" s="8">
        <v>4169871</v>
      </c>
      <c r="C462" s="8">
        <v>17737</v>
      </c>
      <c r="D462" s="8" t="s">
        <v>198</v>
      </c>
      <c r="E462" s="8">
        <v>4157768</v>
      </c>
      <c r="F462" s="8">
        <v>4158865</v>
      </c>
      <c r="G462" s="8" t="s">
        <v>199</v>
      </c>
    </row>
    <row r="463" spans="1:7" x14ac:dyDescent="0.25">
      <c r="A463" s="8">
        <v>4152134</v>
      </c>
      <c r="B463" s="8">
        <v>4169871</v>
      </c>
      <c r="C463" s="8">
        <v>17737</v>
      </c>
      <c r="D463" s="8" t="s">
        <v>198</v>
      </c>
      <c r="E463" s="8">
        <v>4158928</v>
      </c>
      <c r="F463" s="8">
        <v>4159785</v>
      </c>
      <c r="G463" s="8" t="s">
        <v>199</v>
      </c>
    </row>
    <row r="464" spans="1:7" x14ac:dyDescent="0.25">
      <c r="A464" s="8">
        <v>4152134</v>
      </c>
      <c r="B464" s="8">
        <v>4169871</v>
      </c>
      <c r="C464" s="8">
        <v>17737</v>
      </c>
      <c r="D464" s="8" t="s">
        <v>198</v>
      </c>
      <c r="E464" s="8">
        <v>4160042</v>
      </c>
      <c r="F464" s="8">
        <v>4161670</v>
      </c>
      <c r="G464" s="8" t="s">
        <v>199</v>
      </c>
    </row>
    <row r="465" spans="1:7" x14ac:dyDescent="0.25">
      <c r="A465" s="8">
        <v>4152134</v>
      </c>
      <c r="B465" s="8">
        <v>4169871</v>
      </c>
      <c r="C465" s="8">
        <v>17737</v>
      </c>
      <c r="D465" s="8" t="s">
        <v>198</v>
      </c>
      <c r="E465" s="8">
        <v>4161775</v>
      </c>
      <c r="F465" s="8">
        <v>4162431</v>
      </c>
      <c r="G465" s="8" t="s">
        <v>199</v>
      </c>
    </row>
    <row r="466" spans="1:7" x14ac:dyDescent="0.25">
      <c r="A466" s="8">
        <v>4152134</v>
      </c>
      <c r="B466" s="8">
        <v>4169871</v>
      </c>
      <c r="C466" s="8">
        <v>17737</v>
      </c>
      <c r="D466" s="8" t="s">
        <v>198</v>
      </c>
      <c r="E466" s="8">
        <v>4162516</v>
      </c>
      <c r="F466" s="8">
        <v>4163175</v>
      </c>
      <c r="G466" s="8" t="s">
        <v>199</v>
      </c>
    </row>
    <row r="467" spans="1:7" x14ac:dyDescent="0.25">
      <c r="A467" s="8">
        <v>4152134</v>
      </c>
      <c r="B467" s="8">
        <v>4169871</v>
      </c>
      <c r="C467" s="8">
        <v>17737</v>
      </c>
      <c r="D467" s="8" t="s">
        <v>198</v>
      </c>
      <c r="E467" s="8">
        <v>4163360</v>
      </c>
      <c r="F467" s="8">
        <v>4163638</v>
      </c>
      <c r="G467" s="8" t="s">
        <v>199</v>
      </c>
    </row>
    <row r="468" spans="1:7" x14ac:dyDescent="0.25">
      <c r="A468" s="8">
        <v>4152134</v>
      </c>
      <c r="B468" s="8">
        <v>4169871</v>
      </c>
      <c r="C468" s="8">
        <v>17737</v>
      </c>
      <c r="D468" s="8" t="s">
        <v>198</v>
      </c>
      <c r="E468" s="8">
        <v>4163950</v>
      </c>
      <c r="F468" s="8">
        <v>4164231</v>
      </c>
      <c r="G468" s="8" t="s">
        <v>199</v>
      </c>
    </row>
    <row r="469" spans="1:7" x14ac:dyDescent="0.25">
      <c r="A469" s="8">
        <v>4152134</v>
      </c>
      <c r="B469" s="8">
        <v>4169871</v>
      </c>
      <c r="C469" s="8">
        <v>17737</v>
      </c>
      <c r="D469" s="8" t="s">
        <v>198</v>
      </c>
      <c r="E469" s="8">
        <v>4164297</v>
      </c>
      <c r="F469" s="8">
        <v>4164518</v>
      </c>
      <c r="G469" s="8" t="s">
        <v>199</v>
      </c>
    </row>
    <row r="470" spans="1:7" x14ac:dyDescent="0.25">
      <c r="A470" s="8">
        <v>4152134</v>
      </c>
      <c r="B470" s="8">
        <v>4169871</v>
      </c>
      <c r="C470" s="8">
        <v>17737</v>
      </c>
      <c r="D470" s="8" t="s">
        <v>198</v>
      </c>
      <c r="E470" s="8">
        <v>4164667</v>
      </c>
      <c r="F470" s="8">
        <v>4165185</v>
      </c>
      <c r="G470" s="8" t="s">
        <v>199</v>
      </c>
    </row>
    <row r="471" spans="1:7" x14ac:dyDescent="0.25">
      <c r="A471" s="8">
        <v>4152134</v>
      </c>
      <c r="B471" s="8">
        <v>4169871</v>
      </c>
      <c r="C471" s="8">
        <v>17737</v>
      </c>
      <c r="D471" s="8" t="s">
        <v>198</v>
      </c>
      <c r="E471" s="8">
        <v>4165443</v>
      </c>
      <c r="F471" s="8">
        <v>4166786</v>
      </c>
      <c r="G471" s="8" t="s">
        <v>199</v>
      </c>
    </row>
    <row r="472" spans="1:7" s="6" customFormat="1" x14ac:dyDescent="0.25">
      <c r="A472" s="8">
        <v>4152134</v>
      </c>
      <c r="B472" s="8">
        <v>4169871</v>
      </c>
      <c r="C472" s="8">
        <v>17737</v>
      </c>
      <c r="D472" s="8" t="s">
        <v>198</v>
      </c>
      <c r="E472" s="8">
        <v>4166912</v>
      </c>
      <c r="F472" s="8">
        <v>4167838</v>
      </c>
      <c r="G472" s="8" t="s">
        <v>199</v>
      </c>
    </row>
    <row r="473" spans="1:7" x14ac:dyDescent="0.25">
      <c r="A473" s="8">
        <v>4152134</v>
      </c>
      <c r="B473" s="8">
        <v>4169871</v>
      </c>
      <c r="C473" s="8">
        <v>17737</v>
      </c>
      <c r="D473" s="8" t="s">
        <v>198</v>
      </c>
      <c r="E473" s="8">
        <v>4167841</v>
      </c>
      <c r="F473" s="8">
        <v>4168749</v>
      </c>
      <c r="G473" s="8" t="s">
        <v>199</v>
      </c>
    </row>
    <row r="474" spans="1:7" x14ac:dyDescent="0.25">
      <c r="A474" s="8">
        <v>4152134</v>
      </c>
      <c r="B474" s="8">
        <v>4169871</v>
      </c>
      <c r="C474" s="8">
        <v>17737</v>
      </c>
      <c r="D474" s="8" t="s">
        <v>198</v>
      </c>
      <c r="E474" s="8">
        <v>4168836</v>
      </c>
      <c r="F474" s="8">
        <v>4169447</v>
      </c>
      <c r="G474" s="8" t="s">
        <v>199</v>
      </c>
    </row>
    <row r="475" spans="1:7" x14ac:dyDescent="0.25">
      <c r="A475" s="8">
        <v>4152134</v>
      </c>
      <c r="B475" s="8">
        <v>4169871</v>
      </c>
      <c r="C475" s="8">
        <v>17737</v>
      </c>
      <c r="D475" s="8" t="s">
        <v>198</v>
      </c>
      <c r="E475" s="8">
        <v>4169698</v>
      </c>
      <c r="F475" s="8">
        <v>4169871</v>
      </c>
      <c r="G475" s="8" t="s">
        <v>199</v>
      </c>
    </row>
    <row r="476" spans="1:7" x14ac:dyDescent="0.25">
      <c r="A476" s="8">
        <v>4184879</v>
      </c>
      <c r="B476" s="8">
        <v>4189830</v>
      </c>
      <c r="C476" s="8">
        <v>4951</v>
      </c>
      <c r="D476" s="8" t="s">
        <v>198</v>
      </c>
      <c r="E476" s="8">
        <v>4184879</v>
      </c>
      <c r="F476" s="8">
        <v>4185028</v>
      </c>
      <c r="G476" s="8" t="s">
        <v>199</v>
      </c>
    </row>
    <row r="477" spans="1:7" s="6" customFormat="1" ht="26.25" x14ac:dyDescent="0.25">
      <c r="A477" s="8">
        <v>4184879</v>
      </c>
      <c r="B477" s="8">
        <v>4189830</v>
      </c>
      <c r="C477" s="8">
        <v>4951</v>
      </c>
      <c r="D477" s="8" t="s">
        <v>198</v>
      </c>
      <c r="E477" s="8">
        <v>4185102</v>
      </c>
      <c r="F477" s="8">
        <v>4185692</v>
      </c>
      <c r="G477" s="8" t="s">
        <v>503</v>
      </c>
    </row>
    <row r="478" spans="1:7" s="6" customFormat="1" x14ac:dyDescent="0.25">
      <c r="A478" s="8">
        <v>4184879</v>
      </c>
      <c r="B478" s="8">
        <v>4189830</v>
      </c>
      <c r="C478" s="8">
        <v>4951</v>
      </c>
      <c r="D478" s="8" t="s">
        <v>198</v>
      </c>
      <c r="E478" s="8">
        <v>4185945</v>
      </c>
      <c r="F478" s="8">
        <v>4186754</v>
      </c>
      <c r="G478" s="8" t="s">
        <v>199</v>
      </c>
    </row>
    <row r="479" spans="1:7" x14ac:dyDescent="0.25">
      <c r="A479" s="8">
        <v>4184879</v>
      </c>
      <c r="B479" s="8">
        <v>4189830</v>
      </c>
      <c r="C479" s="8">
        <v>4951</v>
      </c>
      <c r="D479" s="8" t="s">
        <v>198</v>
      </c>
      <c r="E479" s="8">
        <v>4186754</v>
      </c>
      <c r="F479" s="8">
        <v>4187374</v>
      </c>
      <c r="G479" s="8" t="s">
        <v>199</v>
      </c>
    </row>
    <row r="480" spans="1:7" x14ac:dyDescent="0.25">
      <c r="A480" s="8">
        <v>4184879</v>
      </c>
      <c r="B480" s="8">
        <v>4189830</v>
      </c>
      <c r="C480" s="8">
        <v>4951</v>
      </c>
      <c r="D480" s="8" t="s">
        <v>198</v>
      </c>
      <c r="E480" s="8">
        <v>4187371</v>
      </c>
      <c r="F480" s="8">
        <v>4188126</v>
      </c>
      <c r="G480" s="8" t="s">
        <v>199</v>
      </c>
    </row>
    <row r="481" spans="1:7" x14ac:dyDescent="0.25">
      <c r="A481" s="8">
        <v>4184879</v>
      </c>
      <c r="B481" s="8">
        <v>4189830</v>
      </c>
      <c r="C481" s="8">
        <v>4951</v>
      </c>
      <c r="D481" s="8" t="s">
        <v>198</v>
      </c>
      <c r="E481" s="8">
        <v>4188107</v>
      </c>
      <c r="F481" s="8">
        <v>4189426</v>
      </c>
      <c r="G481" s="8" t="s">
        <v>199</v>
      </c>
    </row>
    <row r="482" spans="1:7" x14ac:dyDescent="0.25">
      <c r="A482" s="8">
        <v>4184879</v>
      </c>
      <c r="B482" s="8">
        <v>4189830</v>
      </c>
      <c r="C482" s="8">
        <v>4951</v>
      </c>
      <c r="D482" s="8" t="s">
        <v>198</v>
      </c>
      <c r="E482" s="8">
        <v>4189429</v>
      </c>
      <c r="F482" s="8">
        <v>4189830</v>
      </c>
      <c r="G482" s="8" t="s">
        <v>199</v>
      </c>
    </row>
    <row r="483" spans="1:7" x14ac:dyDescent="0.25">
      <c r="A483" s="8">
        <v>4184879</v>
      </c>
      <c r="B483" s="8">
        <v>4189830</v>
      </c>
      <c r="C483" s="8">
        <v>4951</v>
      </c>
      <c r="D483" s="8" t="s">
        <v>198</v>
      </c>
      <c r="E483" s="8">
        <v>4189827</v>
      </c>
      <c r="F483" s="8">
        <v>4190399</v>
      </c>
      <c r="G483" s="8" t="s">
        <v>1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metal resistance genes-all</vt:lpstr>
      <vt:lpstr>2APBS1-GI</vt:lpstr>
      <vt:lpstr>MT042-GI</vt:lpstr>
      <vt:lpstr>R5-GI</vt:lpstr>
      <vt:lpstr>R3-GI</vt:lpstr>
      <vt:lpstr>DSM24678-GI</vt:lpstr>
      <vt:lpstr>10F02-GI</vt:lpstr>
      <vt:lpstr>10B01-GI</vt:lpstr>
      <vt:lpstr>R12-GI</vt:lpstr>
      <vt:lpstr>'MT042-GI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PENG</dc:creator>
  <cp:lastModifiedBy>admin</cp:lastModifiedBy>
  <dcterms:created xsi:type="dcterms:W3CDTF">2015-06-05T18:17:20Z</dcterms:created>
  <dcterms:modified xsi:type="dcterms:W3CDTF">2021-12-09T23:09:25Z</dcterms:modified>
</cp:coreProperties>
</file>